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45" windowWidth="12195" windowHeight="7200" activeTab="1"/>
  </bookViews>
  <sheets>
    <sheet name="Simulation" sheetId="1" r:id="rId1"/>
    <sheet name="Prediction" sheetId="2" r:id="rId2"/>
    <sheet name="Comparison" sheetId="3" r:id="rId3"/>
  </sheets>
  <calcPr calcId="145621"/>
</workbook>
</file>

<file path=xl/calcChain.xml><?xml version="1.0" encoding="utf-8"?>
<calcChain xmlns="http://schemas.openxmlformats.org/spreadsheetml/2006/main">
  <c r="L8" i="3" l="1"/>
  <c r="M8" i="3"/>
  <c r="N8" i="3"/>
  <c r="O8" i="3"/>
  <c r="O331" i="3" s="1"/>
  <c r="L9" i="3"/>
  <c r="M9" i="3"/>
  <c r="N9" i="3"/>
  <c r="O9" i="3"/>
  <c r="O332" i="3" s="1"/>
  <c r="L10" i="3"/>
  <c r="M10" i="3"/>
  <c r="N10" i="3"/>
  <c r="O10" i="3"/>
  <c r="O333" i="3" s="1"/>
  <c r="L11" i="3"/>
  <c r="M11" i="3"/>
  <c r="N11" i="3"/>
  <c r="O11" i="3"/>
  <c r="O334" i="3" s="1"/>
  <c r="L12" i="3"/>
  <c r="M12" i="3"/>
  <c r="N12" i="3"/>
  <c r="O12" i="3"/>
  <c r="O335" i="3" s="1"/>
  <c r="L13" i="3"/>
  <c r="M13" i="3"/>
  <c r="N13" i="3"/>
  <c r="O13" i="3"/>
  <c r="O336" i="3" s="1"/>
  <c r="L14" i="3"/>
  <c r="M14" i="3"/>
  <c r="N14" i="3"/>
  <c r="O14" i="3"/>
  <c r="O337" i="3" s="1"/>
  <c r="L15" i="3"/>
  <c r="M15" i="3"/>
  <c r="N15" i="3"/>
  <c r="O15" i="3"/>
  <c r="O338" i="3" s="1"/>
  <c r="L16" i="3"/>
  <c r="M16" i="3"/>
  <c r="N16" i="3"/>
  <c r="O16" i="3"/>
  <c r="O339" i="3" s="1"/>
  <c r="L17" i="3"/>
  <c r="M17" i="3"/>
  <c r="N17" i="3"/>
  <c r="O17" i="3"/>
  <c r="O340" i="3" s="1"/>
  <c r="L18" i="3"/>
  <c r="M18" i="3"/>
  <c r="N18" i="3"/>
  <c r="O18" i="3"/>
  <c r="O341" i="3" s="1"/>
  <c r="L19" i="3"/>
  <c r="M19" i="3"/>
  <c r="N19" i="3"/>
  <c r="O19" i="3"/>
  <c r="O342" i="3" s="1"/>
  <c r="L20" i="3"/>
  <c r="M20" i="3"/>
  <c r="N20" i="3"/>
  <c r="O20" i="3"/>
  <c r="O343" i="3" s="1"/>
  <c r="L21" i="3"/>
  <c r="M21" i="3"/>
  <c r="N21" i="3"/>
  <c r="O21" i="3"/>
  <c r="O344" i="3" s="1"/>
  <c r="L22" i="3"/>
  <c r="M22" i="3"/>
  <c r="N22" i="3"/>
  <c r="O22" i="3"/>
  <c r="O345" i="3" s="1"/>
  <c r="L23" i="3"/>
  <c r="M23" i="3"/>
  <c r="N23" i="3"/>
  <c r="O23" i="3"/>
  <c r="O346" i="3" s="1"/>
  <c r="L24" i="3"/>
  <c r="M24" i="3"/>
  <c r="N24" i="3"/>
  <c r="O24" i="3"/>
  <c r="O347" i="3" s="1"/>
  <c r="L25" i="3"/>
  <c r="M25" i="3"/>
  <c r="N25" i="3"/>
  <c r="O25" i="3"/>
  <c r="O348" i="3" s="1"/>
  <c r="L26" i="3"/>
  <c r="M26" i="3"/>
  <c r="N26" i="3"/>
  <c r="O26" i="3"/>
  <c r="O349" i="3" s="1"/>
  <c r="L27" i="3"/>
  <c r="M27" i="3"/>
  <c r="N27" i="3"/>
  <c r="O27" i="3"/>
  <c r="O350" i="3" s="1"/>
  <c r="L28" i="3"/>
  <c r="M28" i="3"/>
  <c r="N28" i="3"/>
  <c r="O28" i="3"/>
  <c r="O351" i="3" s="1"/>
  <c r="L29" i="3"/>
  <c r="M29" i="3"/>
  <c r="N29" i="3"/>
  <c r="O29" i="3"/>
  <c r="O352" i="3" s="1"/>
  <c r="L30" i="3"/>
  <c r="M30" i="3"/>
  <c r="N30" i="3"/>
  <c r="O30" i="3"/>
  <c r="O353" i="3" s="1"/>
  <c r="L31" i="3"/>
  <c r="M31" i="3"/>
  <c r="N31" i="3"/>
  <c r="O31" i="3"/>
  <c r="O354" i="3" s="1"/>
  <c r="L32" i="3"/>
  <c r="M32" i="3"/>
  <c r="N32" i="3"/>
  <c r="O32" i="3"/>
  <c r="O355" i="3" s="1"/>
  <c r="L33" i="3"/>
  <c r="M33" i="3"/>
  <c r="N33" i="3"/>
  <c r="O33" i="3"/>
  <c r="O356" i="3" s="1"/>
  <c r="L34" i="3"/>
  <c r="M34" i="3"/>
  <c r="N34" i="3"/>
  <c r="O34" i="3"/>
  <c r="O357" i="3" s="1"/>
  <c r="L35" i="3"/>
  <c r="M35" i="3"/>
  <c r="N35" i="3"/>
  <c r="O35" i="3"/>
  <c r="O358" i="3" s="1"/>
  <c r="L36" i="3"/>
  <c r="M36" i="3"/>
  <c r="N36" i="3"/>
  <c r="O36" i="3"/>
  <c r="O359" i="3" s="1"/>
  <c r="L37" i="3"/>
  <c r="M37" i="3"/>
  <c r="N37" i="3"/>
  <c r="O37" i="3"/>
  <c r="O360" i="3" s="1"/>
  <c r="L38" i="3"/>
  <c r="M38" i="3"/>
  <c r="N38" i="3"/>
  <c r="O38" i="3"/>
  <c r="O361" i="3" s="1"/>
  <c r="L39" i="3"/>
  <c r="M39" i="3"/>
  <c r="N39" i="3"/>
  <c r="O39" i="3"/>
  <c r="O362" i="3" s="1"/>
  <c r="L40" i="3"/>
  <c r="M40" i="3"/>
  <c r="N40" i="3"/>
  <c r="O40" i="3"/>
  <c r="O363" i="3" s="1"/>
  <c r="L41" i="3"/>
  <c r="M41" i="3"/>
  <c r="N41" i="3"/>
  <c r="O41" i="3"/>
  <c r="O364" i="3" s="1"/>
  <c r="L42" i="3"/>
  <c r="M42" i="3"/>
  <c r="N42" i="3"/>
  <c r="O42" i="3"/>
  <c r="O365" i="3" s="1"/>
  <c r="L43" i="3"/>
  <c r="M43" i="3"/>
  <c r="N43" i="3"/>
  <c r="O43" i="3"/>
  <c r="O366" i="3" s="1"/>
  <c r="L44" i="3"/>
  <c r="M44" i="3"/>
  <c r="N44" i="3"/>
  <c r="O44" i="3"/>
  <c r="O367" i="3" s="1"/>
  <c r="L45" i="3"/>
  <c r="M45" i="3"/>
  <c r="N45" i="3"/>
  <c r="O45" i="3"/>
  <c r="O368" i="3" s="1"/>
  <c r="L46" i="3"/>
  <c r="M46" i="3"/>
  <c r="N46" i="3"/>
  <c r="O46" i="3"/>
  <c r="O369" i="3" s="1"/>
  <c r="L47" i="3"/>
  <c r="M47" i="3"/>
  <c r="N47" i="3"/>
  <c r="O47" i="3"/>
  <c r="O370" i="3" s="1"/>
  <c r="L48" i="3"/>
  <c r="M48" i="3"/>
  <c r="N48" i="3"/>
  <c r="O48" i="3"/>
  <c r="O371" i="3" s="1"/>
  <c r="L49" i="3"/>
  <c r="M49" i="3"/>
  <c r="N49" i="3"/>
  <c r="O49" i="3"/>
  <c r="O372" i="3" s="1"/>
  <c r="L50" i="3"/>
  <c r="M50" i="3"/>
  <c r="N50" i="3"/>
  <c r="O50" i="3"/>
  <c r="O373" i="3" s="1"/>
  <c r="L51" i="3"/>
  <c r="M51" i="3"/>
  <c r="N51" i="3"/>
  <c r="O51" i="3"/>
  <c r="O374" i="3" s="1"/>
  <c r="L52" i="3"/>
  <c r="M52" i="3"/>
  <c r="N52" i="3"/>
  <c r="O52" i="3"/>
  <c r="O375" i="3" s="1"/>
  <c r="L53" i="3"/>
  <c r="M53" i="3"/>
  <c r="N53" i="3"/>
  <c r="O53" i="3"/>
  <c r="O376" i="3" s="1"/>
  <c r="L54" i="3"/>
  <c r="M54" i="3"/>
  <c r="N54" i="3"/>
  <c r="O54" i="3"/>
  <c r="O377" i="3" s="1"/>
  <c r="L55" i="3"/>
  <c r="M55" i="3"/>
  <c r="N55" i="3"/>
  <c r="O55" i="3"/>
  <c r="O378" i="3" s="1"/>
  <c r="L56" i="3"/>
  <c r="M56" i="3"/>
  <c r="N56" i="3"/>
  <c r="O56" i="3"/>
  <c r="O379" i="3" s="1"/>
  <c r="L57" i="3"/>
  <c r="M57" i="3"/>
  <c r="N57" i="3"/>
  <c r="O57" i="3"/>
  <c r="O380" i="3" s="1"/>
  <c r="L58" i="3"/>
  <c r="M58" i="3"/>
  <c r="N58" i="3"/>
  <c r="O58" i="3"/>
  <c r="O381" i="3" s="1"/>
  <c r="L59" i="3"/>
  <c r="M59" i="3"/>
  <c r="N59" i="3"/>
  <c r="O59" i="3"/>
  <c r="O382" i="3" s="1"/>
  <c r="L60" i="3"/>
  <c r="M60" i="3"/>
  <c r="N60" i="3"/>
  <c r="O60" i="3"/>
  <c r="O383" i="3" s="1"/>
  <c r="L61" i="3"/>
  <c r="M61" i="3"/>
  <c r="N61" i="3"/>
  <c r="O61" i="3"/>
  <c r="O384" i="3" s="1"/>
  <c r="L62" i="3"/>
  <c r="M62" i="3"/>
  <c r="N62" i="3"/>
  <c r="O62" i="3"/>
  <c r="O385" i="3" s="1"/>
  <c r="L63" i="3"/>
  <c r="M63" i="3"/>
  <c r="N63" i="3"/>
  <c r="O63" i="3"/>
  <c r="O386" i="3" s="1"/>
  <c r="L64" i="3"/>
  <c r="M64" i="3"/>
  <c r="N64" i="3"/>
  <c r="O64" i="3"/>
  <c r="O387" i="3" s="1"/>
  <c r="L65" i="3"/>
  <c r="M65" i="3"/>
  <c r="N65" i="3"/>
  <c r="O65" i="3"/>
  <c r="O388" i="3" s="1"/>
  <c r="L66" i="3"/>
  <c r="M66" i="3"/>
  <c r="N66" i="3"/>
  <c r="O66" i="3"/>
  <c r="O389" i="3" s="1"/>
  <c r="L67" i="3"/>
  <c r="M67" i="3"/>
  <c r="N67" i="3"/>
  <c r="O67" i="3"/>
  <c r="O390" i="3" s="1"/>
  <c r="L68" i="3"/>
  <c r="M68" i="3"/>
  <c r="N68" i="3"/>
  <c r="O68" i="3"/>
  <c r="O391" i="3" s="1"/>
  <c r="L69" i="3"/>
  <c r="M69" i="3"/>
  <c r="N69" i="3"/>
  <c r="O69" i="3"/>
  <c r="O392" i="3" s="1"/>
  <c r="L70" i="3"/>
  <c r="M70" i="3"/>
  <c r="N70" i="3"/>
  <c r="O70" i="3"/>
  <c r="O393" i="3" s="1"/>
  <c r="L71" i="3"/>
  <c r="M71" i="3"/>
  <c r="N71" i="3"/>
  <c r="O71" i="3"/>
  <c r="O394" i="3" s="1"/>
  <c r="L72" i="3"/>
  <c r="M72" i="3"/>
  <c r="N72" i="3"/>
  <c r="O72" i="3"/>
  <c r="O395" i="3" s="1"/>
  <c r="L73" i="3"/>
  <c r="M73" i="3"/>
  <c r="N73" i="3"/>
  <c r="O73" i="3"/>
  <c r="O396" i="3" s="1"/>
  <c r="L74" i="3"/>
  <c r="M74" i="3"/>
  <c r="N74" i="3"/>
  <c r="O74" i="3"/>
  <c r="O397" i="3" s="1"/>
  <c r="L75" i="3"/>
  <c r="M75" i="3"/>
  <c r="N75" i="3"/>
  <c r="O75" i="3"/>
  <c r="O398" i="3" s="1"/>
  <c r="L76" i="3"/>
  <c r="M76" i="3"/>
  <c r="N76" i="3"/>
  <c r="O76" i="3"/>
  <c r="O399" i="3" s="1"/>
  <c r="L77" i="3"/>
  <c r="M77" i="3"/>
  <c r="N77" i="3"/>
  <c r="O77" i="3"/>
  <c r="O400" i="3" s="1"/>
  <c r="L78" i="3"/>
  <c r="M78" i="3"/>
  <c r="N78" i="3"/>
  <c r="O78" i="3"/>
  <c r="O401" i="3" s="1"/>
  <c r="L79" i="3"/>
  <c r="M79" i="3"/>
  <c r="N79" i="3"/>
  <c r="O79" i="3"/>
  <c r="O402" i="3" s="1"/>
  <c r="L80" i="3"/>
  <c r="M80" i="3"/>
  <c r="N80" i="3"/>
  <c r="O80" i="3"/>
  <c r="O403" i="3" s="1"/>
  <c r="L81" i="3"/>
  <c r="M81" i="3"/>
  <c r="N81" i="3"/>
  <c r="O81" i="3"/>
  <c r="O404" i="3" s="1"/>
  <c r="L82" i="3"/>
  <c r="M82" i="3"/>
  <c r="N82" i="3"/>
  <c r="O82" i="3"/>
  <c r="O405" i="3" s="1"/>
  <c r="L83" i="3"/>
  <c r="M83" i="3"/>
  <c r="N83" i="3"/>
  <c r="O83" i="3"/>
  <c r="O406" i="3" s="1"/>
  <c r="L84" i="3"/>
  <c r="M84" i="3"/>
  <c r="N84" i="3"/>
  <c r="O84" i="3"/>
  <c r="O407" i="3" s="1"/>
  <c r="L85" i="3"/>
  <c r="M85" i="3"/>
  <c r="N85" i="3"/>
  <c r="O85" i="3"/>
  <c r="O408" i="3" s="1"/>
  <c r="L86" i="3"/>
  <c r="M86" i="3"/>
  <c r="N86" i="3"/>
  <c r="O86" i="3"/>
  <c r="O409" i="3" s="1"/>
  <c r="L87" i="3"/>
  <c r="M87" i="3"/>
  <c r="N87" i="3"/>
  <c r="O87" i="3"/>
  <c r="O410" i="3" s="1"/>
  <c r="L88" i="3"/>
  <c r="M88" i="3"/>
  <c r="N88" i="3"/>
  <c r="O88" i="3"/>
  <c r="O411" i="3" s="1"/>
  <c r="L89" i="3"/>
  <c r="M89" i="3"/>
  <c r="N89" i="3"/>
  <c r="O89" i="3"/>
  <c r="O412" i="3" s="1"/>
  <c r="L90" i="3"/>
  <c r="M90" i="3"/>
  <c r="N90" i="3"/>
  <c r="O90" i="3"/>
  <c r="O413" i="3" s="1"/>
  <c r="L91" i="3"/>
  <c r="M91" i="3"/>
  <c r="N91" i="3"/>
  <c r="O91" i="3"/>
  <c r="O414" i="3" s="1"/>
  <c r="L92" i="3"/>
  <c r="M92" i="3"/>
  <c r="N92" i="3"/>
  <c r="O92" i="3"/>
  <c r="O415" i="3" s="1"/>
  <c r="L93" i="3"/>
  <c r="M93" i="3"/>
  <c r="N93" i="3"/>
  <c r="O93" i="3"/>
  <c r="O416" i="3" s="1"/>
  <c r="L94" i="3"/>
  <c r="M94" i="3"/>
  <c r="N94" i="3"/>
  <c r="O94" i="3"/>
  <c r="O417" i="3" s="1"/>
  <c r="L95" i="3"/>
  <c r="M95" i="3"/>
  <c r="N95" i="3"/>
  <c r="O95" i="3"/>
  <c r="O418" i="3" s="1"/>
  <c r="L96" i="3"/>
  <c r="M96" i="3"/>
  <c r="N96" i="3"/>
  <c r="O96" i="3"/>
  <c r="O419" i="3" s="1"/>
  <c r="L97" i="3"/>
  <c r="M97" i="3"/>
  <c r="N97" i="3"/>
  <c r="O97" i="3"/>
  <c r="O420" i="3" s="1"/>
  <c r="L98" i="3"/>
  <c r="M98" i="3"/>
  <c r="N98" i="3"/>
  <c r="O98" i="3"/>
  <c r="O421" i="3" s="1"/>
  <c r="L99" i="3"/>
  <c r="M99" i="3"/>
  <c r="N99" i="3"/>
  <c r="O99" i="3"/>
  <c r="O422" i="3" s="1"/>
  <c r="L100" i="3"/>
  <c r="M100" i="3"/>
  <c r="N100" i="3"/>
  <c r="O100" i="3"/>
  <c r="O423" i="3" s="1"/>
  <c r="L101" i="3"/>
  <c r="M101" i="3"/>
  <c r="N101" i="3"/>
  <c r="O101" i="3"/>
  <c r="O424" i="3" s="1"/>
  <c r="L102" i="3"/>
  <c r="M102" i="3"/>
  <c r="N102" i="3"/>
  <c r="O102" i="3"/>
  <c r="O425" i="3" s="1"/>
  <c r="L103" i="3"/>
  <c r="M103" i="3"/>
  <c r="N103" i="3"/>
  <c r="O103" i="3"/>
  <c r="O426" i="3" s="1"/>
  <c r="L104" i="3"/>
  <c r="M104" i="3"/>
  <c r="N104" i="3"/>
  <c r="O104" i="3"/>
  <c r="O427" i="3" s="1"/>
  <c r="L105" i="3"/>
  <c r="M105" i="3"/>
  <c r="N105" i="3"/>
  <c r="O105" i="3"/>
  <c r="O428" i="3" s="1"/>
  <c r="L106" i="3"/>
  <c r="M106" i="3"/>
  <c r="N106" i="3"/>
  <c r="O106" i="3"/>
  <c r="O429" i="3" s="1"/>
  <c r="L107" i="3"/>
  <c r="M107" i="3"/>
  <c r="N107" i="3"/>
  <c r="O107" i="3"/>
  <c r="O430" i="3" s="1"/>
  <c r="L108" i="3"/>
  <c r="M108" i="3"/>
  <c r="N108" i="3"/>
  <c r="O108" i="3"/>
  <c r="O431" i="3" s="1"/>
  <c r="L109" i="3"/>
  <c r="M109" i="3"/>
  <c r="N109" i="3"/>
  <c r="O109" i="3"/>
  <c r="O432" i="3" s="1"/>
  <c r="L110" i="3"/>
  <c r="M110" i="3"/>
  <c r="N110" i="3"/>
  <c r="O110" i="3"/>
  <c r="O433" i="3" s="1"/>
  <c r="L111" i="3"/>
  <c r="M111" i="3"/>
  <c r="N111" i="3"/>
  <c r="O111" i="3"/>
  <c r="O434" i="3" s="1"/>
  <c r="L112" i="3"/>
  <c r="M112" i="3"/>
  <c r="N112" i="3"/>
  <c r="O112" i="3"/>
  <c r="O435" i="3" s="1"/>
  <c r="L113" i="3"/>
  <c r="M113" i="3"/>
  <c r="N113" i="3"/>
  <c r="O113" i="3"/>
  <c r="O436" i="3" s="1"/>
  <c r="L114" i="3"/>
  <c r="M114" i="3"/>
  <c r="N114" i="3"/>
  <c r="O114" i="3"/>
  <c r="O437" i="3" s="1"/>
  <c r="L115" i="3"/>
  <c r="M115" i="3"/>
  <c r="N115" i="3"/>
  <c r="O115" i="3"/>
  <c r="O438" i="3" s="1"/>
  <c r="L116" i="3"/>
  <c r="M116" i="3"/>
  <c r="N116" i="3"/>
  <c r="O116" i="3"/>
  <c r="O439" i="3" s="1"/>
  <c r="L117" i="3"/>
  <c r="M117" i="3"/>
  <c r="N117" i="3"/>
  <c r="O117" i="3"/>
  <c r="O440" i="3" s="1"/>
  <c r="L118" i="3"/>
  <c r="M118" i="3"/>
  <c r="N118" i="3"/>
  <c r="O118" i="3"/>
  <c r="O441" i="3" s="1"/>
  <c r="L119" i="3"/>
  <c r="M119" i="3"/>
  <c r="N119" i="3"/>
  <c r="O119" i="3"/>
  <c r="O442" i="3" s="1"/>
  <c r="L120" i="3"/>
  <c r="M120" i="3"/>
  <c r="N120" i="3"/>
  <c r="O120" i="3"/>
  <c r="O443" i="3" s="1"/>
  <c r="L121" i="3"/>
  <c r="M121" i="3"/>
  <c r="N121" i="3"/>
  <c r="O121" i="3"/>
  <c r="O444" i="3" s="1"/>
  <c r="L122" i="3"/>
  <c r="M122" i="3"/>
  <c r="N122" i="3"/>
  <c r="O122" i="3"/>
  <c r="O445" i="3" s="1"/>
  <c r="L123" i="3"/>
  <c r="M123" i="3"/>
  <c r="N123" i="3"/>
  <c r="O123" i="3"/>
  <c r="O446" i="3" s="1"/>
  <c r="L124" i="3"/>
  <c r="M124" i="3"/>
  <c r="N124" i="3"/>
  <c r="O124" i="3"/>
  <c r="O447" i="3" s="1"/>
  <c r="L125" i="3"/>
  <c r="M125" i="3"/>
  <c r="N125" i="3"/>
  <c r="O125" i="3"/>
  <c r="O448" i="3" s="1"/>
  <c r="L126" i="3"/>
  <c r="M126" i="3"/>
  <c r="N126" i="3"/>
  <c r="O126" i="3"/>
  <c r="O449" i="3" s="1"/>
  <c r="L127" i="3"/>
  <c r="M127" i="3"/>
  <c r="N127" i="3"/>
  <c r="O127" i="3"/>
  <c r="O450" i="3" s="1"/>
  <c r="L128" i="3"/>
  <c r="M128" i="3"/>
  <c r="N128" i="3"/>
  <c r="O128" i="3"/>
  <c r="O451" i="3" s="1"/>
  <c r="L129" i="3"/>
  <c r="M129" i="3"/>
  <c r="N129" i="3"/>
  <c r="O129" i="3"/>
  <c r="O452" i="3" s="1"/>
  <c r="L130" i="3"/>
  <c r="M130" i="3"/>
  <c r="N130" i="3"/>
  <c r="O130" i="3"/>
  <c r="O453" i="3" s="1"/>
  <c r="L131" i="3"/>
  <c r="M131" i="3"/>
  <c r="N131" i="3"/>
  <c r="O131" i="3"/>
  <c r="O454" i="3" s="1"/>
  <c r="L132" i="3"/>
  <c r="M132" i="3"/>
  <c r="N132" i="3"/>
  <c r="O132" i="3"/>
  <c r="O455" i="3" s="1"/>
  <c r="L133" i="3"/>
  <c r="M133" i="3"/>
  <c r="N133" i="3"/>
  <c r="O133" i="3"/>
  <c r="O456" i="3" s="1"/>
  <c r="L134" i="3"/>
  <c r="M134" i="3"/>
  <c r="N134" i="3"/>
  <c r="O134" i="3"/>
  <c r="O457" i="3" s="1"/>
  <c r="L135" i="3"/>
  <c r="M135" i="3"/>
  <c r="N135" i="3"/>
  <c r="O135" i="3"/>
  <c r="O458" i="3" s="1"/>
  <c r="L136" i="3"/>
  <c r="M136" i="3"/>
  <c r="N136" i="3"/>
  <c r="O136" i="3"/>
  <c r="O459" i="3" s="1"/>
  <c r="L137" i="3"/>
  <c r="M137" i="3"/>
  <c r="N137" i="3"/>
  <c r="O137" i="3"/>
  <c r="O460" i="3" s="1"/>
  <c r="L138" i="3"/>
  <c r="M138" i="3"/>
  <c r="N138" i="3"/>
  <c r="O138" i="3"/>
  <c r="O461" i="3" s="1"/>
  <c r="L139" i="3"/>
  <c r="M139" i="3"/>
  <c r="N139" i="3"/>
  <c r="O139" i="3"/>
  <c r="O462" i="3" s="1"/>
  <c r="L140" i="3"/>
  <c r="M140" i="3"/>
  <c r="N140" i="3"/>
  <c r="O140" i="3"/>
  <c r="O463" i="3" s="1"/>
  <c r="L141" i="3"/>
  <c r="M141" i="3"/>
  <c r="N141" i="3"/>
  <c r="O141" i="3"/>
  <c r="O464" i="3" s="1"/>
  <c r="L142" i="3"/>
  <c r="M142" i="3"/>
  <c r="N142" i="3"/>
  <c r="O142" i="3"/>
  <c r="O465" i="3" s="1"/>
  <c r="L143" i="3"/>
  <c r="M143" i="3"/>
  <c r="N143" i="3"/>
  <c r="O143" i="3"/>
  <c r="O466" i="3" s="1"/>
  <c r="L144" i="3"/>
  <c r="M144" i="3"/>
  <c r="N144" i="3"/>
  <c r="O144" i="3"/>
  <c r="O467" i="3" s="1"/>
  <c r="L145" i="3"/>
  <c r="M145" i="3"/>
  <c r="N145" i="3"/>
  <c r="O145" i="3"/>
  <c r="O468" i="3" s="1"/>
  <c r="L146" i="3"/>
  <c r="M146" i="3"/>
  <c r="N146" i="3"/>
  <c r="O146" i="3"/>
  <c r="O469" i="3" s="1"/>
  <c r="L147" i="3"/>
  <c r="M147" i="3"/>
  <c r="N147" i="3"/>
  <c r="O147" i="3"/>
  <c r="O470" i="3" s="1"/>
  <c r="L148" i="3"/>
  <c r="M148" i="3"/>
  <c r="N148" i="3"/>
  <c r="O148" i="3"/>
  <c r="O471" i="3" s="1"/>
  <c r="L149" i="3"/>
  <c r="M149" i="3"/>
  <c r="N149" i="3"/>
  <c r="O149" i="3"/>
  <c r="O472" i="3" s="1"/>
  <c r="L150" i="3"/>
  <c r="M150" i="3"/>
  <c r="N150" i="3"/>
  <c r="O150" i="3"/>
  <c r="O473" i="3" s="1"/>
  <c r="L151" i="3"/>
  <c r="M151" i="3"/>
  <c r="N151" i="3"/>
  <c r="O151" i="3"/>
  <c r="O474" i="3" s="1"/>
  <c r="L152" i="3"/>
  <c r="M152" i="3"/>
  <c r="N152" i="3"/>
  <c r="O152" i="3"/>
  <c r="O475" i="3" s="1"/>
  <c r="L153" i="3"/>
  <c r="M153" i="3"/>
  <c r="N153" i="3"/>
  <c r="O153" i="3"/>
  <c r="O476" i="3" s="1"/>
  <c r="L154" i="3"/>
  <c r="M154" i="3"/>
  <c r="N154" i="3"/>
  <c r="O154" i="3"/>
  <c r="O477" i="3" s="1"/>
  <c r="L155" i="3"/>
  <c r="M155" i="3"/>
  <c r="N155" i="3"/>
  <c r="O155" i="3"/>
  <c r="O478" i="3" s="1"/>
  <c r="L156" i="3"/>
  <c r="M156" i="3"/>
  <c r="N156" i="3"/>
  <c r="O156" i="3"/>
  <c r="O479" i="3" s="1"/>
  <c r="L157" i="3"/>
  <c r="M157" i="3"/>
  <c r="N157" i="3"/>
  <c r="O157" i="3"/>
  <c r="O480" i="3" s="1"/>
  <c r="L158" i="3"/>
  <c r="M158" i="3"/>
  <c r="N158" i="3"/>
  <c r="O158" i="3"/>
  <c r="O481" i="3" s="1"/>
  <c r="L159" i="3"/>
  <c r="M159" i="3"/>
  <c r="N159" i="3"/>
  <c r="O159" i="3"/>
  <c r="O482" i="3" s="1"/>
  <c r="L160" i="3"/>
  <c r="M160" i="3"/>
  <c r="N160" i="3"/>
  <c r="O160" i="3"/>
  <c r="O483" i="3" s="1"/>
  <c r="L161" i="3"/>
  <c r="M161" i="3"/>
  <c r="N161" i="3"/>
  <c r="O161" i="3"/>
  <c r="O484" i="3" s="1"/>
  <c r="L162" i="3"/>
  <c r="M162" i="3"/>
  <c r="N162" i="3"/>
  <c r="O162" i="3"/>
  <c r="O485" i="3" s="1"/>
  <c r="L163" i="3"/>
  <c r="M163" i="3"/>
  <c r="N163" i="3"/>
  <c r="O163" i="3"/>
  <c r="O486" i="3" s="1"/>
  <c r="L164" i="3"/>
  <c r="M164" i="3"/>
  <c r="N164" i="3"/>
  <c r="O164" i="3"/>
  <c r="O487" i="3" s="1"/>
  <c r="L165" i="3"/>
  <c r="M165" i="3"/>
  <c r="N165" i="3"/>
  <c r="O165" i="3"/>
  <c r="O488" i="3" s="1"/>
  <c r="L166" i="3"/>
  <c r="M166" i="3"/>
  <c r="N166" i="3"/>
  <c r="O166" i="3"/>
  <c r="O489" i="3" s="1"/>
  <c r="L167" i="3"/>
  <c r="M167" i="3"/>
  <c r="N167" i="3"/>
  <c r="O167" i="3"/>
  <c r="O490" i="3" s="1"/>
  <c r="L168" i="3"/>
  <c r="M168" i="3"/>
  <c r="N168" i="3"/>
  <c r="O168" i="3"/>
  <c r="O491" i="3" s="1"/>
  <c r="L169" i="3"/>
  <c r="M169" i="3"/>
  <c r="N169" i="3"/>
  <c r="O169" i="3"/>
  <c r="O492" i="3" s="1"/>
  <c r="L170" i="3"/>
  <c r="M170" i="3"/>
  <c r="N170" i="3"/>
  <c r="O170" i="3"/>
  <c r="O493" i="3" s="1"/>
  <c r="L171" i="3"/>
  <c r="M171" i="3"/>
  <c r="N171" i="3"/>
  <c r="O171" i="3"/>
  <c r="O494" i="3" s="1"/>
  <c r="L172" i="3"/>
  <c r="M172" i="3"/>
  <c r="N172" i="3"/>
  <c r="O172" i="3"/>
  <c r="O495" i="3" s="1"/>
  <c r="L173" i="3"/>
  <c r="M173" i="3"/>
  <c r="N173" i="3"/>
  <c r="O173" i="3"/>
  <c r="O496" i="3" s="1"/>
  <c r="L174" i="3"/>
  <c r="M174" i="3"/>
  <c r="N174" i="3"/>
  <c r="O174" i="3"/>
  <c r="O497" i="3" s="1"/>
  <c r="L175" i="3"/>
  <c r="M175" i="3"/>
  <c r="N175" i="3"/>
  <c r="O175" i="3"/>
  <c r="O498" i="3" s="1"/>
  <c r="L176" i="3"/>
  <c r="M176" i="3"/>
  <c r="N176" i="3"/>
  <c r="O176" i="3"/>
  <c r="O499" i="3" s="1"/>
  <c r="L177" i="3"/>
  <c r="M177" i="3"/>
  <c r="N177" i="3"/>
  <c r="O177" i="3"/>
  <c r="O500" i="3" s="1"/>
  <c r="L178" i="3"/>
  <c r="M178" i="3"/>
  <c r="N178" i="3"/>
  <c r="O178" i="3"/>
  <c r="O501" i="3" s="1"/>
  <c r="L179" i="3"/>
  <c r="M179" i="3"/>
  <c r="N179" i="3"/>
  <c r="O179" i="3"/>
  <c r="O502" i="3" s="1"/>
  <c r="L180" i="3"/>
  <c r="M180" i="3"/>
  <c r="N180" i="3"/>
  <c r="O180" i="3"/>
  <c r="O503" i="3" s="1"/>
  <c r="L181" i="3"/>
  <c r="M181" i="3"/>
  <c r="N181" i="3"/>
  <c r="O181" i="3"/>
  <c r="O504" i="3" s="1"/>
  <c r="L182" i="3"/>
  <c r="M182" i="3"/>
  <c r="N182" i="3"/>
  <c r="O182" i="3"/>
  <c r="O505" i="3" s="1"/>
  <c r="L183" i="3"/>
  <c r="M183" i="3"/>
  <c r="N183" i="3"/>
  <c r="O183" i="3"/>
  <c r="O506" i="3" s="1"/>
  <c r="L184" i="3"/>
  <c r="M184" i="3"/>
  <c r="N184" i="3"/>
  <c r="O184" i="3"/>
  <c r="O507" i="3" s="1"/>
  <c r="L185" i="3"/>
  <c r="M185" i="3"/>
  <c r="N185" i="3"/>
  <c r="O185" i="3"/>
  <c r="O508" i="3" s="1"/>
  <c r="L186" i="3"/>
  <c r="M186" i="3"/>
  <c r="N186" i="3"/>
  <c r="O186" i="3"/>
  <c r="O509" i="3" s="1"/>
  <c r="L187" i="3"/>
  <c r="M187" i="3"/>
  <c r="N187" i="3"/>
  <c r="O187" i="3"/>
  <c r="O510" i="3" s="1"/>
  <c r="L188" i="3"/>
  <c r="M188" i="3"/>
  <c r="N188" i="3"/>
  <c r="O188" i="3"/>
  <c r="O511" i="3" s="1"/>
  <c r="L189" i="3"/>
  <c r="M189" i="3"/>
  <c r="N189" i="3"/>
  <c r="O189" i="3"/>
  <c r="O512" i="3" s="1"/>
  <c r="L190" i="3"/>
  <c r="M190" i="3"/>
  <c r="N190" i="3"/>
  <c r="O190" i="3"/>
  <c r="O513" i="3" s="1"/>
  <c r="L191" i="3"/>
  <c r="M191" i="3"/>
  <c r="N191" i="3"/>
  <c r="O191" i="3"/>
  <c r="O514" i="3" s="1"/>
  <c r="L192" i="3"/>
  <c r="M192" i="3"/>
  <c r="N192" i="3"/>
  <c r="O192" i="3"/>
  <c r="O515" i="3" s="1"/>
  <c r="L193" i="3"/>
  <c r="M193" i="3"/>
  <c r="N193" i="3"/>
  <c r="O193" i="3"/>
  <c r="O516" i="3" s="1"/>
  <c r="L194" i="3"/>
  <c r="M194" i="3"/>
  <c r="N194" i="3"/>
  <c r="O194" i="3"/>
  <c r="O517" i="3" s="1"/>
  <c r="L195" i="3"/>
  <c r="M195" i="3"/>
  <c r="N195" i="3"/>
  <c r="O195" i="3"/>
  <c r="O518" i="3" s="1"/>
  <c r="L196" i="3"/>
  <c r="M196" i="3"/>
  <c r="N196" i="3"/>
  <c r="O196" i="3"/>
  <c r="O519" i="3" s="1"/>
  <c r="L197" i="3"/>
  <c r="M197" i="3"/>
  <c r="N197" i="3"/>
  <c r="O197" i="3"/>
  <c r="O520" i="3" s="1"/>
  <c r="L198" i="3"/>
  <c r="M198" i="3"/>
  <c r="N198" i="3"/>
  <c r="O198" i="3"/>
  <c r="O521" i="3" s="1"/>
  <c r="L199" i="3"/>
  <c r="M199" i="3"/>
  <c r="N199" i="3"/>
  <c r="O199" i="3"/>
  <c r="O522" i="3" s="1"/>
  <c r="L200" i="3"/>
  <c r="M200" i="3"/>
  <c r="N200" i="3"/>
  <c r="O200" i="3"/>
  <c r="O523" i="3" s="1"/>
  <c r="L201" i="3"/>
  <c r="M201" i="3"/>
  <c r="N201" i="3"/>
  <c r="O201" i="3"/>
  <c r="O524" i="3" s="1"/>
  <c r="L202" i="3"/>
  <c r="M202" i="3"/>
  <c r="N202" i="3"/>
  <c r="O202" i="3"/>
  <c r="O525" i="3" s="1"/>
  <c r="L203" i="3"/>
  <c r="M203" i="3"/>
  <c r="N203" i="3"/>
  <c r="O203" i="3"/>
  <c r="O526" i="3" s="1"/>
  <c r="L204" i="3"/>
  <c r="M204" i="3"/>
  <c r="N204" i="3"/>
  <c r="O204" i="3"/>
  <c r="O527" i="3" s="1"/>
  <c r="L205" i="3"/>
  <c r="M205" i="3"/>
  <c r="N205" i="3"/>
  <c r="O205" i="3"/>
  <c r="O528" i="3" s="1"/>
  <c r="L206" i="3"/>
  <c r="M206" i="3"/>
  <c r="N206" i="3"/>
  <c r="O206" i="3"/>
  <c r="O529" i="3" s="1"/>
  <c r="L207" i="3"/>
  <c r="M207" i="3"/>
  <c r="N207" i="3"/>
  <c r="O207" i="3"/>
  <c r="O530" i="3" s="1"/>
  <c r="L208" i="3"/>
  <c r="M208" i="3"/>
  <c r="N208" i="3"/>
  <c r="O208" i="3"/>
  <c r="O531" i="3" s="1"/>
  <c r="L209" i="3"/>
  <c r="M209" i="3"/>
  <c r="N209" i="3"/>
  <c r="O209" i="3"/>
  <c r="O532" i="3" s="1"/>
  <c r="L210" i="3"/>
  <c r="M210" i="3"/>
  <c r="N210" i="3"/>
  <c r="O210" i="3"/>
  <c r="O533" i="3" s="1"/>
  <c r="L211" i="3"/>
  <c r="M211" i="3"/>
  <c r="N211" i="3"/>
  <c r="O211" i="3"/>
  <c r="O534" i="3" s="1"/>
  <c r="L212" i="3"/>
  <c r="M212" i="3"/>
  <c r="N212" i="3"/>
  <c r="O212" i="3"/>
  <c r="O535" i="3" s="1"/>
  <c r="L213" i="3"/>
  <c r="M213" i="3"/>
  <c r="N213" i="3"/>
  <c r="O213" i="3"/>
  <c r="O536" i="3" s="1"/>
  <c r="L214" i="3"/>
  <c r="M214" i="3"/>
  <c r="N214" i="3"/>
  <c r="O214" i="3"/>
  <c r="O537" i="3" s="1"/>
  <c r="L215" i="3"/>
  <c r="M215" i="3"/>
  <c r="N215" i="3"/>
  <c r="O215" i="3"/>
  <c r="O538" i="3" s="1"/>
  <c r="L216" i="3"/>
  <c r="M216" i="3"/>
  <c r="N216" i="3"/>
  <c r="O216" i="3"/>
  <c r="O539" i="3" s="1"/>
  <c r="L217" i="3"/>
  <c r="M217" i="3"/>
  <c r="N217" i="3"/>
  <c r="O217" i="3"/>
  <c r="O540" i="3" s="1"/>
  <c r="L218" i="3"/>
  <c r="M218" i="3"/>
  <c r="N218" i="3"/>
  <c r="O218" i="3"/>
  <c r="O541" i="3" s="1"/>
  <c r="L219" i="3"/>
  <c r="M219" i="3"/>
  <c r="N219" i="3"/>
  <c r="O219" i="3"/>
  <c r="O542" i="3" s="1"/>
  <c r="L220" i="3"/>
  <c r="M220" i="3"/>
  <c r="N220" i="3"/>
  <c r="O220" i="3"/>
  <c r="O543" i="3" s="1"/>
  <c r="L221" i="3"/>
  <c r="M221" i="3"/>
  <c r="N221" i="3"/>
  <c r="O221" i="3"/>
  <c r="O544" i="3" s="1"/>
  <c r="L222" i="3"/>
  <c r="M222" i="3"/>
  <c r="N222" i="3"/>
  <c r="O222" i="3"/>
  <c r="O545" i="3" s="1"/>
  <c r="L223" i="3"/>
  <c r="M223" i="3"/>
  <c r="N223" i="3"/>
  <c r="O223" i="3"/>
  <c r="O546" i="3" s="1"/>
  <c r="L224" i="3"/>
  <c r="M224" i="3"/>
  <c r="N224" i="3"/>
  <c r="O224" i="3"/>
  <c r="O547" i="3" s="1"/>
  <c r="L225" i="3"/>
  <c r="M225" i="3"/>
  <c r="N225" i="3"/>
  <c r="O225" i="3"/>
  <c r="O548" i="3" s="1"/>
  <c r="L226" i="3"/>
  <c r="M226" i="3"/>
  <c r="N226" i="3"/>
  <c r="O226" i="3"/>
  <c r="O549" i="3" s="1"/>
  <c r="L227" i="3"/>
  <c r="M227" i="3"/>
  <c r="N227" i="3"/>
  <c r="O227" i="3"/>
  <c r="O550" i="3" s="1"/>
  <c r="L228" i="3"/>
  <c r="M228" i="3"/>
  <c r="N228" i="3"/>
  <c r="O228" i="3"/>
  <c r="O551" i="3" s="1"/>
  <c r="L229" i="3"/>
  <c r="M229" i="3"/>
  <c r="N229" i="3"/>
  <c r="O229" i="3"/>
  <c r="O552" i="3" s="1"/>
  <c r="L230" i="3"/>
  <c r="M230" i="3"/>
  <c r="N230" i="3"/>
  <c r="O230" i="3"/>
  <c r="O553" i="3" s="1"/>
  <c r="L231" i="3"/>
  <c r="M231" i="3"/>
  <c r="N231" i="3"/>
  <c r="O231" i="3"/>
  <c r="O554" i="3" s="1"/>
  <c r="L232" i="3"/>
  <c r="M232" i="3"/>
  <c r="N232" i="3"/>
  <c r="O232" i="3"/>
  <c r="O555" i="3" s="1"/>
  <c r="L233" i="3"/>
  <c r="M233" i="3"/>
  <c r="N233" i="3"/>
  <c r="O233" i="3"/>
  <c r="O556" i="3" s="1"/>
  <c r="L234" i="3"/>
  <c r="M234" i="3"/>
  <c r="N234" i="3"/>
  <c r="O234" i="3"/>
  <c r="O557" i="3" s="1"/>
  <c r="L235" i="3"/>
  <c r="M235" i="3"/>
  <c r="N235" i="3"/>
  <c r="O235" i="3"/>
  <c r="O558" i="3" s="1"/>
  <c r="L236" i="3"/>
  <c r="M236" i="3"/>
  <c r="N236" i="3"/>
  <c r="O236" i="3"/>
  <c r="O559" i="3" s="1"/>
  <c r="L237" i="3"/>
  <c r="M237" i="3"/>
  <c r="N237" i="3"/>
  <c r="O237" i="3"/>
  <c r="O560" i="3" s="1"/>
  <c r="L238" i="3"/>
  <c r="M238" i="3"/>
  <c r="N238" i="3"/>
  <c r="O238" i="3"/>
  <c r="O561" i="3" s="1"/>
  <c r="L239" i="3"/>
  <c r="M239" i="3"/>
  <c r="N239" i="3"/>
  <c r="O239" i="3"/>
  <c r="O562" i="3" s="1"/>
  <c r="L240" i="3"/>
  <c r="M240" i="3"/>
  <c r="N240" i="3"/>
  <c r="O240" i="3"/>
  <c r="O563" i="3" s="1"/>
  <c r="L241" i="3"/>
  <c r="M241" i="3"/>
  <c r="N241" i="3"/>
  <c r="O241" i="3"/>
  <c r="O564" i="3" s="1"/>
  <c r="L242" i="3"/>
  <c r="M242" i="3"/>
  <c r="N242" i="3"/>
  <c r="O242" i="3"/>
  <c r="O565" i="3" s="1"/>
  <c r="L243" i="3"/>
  <c r="M243" i="3"/>
  <c r="N243" i="3"/>
  <c r="O243" i="3"/>
  <c r="O566" i="3" s="1"/>
  <c r="L244" i="3"/>
  <c r="M244" i="3"/>
  <c r="N244" i="3"/>
  <c r="O244" i="3"/>
  <c r="O567" i="3" s="1"/>
  <c r="L245" i="3"/>
  <c r="M245" i="3"/>
  <c r="N245" i="3"/>
  <c r="O245" i="3"/>
  <c r="O568" i="3" s="1"/>
  <c r="L246" i="3"/>
  <c r="M246" i="3"/>
  <c r="N246" i="3"/>
  <c r="O246" i="3"/>
  <c r="O569" i="3" s="1"/>
  <c r="L247" i="3"/>
  <c r="M247" i="3"/>
  <c r="N247" i="3"/>
  <c r="O247" i="3"/>
  <c r="O570" i="3" s="1"/>
  <c r="L248" i="3"/>
  <c r="M248" i="3"/>
  <c r="N248" i="3"/>
  <c r="O248" i="3"/>
  <c r="O571" i="3" s="1"/>
  <c r="L249" i="3"/>
  <c r="M249" i="3"/>
  <c r="N249" i="3"/>
  <c r="O249" i="3"/>
  <c r="O572" i="3" s="1"/>
  <c r="L250" i="3"/>
  <c r="M250" i="3"/>
  <c r="N250" i="3"/>
  <c r="O250" i="3"/>
  <c r="O573" i="3" s="1"/>
  <c r="L251" i="3"/>
  <c r="M251" i="3"/>
  <c r="N251" i="3"/>
  <c r="O251" i="3"/>
  <c r="O574" i="3" s="1"/>
  <c r="L252" i="3"/>
  <c r="M252" i="3"/>
  <c r="N252" i="3"/>
  <c r="O252" i="3"/>
  <c r="O575" i="3" s="1"/>
  <c r="L253" i="3"/>
  <c r="M253" i="3"/>
  <c r="N253" i="3"/>
  <c r="O253" i="3"/>
  <c r="O576" i="3" s="1"/>
  <c r="L254" i="3"/>
  <c r="M254" i="3"/>
  <c r="N254" i="3"/>
  <c r="O254" i="3"/>
  <c r="O577" i="3" s="1"/>
  <c r="L255" i="3"/>
  <c r="M255" i="3"/>
  <c r="N255" i="3"/>
  <c r="O255" i="3"/>
  <c r="O578" i="3" s="1"/>
  <c r="L256" i="3"/>
  <c r="M256" i="3"/>
  <c r="N256" i="3"/>
  <c r="O256" i="3"/>
  <c r="O579" i="3" s="1"/>
  <c r="L257" i="3"/>
  <c r="M257" i="3"/>
  <c r="N257" i="3"/>
  <c r="O257" i="3"/>
  <c r="O580" i="3" s="1"/>
  <c r="L258" i="3"/>
  <c r="M258" i="3"/>
  <c r="N258" i="3"/>
  <c r="O258" i="3"/>
  <c r="O581" i="3" s="1"/>
  <c r="L259" i="3"/>
  <c r="M259" i="3"/>
  <c r="N259" i="3"/>
  <c r="O259" i="3"/>
  <c r="O582" i="3" s="1"/>
  <c r="L260" i="3"/>
  <c r="M260" i="3"/>
  <c r="N260" i="3"/>
  <c r="O260" i="3"/>
  <c r="O583" i="3" s="1"/>
  <c r="L261" i="3"/>
  <c r="M261" i="3"/>
  <c r="N261" i="3"/>
  <c r="O261" i="3"/>
  <c r="O584" i="3" s="1"/>
  <c r="L262" i="3"/>
  <c r="M262" i="3"/>
  <c r="N262" i="3"/>
  <c r="O262" i="3"/>
  <c r="O585" i="3" s="1"/>
  <c r="L263" i="3"/>
  <c r="M263" i="3"/>
  <c r="N263" i="3"/>
  <c r="O263" i="3"/>
  <c r="O586" i="3" s="1"/>
  <c r="L264" i="3"/>
  <c r="M264" i="3"/>
  <c r="N264" i="3"/>
  <c r="O264" i="3"/>
  <c r="O587" i="3" s="1"/>
  <c r="L265" i="3"/>
  <c r="M265" i="3"/>
  <c r="N265" i="3"/>
  <c r="O265" i="3"/>
  <c r="O588" i="3" s="1"/>
  <c r="L266" i="3"/>
  <c r="M266" i="3"/>
  <c r="N266" i="3"/>
  <c r="O266" i="3"/>
  <c r="O589" i="3" s="1"/>
  <c r="L267" i="3"/>
  <c r="M267" i="3"/>
  <c r="N267" i="3"/>
  <c r="O267" i="3"/>
  <c r="O590" i="3" s="1"/>
  <c r="L268" i="3"/>
  <c r="M268" i="3"/>
  <c r="N268" i="3"/>
  <c r="O268" i="3"/>
  <c r="O591" i="3" s="1"/>
  <c r="L269" i="3"/>
  <c r="M269" i="3"/>
  <c r="N269" i="3"/>
  <c r="O269" i="3"/>
  <c r="O592" i="3" s="1"/>
  <c r="L270" i="3"/>
  <c r="M270" i="3"/>
  <c r="N270" i="3"/>
  <c r="O270" i="3"/>
  <c r="O593" i="3" s="1"/>
  <c r="L271" i="3"/>
  <c r="M271" i="3"/>
  <c r="N271" i="3"/>
  <c r="O271" i="3"/>
  <c r="O594" i="3" s="1"/>
  <c r="L272" i="3"/>
  <c r="M272" i="3"/>
  <c r="N272" i="3"/>
  <c r="O272" i="3"/>
  <c r="O595" i="3" s="1"/>
  <c r="L273" i="3"/>
  <c r="M273" i="3"/>
  <c r="N273" i="3"/>
  <c r="O273" i="3"/>
  <c r="O596" i="3" s="1"/>
  <c r="L274" i="3"/>
  <c r="M274" i="3"/>
  <c r="N274" i="3"/>
  <c r="O274" i="3"/>
  <c r="O597" i="3" s="1"/>
  <c r="L275" i="3"/>
  <c r="M275" i="3"/>
  <c r="N275" i="3"/>
  <c r="O275" i="3"/>
  <c r="O598" i="3" s="1"/>
  <c r="L276" i="3"/>
  <c r="M276" i="3"/>
  <c r="N276" i="3"/>
  <c r="O276" i="3"/>
  <c r="O599" i="3" s="1"/>
  <c r="L277" i="3"/>
  <c r="M277" i="3"/>
  <c r="N277" i="3"/>
  <c r="O277" i="3"/>
  <c r="O600" i="3" s="1"/>
  <c r="L278" i="3"/>
  <c r="M278" i="3"/>
  <c r="N278" i="3"/>
  <c r="O278" i="3"/>
  <c r="O601" i="3" s="1"/>
  <c r="L279" i="3"/>
  <c r="M279" i="3"/>
  <c r="N279" i="3"/>
  <c r="O279" i="3"/>
  <c r="O602" i="3" s="1"/>
  <c r="L280" i="3"/>
  <c r="M280" i="3"/>
  <c r="N280" i="3"/>
  <c r="O280" i="3"/>
  <c r="O603" i="3" s="1"/>
  <c r="L281" i="3"/>
  <c r="M281" i="3"/>
  <c r="N281" i="3"/>
  <c r="O281" i="3"/>
  <c r="O604" i="3" s="1"/>
  <c r="L282" i="3"/>
  <c r="M282" i="3"/>
  <c r="N282" i="3"/>
  <c r="O282" i="3"/>
  <c r="O605" i="3" s="1"/>
  <c r="L283" i="3"/>
  <c r="M283" i="3"/>
  <c r="N283" i="3"/>
  <c r="O283" i="3"/>
  <c r="O606" i="3" s="1"/>
  <c r="L284" i="3"/>
  <c r="M284" i="3"/>
  <c r="N284" i="3"/>
  <c r="O284" i="3"/>
  <c r="O607" i="3" s="1"/>
  <c r="L285" i="3"/>
  <c r="M285" i="3"/>
  <c r="N285" i="3"/>
  <c r="O285" i="3"/>
  <c r="O608" i="3" s="1"/>
  <c r="L286" i="3"/>
  <c r="M286" i="3"/>
  <c r="N286" i="3"/>
  <c r="O286" i="3"/>
  <c r="O609" i="3" s="1"/>
  <c r="L287" i="3"/>
  <c r="M287" i="3"/>
  <c r="N287" i="3"/>
  <c r="O287" i="3"/>
  <c r="O610" i="3" s="1"/>
  <c r="L288" i="3"/>
  <c r="M288" i="3"/>
  <c r="N288" i="3"/>
  <c r="O288" i="3"/>
  <c r="O611" i="3" s="1"/>
  <c r="L289" i="3"/>
  <c r="M289" i="3"/>
  <c r="N289" i="3"/>
  <c r="O289" i="3"/>
  <c r="O612" i="3" s="1"/>
  <c r="L290" i="3"/>
  <c r="M290" i="3"/>
  <c r="N290" i="3"/>
  <c r="O290" i="3"/>
  <c r="O613" i="3" s="1"/>
  <c r="L291" i="3"/>
  <c r="M291" i="3"/>
  <c r="N291" i="3"/>
  <c r="O291" i="3"/>
  <c r="O614" i="3" s="1"/>
  <c r="L292" i="3"/>
  <c r="M292" i="3"/>
  <c r="N292" i="3"/>
  <c r="O292" i="3"/>
  <c r="O615" i="3" s="1"/>
  <c r="L293" i="3"/>
  <c r="M293" i="3"/>
  <c r="N293" i="3"/>
  <c r="O293" i="3"/>
  <c r="O616" i="3" s="1"/>
  <c r="L294" i="3"/>
  <c r="M294" i="3"/>
  <c r="N294" i="3"/>
  <c r="O294" i="3"/>
  <c r="O617" i="3" s="1"/>
  <c r="L295" i="3"/>
  <c r="M295" i="3"/>
  <c r="N295" i="3"/>
  <c r="O295" i="3"/>
  <c r="O618" i="3" s="1"/>
  <c r="L296" i="3"/>
  <c r="M296" i="3"/>
  <c r="N296" i="3"/>
  <c r="O296" i="3"/>
  <c r="O619" i="3" s="1"/>
  <c r="L297" i="3"/>
  <c r="M297" i="3"/>
  <c r="N297" i="3"/>
  <c r="O297" i="3"/>
  <c r="O620" i="3" s="1"/>
  <c r="L298" i="3"/>
  <c r="M298" i="3"/>
  <c r="N298" i="3"/>
  <c r="O298" i="3"/>
  <c r="O621" i="3" s="1"/>
  <c r="L299" i="3"/>
  <c r="M299" i="3"/>
  <c r="N299" i="3"/>
  <c r="O299" i="3"/>
  <c r="O622" i="3" s="1"/>
  <c r="L300" i="3"/>
  <c r="M300" i="3"/>
  <c r="N300" i="3"/>
  <c r="O300" i="3"/>
  <c r="O623" i="3" s="1"/>
  <c r="L301" i="3"/>
  <c r="M301" i="3"/>
  <c r="N301" i="3"/>
  <c r="O301" i="3"/>
  <c r="O624" i="3" s="1"/>
  <c r="L302" i="3"/>
  <c r="M302" i="3"/>
  <c r="N302" i="3"/>
  <c r="O302" i="3"/>
  <c r="O625" i="3" s="1"/>
  <c r="L303" i="3"/>
  <c r="M303" i="3"/>
  <c r="N303" i="3"/>
  <c r="O303" i="3"/>
  <c r="O626" i="3" s="1"/>
  <c r="L304" i="3"/>
  <c r="M304" i="3"/>
  <c r="N304" i="3"/>
  <c r="O304" i="3"/>
  <c r="O627" i="3" s="1"/>
  <c r="L305" i="3"/>
  <c r="M305" i="3"/>
  <c r="N305" i="3"/>
  <c r="O305" i="3"/>
  <c r="O628" i="3" s="1"/>
  <c r="L306" i="3"/>
  <c r="M306" i="3"/>
  <c r="N306" i="3"/>
  <c r="O306" i="3"/>
  <c r="O629" i="3" s="1"/>
  <c r="L307" i="3"/>
  <c r="M307" i="3"/>
  <c r="N307" i="3"/>
  <c r="O307" i="3"/>
  <c r="O630" i="3" s="1"/>
  <c r="L308" i="3"/>
  <c r="M308" i="3"/>
  <c r="N308" i="3"/>
  <c r="O308" i="3"/>
  <c r="O631" i="3" s="1"/>
  <c r="L309" i="3"/>
  <c r="M309" i="3"/>
  <c r="N309" i="3"/>
  <c r="O309" i="3"/>
  <c r="O632" i="3" s="1"/>
  <c r="L310" i="3"/>
  <c r="M310" i="3"/>
  <c r="N310" i="3"/>
  <c r="O310" i="3"/>
  <c r="O633" i="3" s="1"/>
  <c r="L311" i="3"/>
  <c r="M311" i="3"/>
  <c r="N311" i="3"/>
  <c r="O311" i="3"/>
  <c r="O634" i="3" s="1"/>
  <c r="L312" i="3"/>
  <c r="M312" i="3"/>
  <c r="N312" i="3"/>
  <c r="O312" i="3"/>
  <c r="O635" i="3" s="1"/>
  <c r="L313" i="3"/>
  <c r="M313" i="3"/>
  <c r="N313" i="3"/>
  <c r="O313" i="3"/>
  <c r="O636" i="3" s="1"/>
  <c r="L314" i="3"/>
  <c r="M314" i="3"/>
  <c r="N314" i="3"/>
  <c r="O314" i="3"/>
  <c r="O637" i="3" s="1"/>
  <c r="L315" i="3"/>
  <c r="M315" i="3"/>
  <c r="N315" i="3"/>
  <c r="O315" i="3"/>
  <c r="O638" i="3" s="1"/>
  <c r="L316" i="3"/>
  <c r="M316" i="3"/>
  <c r="N316" i="3"/>
  <c r="O316" i="3"/>
  <c r="O639" i="3" s="1"/>
  <c r="L317" i="3"/>
  <c r="M317" i="3"/>
  <c r="N317" i="3"/>
  <c r="O317" i="3"/>
  <c r="O640" i="3" s="1"/>
  <c r="L318" i="3"/>
  <c r="M318" i="3"/>
  <c r="N318" i="3"/>
  <c r="O318" i="3"/>
  <c r="O641" i="3" s="1"/>
  <c r="L319" i="3"/>
  <c r="M319" i="3"/>
  <c r="N319" i="3"/>
  <c r="O319" i="3"/>
  <c r="O642" i="3" s="1"/>
  <c r="L320" i="3"/>
  <c r="M320" i="3"/>
  <c r="N320" i="3"/>
  <c r="O320" i="3"/>
  <c r="O643" i="3" s="1"/>
  <c r="L321" i="3"/>
  <c r="M321" i="3"/>
  <c r="N321" i="3"/>
  <c r="O321" i="3"/>
  <c r="O644" i="3" s="1"/>
  <c r="L322" i="3"/>
  <c r="M322" i="3"/>
  <c r="N322" i="3"/>
  <c r="O322" i="3"/>
  <c r="O645" i="3" s="1"/>
  <c r="L323" i="3"/>
  <c r="M323" i="3"/>
  <c r="N323" i="3"/>
  <c r="O323" i="3"/>
  <c r="O646" i="3" s="1"/>
  <c r="L324" i="3"/>
  <c r="M324" i="3"/>
  <c r="N324" i="3"/>
  <c r="O324" i="3"/>
  <c r="O647" i="3" s="1"/>
  <c r="L325" i="3"/>
  <c r="M325" i="3"/>
  <c r="N325" i="3"/>
  <c r="O325" i="3"/>
  <c r="O648" i="3" s="1"/>
  <c r="L326" i="3"/>
  <c r="M326" i="3"/>
  <c r="N326" i="3"/>
  <c r="O326" i="3"/>
  <c r="O649" i="3" s="1"/>
  <c r="M7" i="3"/>
  <c r="N7" i="3"/>
  <c r="O7" i="3"/>
  <c r="O330" i="3" s="1"/>
  <c r="O327" i="3" l="1"/>
  <c r="M2" i="3" s="1"/>
  <c r="O328" i="3"/>
  <c r="M331" i="3"/>
  <c r="N331" i="3"/>
  <c r="M332" i="3"/>
  <c r="N332" i="3"/>
  <c r="M333" i="3"/>
  <c r="N333" i="3"/>
  <c r="M334" i="3"/>
  <c r="N334" i="3"/>
  <c r="M335" i="3"/>
  <c r="N335" i="3"/>
  <c r="M336" i="3"/>
  <c r="N336" i="3"/>
  <c r="M337" i="3"/>
  <c r="N337" i="3"/>
  <c r="M338" i="3"/>
  <c r="N338" i="3"/>
  <c r="M339" i="3"/>
  <c r="N339" i="3"/>
  <c r="M340" i="3"/>
  <c r="N340" i="3"/>
  <c r="M341" i="3"/>
  <c r="N341" i="3"/>
  <c r="M342" i="3"/>
  <c r="N342" i="3"/>
  <c r="M343" i="3"/>
  <c r="N343" i="3"/>
  <c r="M344" i="3"/>
  <c r="N344" i="3"/>
  <c r="M345" i="3"/>
  <c r="N345" i="3"/>
  <c r="M346" i="3"/>
  <c r="N346" i="3"/>
  <c r="M347" i="3"/>
  <c r="N347" i="3"/>
  <c r="M348" i="3"/>
  <c r="N348" i="3"/>
  <c r="M349" i="3"/>
  <c r="N349" i="3"/>
  <c r="M350" i="3"/>
  <c r="N350" i="3"/>
  <c r="M351" i="3"/>
  <c r="N351" i="3"/>
  <c r="M352" i="3"/>
  <c r="N352" i="3"/>
  <c r="M353" i="3"/>
  <c r="N353" i="3"/>
  <c r="M354" i="3"/>
  <c r="N354" i="3"/>
  <c r="M355" i="3"/>
  <c r="N355" i="3"/>
  <c r="M356" i="3"/>
  <c r="N356" i="3"/>
  <c r="M357" i="3"/>
  <c r="N357" i="3"/>
  <c r="M358" i="3"/>
  <c r="N358" i="3"/>
  <c r="M359" i="3"/>
  <c r="N359" i="3"/>
  <c r="M360" i="3"/>
  <c r="N360" i="3"/>
  <c r="M361" i="3"/>
  <c r="N361" i="3"/>
  <c r="M362" i="3"/>
  <c r="N362" i="3"/>
  <c r="M363" i="3"/>
  <c r="N363" i="3"/>
  <c r="M364" i="3"/>
  <c r="N364" i="3"/>
  <c r="M365" i="3"/>
  <c r="N365" i="3"/>
  <c r="M366" i="3"/>
  <c r="N366" i="3"/>
  <c r="M367" i="3"/>
  <c r="N367" i="3"/>
  <c r="M368" i="3"/>
  <c r="N368" i="3"/>
  <c r="M369" i="3"/>
  <c r="N369" i="3"/>
  <c r="M370" i="3"/>
  <c r="N370" i="3"/>
  <c r="M371" i="3"/>
  <c r="N371" i="3"/>
  <c r="M372" i="3"/>
  <c r="N372" i="3"/>
  <c r="M373" i="3"/>
  <c r="N373" i="3"/>
  <c r="M374" i="3"/>
  <c r="N374" i="3"/>
  <c r="M375" i="3"/>
  <c r="N375" i="3"/>
  <c r="M376" i="3"/>
  <c r="N376" i="3"/>
  <c r="M377" i="3"/>
  <c r="N377" i="3"/>
  <c r="M378" i="3"/>
  <c r="N378" i="3"/>
  <c r="M379" i="3"/>
  <c r="N379" i="3"/>
  <c r="M380" i="3"/>
  <c r="N380" i="3"/>
  <c r="M381" i="3"/>
  <c r="N381" i="3"/>
  <c r="M382" i="3"/>
  <c r="N382" i="3"/>
  <c r="M383" i="3"/>
  <c r="N383" i="3"/>
  <c r="M384" i="3"/>
  <c r="N384" i="3"/>
  <c r="M385" i="3"/>
  <c r="N385" i="3"/>
  <c r="M386" i="3"/>
  <c r="N386" i="3"/>
  <c r="M387" i="3"/>
  <c r="N387" i="3"/>
  <c r="M388" i="3"/>
  <c r="N388" i="3"/>
  <c r="M389" i="3"/>
  <c r="N389" i="3"/>
  <c r="M390" i="3"/>
  <c r="N390" i="3"/>
  <c r="M391" i="3"/>
  <c r="N391" i="3"/>
  <c r="M392" i="3"/>
  <c r="N392" i="3"/>
  <c r="M393" i="3"/>
  <c r="N393" i="3"/>
  <c r="M394" i="3"/>
  <c r="N394" i="3"/>
  <c r="M395" i="3"/>
  <c r="N395" i="3"/>
  <c r="M396" i="3"/>
  <c r="N396" i="3"/>
  <c r="M397" i="3"/>
  <c r="N397" i="3"/>
  <c r="M398" i="3"/>
  <c r="N398" i="3"/>
  <c r="M399" i="3"/>
  <c r="N399" i="3"/>
  <c r="M400" i="3"/>
  <c r="N400" i="3"/>
  <c r="M401" i="3"/>
  <c r="N401" i="3"/>
  <c r="M402" i="3"/>
  <c r="N402" i="3"/>
  <c r="M403" i="3"/>
  <c r="N403" i="3"/>
  <c r="M404" i="3"/>
  <c r="N404" i="3"/>
  <c r="M405" i="3"/>
  <c r="N405" i="3"/>
  <c r="M406" i="3"/>
  <c r="N406" i="3"/>
  <c r="M407" i="3"/>
  <c r="N407" i="3"/>
  <c r="M408" i="3"/>
  <c r="N408" i="3"/>
  <c r="M409" i="3"/>
  <c r="N409" i="3"/>
  <c r="M410" i="3"/>
  <c r="N410" i="3"/>
  <c r="M411" i="3"/>
  <c r="N411" i="3"/>
  <c r="M412" i="3"/>
  <c r="N412" i="3"/>
  <c r="M413" i="3"/>
  <c r="N413" i="3"/>
  <c r="M414" i="3"/>
  <c r="N414" i="3"/>
  <c r="M415" i="3"/>
  <c r="N415" i="3"/>
  <c r="M416" i="3"/>
  <c r="N416" i="3"/>
  <c r="M417" i="3"/>
  <c r="N417" i="3"/>
  <c r="M418" i="3"/>
  <c r="N418" i="3"/>
  <c r="M419" i="3"/>
  <c r="N419" i="3"/>
  <c r="M420" i="3"/>
  <c r="N420" i="3"/>
  <c r="M421" i="3"/>
  <c r="N421" i="3"/>
  <c r="M422" i="3"/>
  <c r="N422" i="3"/>
  <c r="M423" i="3"/>
  <c r="N423" i="3"/>
  <c r="M424" i="3"/>
  <c r="N424" i="3"/>
  <c r="M425" i="3"/>
  <c r="N425" i="3"/>
  <c r="M426" i="3"/>
  <c r="N426" i="3"/>
  <c r="M427" i="3"/>
  <c r="N427" i="3"/>
  <c r="M428" i="3"/>
  <c r="N428" i="3"/>
  <c r="M429" i="3"/>
  <c r="N429" i="3"/>
  <c r="M430" i="3"/>
  <c r="N430" i="3"/>
  <c r="M431" i="3"/>
  <c r="N431" i="3"/>
  <c r="M432" i="3"/>
  <c r="N432" i="3"/>
  <c r="M433" i="3"/>
  <c r="N433" i="3"/>
  <c r="M434" i="3"/>
  <c r="N434" i="3"/>
  <c r="M435" i="3"/>
  <c r="N435" i="3"/>
  <c r="M436" i="3"/>
  <c r="N436" i="3"/>
  <c r="M437" i="3"/>
  <c r="N437" i="3"/>
  <c r="M438" i="3"/>
  <c r="N438" i="3"/>
  <c r="M439" i="3"/>
  <c r="N439" i="3"/>
  <c r="M440" i="3"/>
  <c r="N440" i="3"/>
  <c r="M441" i="3"/>
  <c r="N441" i="3"/>
  <c r="M442" i="3"/>
  <c r="N442" i="3"/>
  <c r="M443" i="3"/>
  <c r="N443" i="3"/>
  <c r="M444" i="3"/>
  <c r="N444" i="3"/>
  <c r="M445" i="3"/>
  <c r="N445" i="3"/>
  <c r="M446" i="3"/>
  <c r="N446" i="3"/>
  <c r="M447" i="3"/>
  <c r="N447" i="3"/>
  <c r="M448" i="3"/>
  <c r="N448" i="3"/>
  <c r="M449" i="3"/>
  <c r="N449" i="3"/>
  <c r="M450" i="3"/>
  <c r="N450" i="3"/>
  <c r="M451" i="3"/>
  <c r="N451" i="3"/>
  <c r="M452" i="3"/>
  <c r="N452" i="3"/>
  <c r="M453" i="3"/>
  <c r="N453" i="3"/>
  <c r="M454" i="3"/>
  <c r="N454" i="3"/>
  <c r="M455" i="3"/>
  <c r="N455" i="3"/>
  <c r="M456" i="3"/>
  <c r="N456" i="3"/>
  <c r="M457" i="3"/>
  <c r="N457" i="3"/>
  <c r="M458" i="3"/>
  <c r="N458" i="3"/>
  <c r="M459" i="3"/>
  <c r="N459" i="3"/>
  <c r="M460" i="3"/>
  <c r="N460" i="3"/>
  <c r="M461" i="3"/>
  <c r="N461" i="3"/>
  <c r="M462" i="3"/>
  <c r="N462" i="3"/>
  <c r="M463" i="3"/>
  <c r="N463" i="3"/>
  <c r="M464" i="3"/>
  <c r="N464" i="3"/>
  <c r="M465" i="3"/>
  <c r="N465" i="3"/>
  <c r="M466" i="3"/>
  <c r="N466" i="3"/>
  <c r="M467" i="3"/>
  <c r="N467" i="3"/>
  <c r="M468" i="3"/>
  <c r="N468" i="3"/>
  <c r="M469" i="3"/>
  <c r="N469" i="3"/>
  <c r="M470" i="3"/>
  <c r="N470" i="3"/>
  <c r="M471" i="3"/>
  <c r="N471" i="3"/>
  <c r="M472" i="3"/>
  <c r="N472" i="3"/>
  <c r="M473" i="3"/>
  <c r="N473" i="3"/>
  <c r="M474" i="3"/>
  <c r="N474" i="3"/>
  <c r="M475" i="3"/>
  <c r="N475" i="3"/>
  <c r="M476" i="3"/>
  <c r="N476" i="3"/>
  <c r="M477" i="3"/>
  <c r="N477" i="3"/>
  <c r="M478" i="3"/>
  <c r="N478" i="3"/>
  <c r="M479" i="3"/>
  <c r="N479" i="3"/>
  <c r="M480" i="3"/>
  <c r="N480" i="3"/>
  <c r="M481" i="3"/>
  <c r="N481" i="3"/>
  <c r="M482" i="3"/>
  <c r="N482" i="3"/>
  <c r="M483" i="3"/>
  <c r="N483" i="3"/>
  <c r="M484" i="3"/>
  <c r="N484" i="3"/>
  <c r="M485" i="3"/>
  <c r="N485" i="3"/>
  <c r="M486" i="3"/>
  <c r="N486" i="3"/>
  <c r="M487" i="3"/>
  <c r="N487" i="3"/>
  <c r="M488" i="3"/>
  <c r="N488" i="3"/>
  <c r="M489" i="3"/>
  <c r="N489" i="3"/>
  <c r="M490" i="3"/>
  <c r="N490" i="3"/>
  <c r="M491" i="3"/>
  <c r="N491" i="3"/>
  <c r="M492" i="3"/>
  <c r="N492" i="3"/>
  <c r="M493" i="3"/>
  <c r="N493" i="3"/>
  <c r="M494" i="3"/>
  <c r="N494" i="3"/>
  <c r="M495" i="3"/>
  <c r="N495" i="3"/>
  <c r="M496" i="3"/>
  <c r="N496" i="3"/>
  <c r="M497" i="3"/>
  <c r="N497" i="3"/>
  <c r="M498" i="3"/>
  <c r="N498" i="3"/>
  <c r="M499" i="3"/>
  <c r="N499" i="3"/>
  <c r="M500" i="3"/>
  <c r="N500" i="3"/>
  <c r="M501" i="3"/>
  <c r="N501" i="3"/>
  <c r="M502" i="3"/>
  <c r="N502" i="3"/>
  <c r="M503" i="3"/>
  <c r="N503" i="3"/>
  <c r="M504" i="3"/>
  <c r="N504" i="3"/>
  <c r="M505" i="3"/>
  <c r="N505" i="3"/>
  <c r="M506" i="3"/>
  <c r="N506" i="3"/>
  <c r="M507" i="3"/>
  <c r="N507" i="3"/>
  <c r="M508" i="3"/>
  <c r="N508" i="3"/>
  <c r="M509" i="3"/>
  <c r="N509" i="3"/>
  <c r="M510" i="3"/>
  <c r="N510" i="3"/>
  <c r="M511" i="3"/>
  <c r="N511" i="3"/>
  <c r="M512" i="3"/>
  <c r="N512" i="3"/>
  <c r="M513" i="3"/>
  <c r="N513" i="3"/>
  <c r="M514" i="3"/>
  <c r="N514" i="3"/>
  <c r="M515" i="3"/>
  <c r="N515" i="3"/>
  <c r="M516" i="3"/>
  <c r="N516" i="3"/>
  <c r="M517" i="3"/>
  <c r="N517" i="3"/>
  <c r="M518" i="3"/>
  <c r="N518" i="3"/>
  <c r="M519" i="3"/>
  <c r="N519" i="3"/>
  <c r="M520" i="3"/>
  <c r="N520" i="3"/>
  <c r="M521" i="3"/>
  <c r="N521" i="3"/>
  <c r="M522" i="3"/>
  <c r="N522" i="3"/>
  <c r="M523" i="3"/>
  <c r="N523" i="3"/>
  <c r="M524" i="3"/>
  <c r="N524" i="3"/>
  <c r="M525" i="3"/>
  <c r="N525" i="3"/>
  <c r="M526" i="3"/>
  <c r="N526" i="3"/>
  <c r="M527" i="3"/>
  <c r="N527" i="3"/>
  <c r="M528" i="3"/>
  <c r="N528" i="3"/>
  <c r="M529" i="3"/>
  <c r="N529" i="3"/>
  <c r="M530" i="3"/>
  <c r="N530" i="3"/>
  <c r="M531" i="3"/>
  <c r="N531" i="3"/>
  <c r="M532" i="3"/>
  <c r="N532" i="3"/>
  <c r="M533" i="3"/>
  <c r="N533" i="3"/>
  <c r="M534" i="3"/>
  <c r="N534" i="3"/>
  <c r="M535" i="3"/>
  <c r="N535" i="3"/>
  <c r="M536" i="3"/>
  <c r="N536" i="3"/>
  <c r="M537" i="3"/>
  <c r="N537" i="3"/>
  <c r="M538" i="3"/>
  <c r="N538" i="3"/>
  <c r="M539" i="3"/>
  <c r="N539" i="3"/>
  <c r="M540" i="3"/>
  <c r="N540" i="3"/>
  <c r="M541" i="3"/>
  <c r="N541" i="3"/>
  <c r="M542" i="3"/>
  <c r="N542" i="3"/>
  <c r="M543" i="3"/>
  <c r="N543" i="3"/>
  <c r="M544" i="3"/>
  <c r="N544" i="3"/>
  <c r="M545" i="3"/>
  <c r="N545" i="3"/>
  <c r="M546" i="3"/>
  <c r="N546" i="3"/>
  <c r="M547" i="3"/>
  <c r="N547" i="3"/>
  <c r="M548" i="3"/>
  <c r="N548" i="3"/>
  <c r="M549" i="3"/>
  <c r="N549" i="3"/>
  <c r="M550" i="3"/>
  <c r="N550" i="3"/>
  <c r="M551" i="3"/>
  <c r="N551" i="3"/>
  <c r="M552" i="3"/>
  <c r="N552" i="3"/>
  <c r="M553" i="3"/>
  <c r="N553" i="3"/>
  <c r="M554" i="3"/>
  <c r="N554" i="3"/>
  <c r="M555" i="3"/>
  <c r="N555" i="3"/>
  <c r="M556" i="3"/>
  <c r="N556" i="3"/>
  <c r="M557" i="3"/>
  <c r="N557" i="3"/>
  <c r="M558" i="3"/>
  <c r="N558" i="3"/>
  <c r="M559" i="3"/>
  <c r="N559" i="3"/>
  <c r="M560" i="3"/>
  <c r="N560" i="3"/>
  <c r="M561" i="3"/>
  <c r="N561" i="3"/>
  <c r="M562" i="3"/>
  <c r="N562" i="3"/>
  <c r="M563" i="3"/>
  <c r="N563" i="3"/>
  <c r="M564" i="3"/>
  <c r="N564" i="3"/>
  <c r="M565" i="3"/>
  <c r="N565" i="3"/>
  <c r="M566" i="3"/>
  <c r="N566" i="3"/>
  <c r="M567" i="3"/>
  <c r="N567" i="3"/>
  <c r="M568" i="3"/>
  <c r="N568" i="3"/>
  <c r="M569" i="3"/>
  <c r="N569" i="3"/>
  <c r="M570" i="3"/>
  <c r="N570" i="3"/>
  <c r="M571" i="3"/>
  <c r="N571" i="3"/>
  <c r="M572" i="3"/>
  <c r="N572" i="3"/>
  <c r="M573" i="3"/>
  <c r="N573" i="3"/>
  <c r="M574" i="3"/>
  <c r="N574" i="3"/>
  <c r="M575" i="3"/>
  <c r="N575" i="3"/>
  <c r="M576" i="3"/>
  <c r="N576" i="3"/>
  <c r="M577" i="3"/>
  <c r="N577" i="3"/>
  <c r="M578" i="3"/>
  <c r="N578" i="3"/>
  <c r="M579" i="3"/>
  <c r="N579" i="3"/>
  <c r="M580" i="3"/>
  <c r="N580" i="3"/>
  <c r="M581" i="3"/>
  <c r="N581" i="3"/>
  <c r="M582" i="3"/>
  <c r="N582" i="3"/>
  <c r="M583" i="3"/>
  <c r="N583" i="3"/>
  <c r="M584" i="3"/>
  <c r="N584" i="3"/>
  <c r="M585" i="3"/>
  <c r="N585" i="3"/>
  <c r="M586" i="3"/>
  <c r="N586" i="3"/>
  <c r="M587" i="3"/>
  <c r="N587" i="3"/>
  <c r="M588" i="3"/>
  <c r="N588" i="3"/>
  <c r="M589" i="3"/>
  <c r="N589" i="3"/>
  <c r="M590" i="3"/>
  <c r="N590" i="3"/>
  <c r="M591" i="3"/>
  <c r="N591" i="3"/>
  <c r="M592" i="3"/>
  <c r="N592" i="3"/>
  <c r="M593" i="3"/>
  <c r="N593" i="3"/>
  <c r="M594" i="3"/>
  <c r="N594" i="3"/>
  <c r="M595" i="3"/>
  <c r="N595" i="3"/>
  <c r="M596" i="3"/>
  <c r="N596" i="3"/>
  <c r="M597" i="3"/>
  <c r="N597" i="3"/>
  <c r="M598" i="3"/>
  <c r="N598" i="3"/>
  <c r="M599" i="3"/>
  <c r="N599" i="3"/>
  <c r="M600" i="3"/>
  <c r="N600" i="3"/>
  <c r="M601" i="3"/>
  <c r="N601" i="3"/>
  <c r="M602" i="3"/>
  <c r="N602" i="3"/>
  <c r="M603" i="3"/>
  <c r="N603" i="3"/>
  <c r="M604" i="3"/>
  <c r="N604" i="3"/>
  <c r="M605" i="3"/>
  <c r="N605" i="3"/>
  <c r="M606" i="3"/>
  <c r="N606" i="3"/>
  <c r="M607" i="3"/>
  <c r="N607" i="3"/>
  <c r="M608" i="3"/>
  <c r="N608" i="3"/>
  <c r="M609" i="3"/>
  <c r="N609" i="3"/>
  <c r="M610" i="3"/>
  <c r="N610" i="3"/>
  <c r="M611" i="3"/>
  <c r="N611" i="3"/>
  <c r="M612" i="3"/>
  <c r="N612" i="3"/>
  <c r="M613" i="3"/>
  <c r="N613" i="3"/>
  <c r="M614" i="3"/>
  <c r="N614" i="3"/>
  <c r="M615" i="3"/>
  <c r="N615" i="3"/>
  <c r="M616" i="3"/>
  <c r="N616" i="3"/>
  <c r="M617" i="3"/>
  <c r="N617" i="3"/>
  <c r="M618" i="3"/>
  <c r="N618" i="3"/>
  <c r="M619" i="3"/>
  <c r="N619" i="3"/>
  <c r="M620" i="3"/>
  <c r="N620" i="3"/>
  <c r="M621" i="3"/>
  <c r="N621" i="3"/>
  <c r="M622" i="3"/>
  <c r="N622" i="3"/>
  <c r="M623" i="3"/>
  <c r="N623" i="3"/>
  <c r="M624" i="3"/>
  <c r="N624" i="3"/>
  <c r="M625" i="3"/>
  <c r="N625" i="3"/>
  <c r="M626" i="3"/>
  <c r="N626" i="3"/>
  <c r="M627" i="3"/>
  <c r="N627" i="3"/>
  <c r="M628" i="3"/>
  <c r="N628" i="3"/>
  <c r="M629" i="3"/>
  <c r="N629" i="3"/>
  <c r="M630" i="3"/>
  <c r="N630" i="3"/>
  <c r="M631" i="3"/>
  <c r="N631" i="3"/>
  <c r="M632" i="3"/>
  <c r="N632" i="3"/>
  <c r="M633" i="3"/>
  <c r="N633" i="3"/>
  <c r="M634" i="3"/>
  <c r="N634" i="3"/>
  <c r="M635" i="3"/>
  <c r="N635" i="3"/>
  <c r="M636" i="3"/>
  <c r="N636" i="3"/>
  <c r="M637" i="3"/>
  <c r="N637" i="3"/>
  <c r="M638" i="3"/>
  <c r="N638" i="3"/>
  <c r="M639" i="3"/>
  <c r="N639" i="3"/>
  <c r="M640" i="3"/>
  <c r="N640" i="3"/>
  <c r="M641" i="3"/>
  <c r="N641" i="3"/>
  <c r="M642" i="3"/>
  <c r="N642" i="3"/>
  <c r="M643" i="3"/>
  <c r="N643" i="3"/>
  <c r="M644" i="3"/>
  <c r="N644" i="3"/>
  <c r="M645" i="3"/>
  <c r="N645" i="3"/>
  <c r="M646" i="3"/>
  <c r="N646" i="3"/>
  <c r="M647" i="3"/>
  <c r="N647" i="3"/>
  <c r="M648" i="3"/>
  <c r="N648" i="3"/>
  <c r="M649" i="3"/>
  <c r="N649" i="3"/>
  <c r="M330" i="3"/>
  <c r="N330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L371" i="3"/>
  <c r="L372" i="3"/>
  <c r="L373" i="3"/>
  <c r="L374" i="3"/>
  <c r="L375" i="3"/>
  <c r="L376" i="3"/>
  <c r="L377" i="3"/>
  <c r="L378" i="3"/>
  <c r="L379" i="3"/>
  <c r="L380" i="3"/>
  <c r="L381" i="3"/>
  <c r="L382" i="3"/>
  <c r="L383" i="3"/>
  <c r="L384" i="3"/>
  <c r="L385" i="3"/>
  <c r="L386" i="3"/>
  <c r="L387" i="3"/>
  <c r="L388" i="3"/>
  <c r="L389" i="3"/>
  <c r="L390" i="3"/>
  <c r="L391" i="3"/>
  <c r="L392" i="3"/>
  <c r="L393" i="3"/>
  <c r="L394" i="3"/>
  <c r="L395" i="3"/>
  <c r="L396" i="3"/>
  <c r="L397" i="3"/>
  <c r="L398" i="3"/>
  <c r="L399" i="3"/>
  <c r="L400" i="3"/>
  <c r="L401" i="3"/>
  <c r="L402" i="3"/>
  <c r="L403" i="3"/>
  <c r="L404" i="3"/>
  <c r="L405" i="3"/>
  <c r="L406" i="3"/>
  <c r="L407" i="3"/>
  <c r="L408" i="3"/>
  <c r="L409" i="3"/>
  <c r="L410" i="3"/>
  <c r="L411" i="3"/>
  <c r="L412" i="3"/>
  <c r="L413" i="3"/>
  <c r="L414" i="3"/>
  <c r="L415" i="3"/>
  <c r="L416" i="3"/>
  <c r="L417" i="3"/>
  <c r="L418" i="3"/>
  <c r="L419" i="3"/>
  <c r="L420" i="3"/>
  <c r="L421" i="3"/>
  <c r="L422" i="3"/>
  <c r="L423" i="3"/>
  <c r="L424" i="3"/>
  <c r="L425" i="3"/>
  <c r="L426" i="3"/>
  <c r="L427" i="3"/>
  <c r="L428" i="3"/>
  <c r="L429" i="3"/>
  <c r="L430" i="3"/>
  <c r="L431" i="3"/>
  <c r="L432" i="3"/>
  <c r="L433" i="3"/>
  <c r="L434" i="3"/>
  <c r="L435" i="3"/>
  <c r="L436" i="3"/>
  <c r="L437" i="3"/>
  <c r="L438" i="3"/>
  <c r="L439" i="3"/>
  <c r="L440" i="3"/>
  <c r="L441" i="3"/>
  <c r="L442" i="3"/>
  <c r="L443" i="3"/>
  <c r="L444" i="3"/>
  <c r="L445" i="3"/>
  <c r="L446" i="3"/>
  <c r="L447" i="3"/>
  <c r="L448" i="3"/>
  <c r="L449" i="3"/>
  <c r="L450" i="3"/>
  <c r="L451" i="3"/>
  <c r="L452" i="3"/>
  <c r="L453" i="3"/>
  <c r="L454" i="3"/>
  <c r="L455" i="3"/>
  <c r="L456" i="3"/>
  <c r="L457" i="3"/>
  <c r="L458" i="3"/>
  <c r="L459" i="3"/>
  <c r="L460" i="3"/>
  <c r="L461" i="3"/>
  <c r="L462" i="3"/>
  <c r="L463" i="3"/>
  <c r="L464" i="3"/>
  <c r="L465" i="3"/>
  <c r="L466" i="3"/>
  <c r="L467" i="3"/>
  <c r="L468" i="3"/>
  <c r="L469" i="3"/>
  <c r="L470" i="3"/>
  <c r="L471" i="3"/>
  <c r="L472" i="3"/>
  <c r="L473" i="3"/>
  <c r="L474" i="3"/>
  <c r="L475" i="3"/>
  <c r="L476" i="3"/>
  <c r="L477" i="3"/>
  <c r="L478" i="3"/>
  <c r="L479" i="3"/>
  <c r="L480" i="3"/>
  <c r="L481" i="3"/>
  <c r="L482" i="3"/>
  <c r="L483" i="3"/>
  <c r="L484" i="3"/>
  <c r="L485" i="3"/>
  <c r="L486" i="3"/>
  <c r="L487" i="3"/>
  <c r="L488" i="3"/>
  <c r="L489" i="3"/>
  <c r="L490" i="3"/>
  <c r="L491" i="3"/>
  <c r="L492" i="3"/>
  <c r="L493" i="3"/>
  <c r="L494" i="3"/>
  <c r="L495" i="3"/>
  <c r="L496" i="3"/>
  <c r="L497" i="3"/>
  <c r="L498" i="3"/>
  <c r="L499" i="3"/>
  <c r="L500" i="3"/>
  <c r="L501" i="3"/>
  <c r="L502" i="3"/>
  <c r="L503" i="3"/>
  <c r="L504" i="3"/>
  <c r="L505" i="3"/>
  <c r="L506" i="3"/>
  <c r="L507" i="3"/>
  <c r="L508" i="3"/>
  <c r="L509" i="3"/>
  <c r="L510" i="3"/>
  <c r="L511" i="3"/>
  <c r="L512" i="3"/>
  <c r="L513" i="3"/>
  <c r="L514" i="3"/>
  <c r="L515" i="3"/>
  <c r="L516" i="3"/>
  <c r="L517" i="3"/>
  <c r="L518" i="3"/>
  <c r="L519" i="3"/>
  <c r="L520" i="3"/>
  <c r="L521" i="3"/>
  <c r="L522" i="3"/>
  <c r="L523" i="3"/>
  <c r="L524" i="3"/>
  <c r="L525" i="3"/>
  <c r="L526" i="3"/>
  <c r="L527" i="3"/>
  <c r="L528" i="3"/>
  <c r="L529" i="3"/>
  <c r="L530" i="3"/>
  <c r="L531" i="3"/>
  <c r="L532" i="3"/>
  <c r="L533" i="3"/>
  <c r="L534" i="3"/>
  <c r="L535" i="3"/>
  <c r="L536" i="3"/>
  <c r="L537" i="3"/>
  <c r="L538" i="3"/>
  <c r="L539" i="3"/>
  <c r="L540" i="3"/>
  <c r="L541" i="3"/>
  <c r="L542" i="3"/>
  <c r="L543" i="3"/>
  <c r="L544" i="3"/>
  <c r="L545" i="3"/>
  <c r="L546" i="3"/>
  <c r="L547" i="3"/>
  <c r="L548" i="3"/>
  <c r="L549" i="3"/>
  <c r="L550" i="3"/>
  <c r="L551" i="3"/>
  <c r="L552" i="3"/>
  <c r="L553" i="3"/>
  <c r="L554" i="3"/>
  <c r="L555" i="3"/>
  <c r="L556" i="3"/>
  <c r="L557" i="3"/>
  <c r="L558" i="3"/>
  <c r="L559" i="3"/>
  <c r="L560" i="3"/>
  <c r="L561" i="3"/>
  <c r="L562" i="3"/>
  <c r="L563" i="3"/>
  <c r="L564" i="3"/>
  <c r="L565" i="3"/>
  <c r="L566" i="3"/>
  <c r="L567" i="3"/>
  <c r="L568" i="3"/>
  <c r="L569" i="3"/>
  <c r="L570" i="3"/>
  <c r="L571" i="3"/>
  <c r="L572" i="3"/>
  <c r="L573" i="3"/>
  <c r="L574" i="3"/>
  <c r="L575" i="3"/>
  <c r="L576" i="3"/>
  <c r="L577" i="3"/>
  <c r="L578" i="3"/>
  <c r="L579" i="3"/>
  <c r="L580" i="3"/>
  <c r="L581" i="3"/>
  <c r="L582" i="3"/>
  <c r="L583" i="3"/>
  <c r="L584" i="3"/>
  <c r="L585" i="3"/>
  <c r="L586" i="3"/>
  <c r="L587" i="3"/>
  <c r="L588" i="3"/>
  <c r="L589" i="3"/>
  <c r="L590" i="3"/>
  <c r="L591" i="3"/>
  <c r="L592" i="3"/>
  <c r="L593" i="3"/>
  <c r="L594" i="3"/>
  <c r="L595" i="3"/>
  <c r="L596" i="3"/>
  <c r="L597" i="3"/>
  <c r="L598" i="3"/>
  <c r="L599" i="3"/>
  <c r="L600" i="3"/>
  <c r="L601" i="3"/>
  <c r="L602" i="3"/>
  <c r="L603" i="3"/>
  <c r="L604" i="3"/>
  <c r="L605" i="3"/>
  <c r="L606" i="3"/>
  <c r="L607" i="3"/>
  <c r="L608" i="3"/>
  <c r="L609" i="3"/>
  <c r="L610" i="3"/>
  <c r="L611" i="3"/>
  <c r="L612" i="3"/>
  <c r="L613" i="3"/>
  <c r="L614" i="3"/>
  <c r="L615" i="3"/>
  <c r="L616" i="3"/>
  <c r="L617" i="3"/>
  <c r="L618" i="3"/>
  <c r="L619" i="3"/>
  <c r="L620" i="3"/>
  <c r="L621" i="3"/>
  <c r="L622" i="3"/>
  <c r="L623" i="3"/>
  <c r="L624" i="3"/>
  <c r="L625" i="3"/>
  <c r="L626" i="3"/>
  <c r="L627" i="3"/>
  <c r="L628" i="3"/>
  <c r="L629" i="3"/>
  <c r="L630" i="3"/>
  <c r="L631" i="3"/>
  <c r="L632" i="3"/>
  <c r="L633" i="3"/>
  <c r="L634" i="3"/>
  <c r="L635" i="3"/>
  <c r="L636" i="3"/>
  <c r="L637" i="3"/>
  <c r="L638" i="3"/>
  <c r="L639" i="3"/>
  <c r="L640" i="3"/>
  <c r="L641" i="3"/>
  <c r="L642" i="3"/>
  <c r="L643" i="3"/>
  <c r="L644" i="3"/>
  <c r="L645" i="3"/>
  <c r="L646" i="3"/>
  <c r="L647" i="3"/>
  <c r="L648" i="3"/>
  <c r="L649" i="3"/>
  <c r="L331" i="3"/>
  <c r="L332" i="3"/>
  <c r="L333" i="3"/>
  <c r="L334" i="3"/>
  <c r="L335" i="3"/>
  <c r="L7" i="3"/>
  <c r="L330" i="3" s="1"/>
  <c r="M328" i="3" l="1"/>
  <c r="M327" i="3"/>
  <c r="L328" i="3"/>
  <c r="L327" i="3"/>
  <c r="N328" i="3"/>
  <c r="N327" i="3"/>
</calcChain>
</file>

<file path=xl/sharedStrings.xml><?xml version="1.0" encoding="utf-8"?>
<sst xmlns="http://schemas.openxmlformats.org/spreadsheetml/2006/main" count="66" uniqueCount="29">
  <si>
    <t>alt</t>
  </si>
  <si>
    <t>ns</t>
  </si>
  <si>
    <t>ndp</t>
  </si>
  <si>
    <t>ndc</t>
  </si>
  <si>
    <t>nop</t>
  </si>
  <si>
    <t>noc</t>
  </si>
  <si>
    <t>rpc</t>
  </si>
  <si>
    <t>h2p</t>
  </si>
  <si>
    <t>h2c</t>
  </si>
  <si>
    <t>c2p</t>
  </si>
  <si>
    <t>c2c</t>
  </si>
  <si>
    <t>sdvap</t>
  </si>
  <si>
    <t>sdvac</t>
  </si>
  <si>
    <t>sdcapc</t>
  </si>
  <si>
    <t>sdrpc</t>
  </si>
  <si>
    <t>Below are the absolute values of the above columns, step in summarizing results.</t>
  </si>
  <si>
    <t>In this row is the maximum absolute error:</t>
  </si>
  <si>
    <t>In this row are the average absolute errors (%) :</t>
  </si>
  <si>
    <t>COMPARISON OF PREDICTIONS WITH SIMULATIONS</t>
  </si>
  <si>
    <t>ESTIMATED STANDARD ERRORS FROM SIMULATIONS WITH 1000 REPLICATES</t>
  </si>
  <si>
    <t>VAR(P)_PUREBRED = 1</t>
  </si>
  <si>
    <t>VAR(P)_CROSSBRED = 5</t>
  </si>
  <si>
    <t>STANDARD ERRORS FROM SIMULATION</t>
  </si>
  <si>
    <t>INPUT VALUES FOR 320 ALTERNATIVE SCHEMES</t>
  </si>
  <si>
    <t>Error% = 100%*(Predicted-simulated)/simulated</t>
  </si>
  <si>
    <t>ERRORS OF PREDICTION (%)</t>
  </si>
  <si>
    <t xml:space="preserve">Average absolute relative % error of predicted SE(rpc) = </t>
  </si>
  <si>
    <t>Predictions are from Equation 1</t>
  </si>
  <si>
    <t>PREDICTED STANDARD ERRORS FROM EQUATIO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21" fontId="0" fillId="0" borderId="0" xfId="0" applyNumberFormat="1"/>
    <xf numFmtId="11" fontId="0" fillId="0" borderId="0" xfId="0" applyNumberFormat="1"/>
    <xf numFmtId="0" fontId="18" fillId="0" borderId="0" xfId="0" applyFont="1"/>
    <xf numFmtId="1" fontId="0" fillId="0" borderId="0" xfId="0" applyNumberFormat="1"/>
    <xf numFmtId="0" fontId="0" fillId="33" borderId="0" xfId="0" applyFill="1"/>
    <xf numFmtId="164" fontId="0" fillId="33" borderId="0" xfId="0" applyNumberFormat="1" applyFill="1"/>
    <xf numFmtId="164" fontId="16" fillId="34" borderId="0" xfId="0" applyNumberFormat="1" applyFont="1" applyFill="1"/>
    <xf numFmtId="164" fontId="18" fillId="33" borderId="0" xfId="0" applyNumberFormat="1" applyFont="1" applyFill="1"/>
    <xf numFmtId="0" fontId="19" fillId="0" borderId="0" xfId="0" applyFont="1"/>
    <xf numFmtId="0" fontId="0" fillId="0" borderId="0" xfId="0" applyFill="1"/>
    <xf numFmtId="165" fontId="0" fillId="0" borderId="0" xfId="0" applyNumberFormat="1"/>
    <xf numFmtId="0" fontId="0" fillId="35" borderId="0" xfId="0" applyFill="1"/>
    <xf numFmtId="21" fontId="0" fillId="35" borderId="0" xfId="0" applyNumberFormat="1" applyFill="1"/>
    <xf numFmtId="0" fontId="16" fillId="0" borderId="0" xfId="0" applyFont="1"/>
    <xf numFmtId="164" fontId="18" fillId="0" borderId="0" xfId="0" applyNumberFormat="1" applyFont="1" applyFill="1"/>
    <xf numFmtId="164" fontId="16" fillId="0" borderId="0" xfId="0" applyNumberFormat="1" applyFont="1" applyFill="1"/>
    <xf numFmtId="164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6"/>
  <sheetViews>
    <sheetView workbookViewId="0">
      <pane ySplit="6" topLeftCell="A7" activePane="bottomLeft" state="frozen"/>
      <selection pane="bottomLeft" activeCell="E4" sqref="E4"/>
    </sheetView>
  </sheetViews>
  <sheetFormatPr defaultRowHeight="15" x14ac:dyDescent="0.25"/>
  <sheetData>
    <row r="1" spans="1:16" ht="18.75" x14ac:dyDescent="0.3">
      <c r="A1" s="14" t="s">
        <v>19</v>
      </c>
      <c r="H1" s="3"/>
    </row>
    <row r="2" spans="1:16" x14ac:dyDescent="0.25">
      <c r="A2" t="s">
        <v>20</v>
      </c>
    </row>
    <row r="3" spans="1:16" x14ac:dyDescent="0.25">
      <c r="A3" t="s">
        <v>21</v>
      </c>
      <c r="D3" s="1"/>
      <c r="L3" s="10"/>
      <c r="M3" s="10"/>
      <c r="N3" s="10"/>
      <c r="O3" s="10"/>
      <c r="P3" s="10"/>
    </row>
    <row r="4" spans="1:16" x14ac:dyDescent="0.25">
      <c r="D4" s="1"/>
      <c r="L4" s="10"/>
      <c r="M4" s="10"/>
      <c r="N4" s="10"/>
      <c r="O4" s="10"/>
      <c r="P4" s="10"/>
    </row>
    <row r="5" spans="1:16" x14ac:dyDescent="0.25">
      <c r="A5" s="12" t="s">
        <v>23</v>
      </c>
      <c r="B5" s="12"/>
      <c r="C5" s="12"/>
      <c r="D5" s="13"/>
      <c r="E5" s="12"/>
      <c r="F5" s="12"/>
      <c r="G5" s="12"/>
      <c r="H5" s="12"/>
      <c r="I5" s="12"/>
      <c r="J5" s="12"/>
      <c r="K5" s="12"/>
      <c r="L5" s="5" t="s">
        <v>22</v>
      </c>
      <c r="M5" s="5"/>
      <c r="N5" s="5"/>
      <c r="O5" s="5"/>
      <c r="P5" s="10"/>
    </row>
    <row r="6" spans="1:16" x14ac:dyDescent="0.25">
      <c r="A6" s="12" t="s">
        <v>0</v>
      </c>
      <c r="B6" s="12" t="s">
        <v>1</v>
      </c>
      <c r="C6" s="12" t="s">
        <v>2</v>
      </c>
      <c r="D6" s="12" t="s">
        <v>3</v>
      </c>
      <c r="E6" s="12" t="s">
        <v>4</v>
      </c>
      <c r="F6" s="12" t="s">
        <v>5</v>
      </c>
      <c r="G6" s="12" t="s">
        <v>6</v>
      </c>
      <c r="H6" s="12" t="s">
        <v>7</v>
      </c>
      <c r="I6" s="12" t="s">
        <v>8</v>
      </c>
      <c r="J6" s="12" t="s">
        <v>9</v>
      </c>
      <c r="K6" s="12" t="s">
        <v>10</v>
      </c>
      <c r="L6" s="5" t="s">
        <v>11</v>
      </c>
      <c r="M6" s="5" t="s">
        <v>12</v>
      </c>
      <c r="N6" s="5" t="s">
        <v>13</v>
      </c>
      <c r="O6" s="5" t="s">
        <v>14</v>
      </c>
    </row>
    <row r="7" spans="1:16" x14ac:dyDescent="0.25">
      <c r="A7">
        <v>1</v>
      </c>
      <c r="B7">
        <v>50</v>
      </c>
      <c r="C7">
        <v>10</v>
      </c>
      <c r="D7">
        <v>5</v>
      </c>
      <c r="E7">
        <v>8</v>
      </c>
      <c r="F7">
        <v>6</v>
      </c>
      <c r="G7">
        <v>-0.8</v>
      </c>
      <c r="H7">
        <v>0.3</v>
      </c>
      <c r="I7">
        <v>0.2</v>
      </c>
      <c r="J7">
        <v>0.05</v>
      </c>
      <c r="K7">
        <v>0</v>
      </c>
      <c r="L7" s="11">
        <v>8.2199999999999995E-2</v>
      </c>
      <c r="M7" s="11">
        <v>0.36770000000000003</v>
      </c>
      <c r="N7" s="11">
        <v>0.1336</v>
      </c>
      <c r="O7" s="11">
        <v>0.13789999999999999</v>
      </c>
    </row>
    <row r="8" spans="1:16" x14ac:dyDescent="0.25">
      <c r="A8">
        <v>2</v>
      </c>
      <c r="B8">
        <v>50</v>
      </c>
      <c r="C8">
        <v>10</v>
      </c>
      <c r="D8">
        <v>5</v>
      </c>
      <c r="E8">
        <v>8</v>
      </c>
      <c r="F8">
        <v>6</v>
      </c>
      <c r="G8">
        <v>-0.8</v>
      </c>
      <c r="H8">
        <v>0.3</v>
      </c>
      <c r="I8">
        <v>0.2</v>
      </c>
      <c r="J8">
        <v>0.05</v>
      </c>
      <c r="K8">
        <v>0.1</v>
      </c>
      <c r="L8" s="11">
        <v>7.8899999999999998E-2</v>
      </c>
      <c r="M8" s="11">
        <v>0.45140000000000002</v>
      </c>
      <c r="N8" s="11">
        <v>0.1457</v>
      </c>
      <c r="O8" s="11">
        <v>0.15959999999999999</v>
      </c>
    </row>
    <row r="9" spans="1:16" x14ac:dyDescent="0.25">
      <c r="A9">
        <v>3</v>
      </c>
      <c r="B9">
        <v>50</v>
      </c>
      <c r="C9">
        <v>10</v>
      </c>
      <c r="D9">
        <v>5</v>
      </c>
      <c r="E9">
        <v>8</v>
      </c>
      <c r="F9">
        <v>6</v>
      </c>
      <c r="G9">
        <v>-0.8</v>
      </c>
      <c r="H9">
        <v>0.3</v>
      </c>
      <c r="I9">
        <v>0.4</v>
      </c>
      <c r="J9">
        <v>0.05</v>
      </c>
      <c r="K9">
        <v>0</v>
      </c>
      <c r="L9" s="11">
        <v>7.5999999999999998E-2</v>
      </c>
      <c r="M9" s="11">
        <v>0.58199999999999996</v>
      </c>
      <c r="N9" s="11">
        <v>0.16930000000000001</v>
      </c>
      <c r="O9" s="11">
        <v>0.11890000000000001</v>
      </c>
    </row>
    <row r="10" spans="1:16" x14ac:dyDescent="0.25">
      <c r="A10">
        <v>4</v>
      </c>
      <c r="B10">
        <v>50</v>
      </c>
      <c r="C10">
        <v>10</v>
      </c>
      <c r="D10">
        <v>5</v>
      </c>
      <c r="E10">
        <v>8</v>
      </c>
      <c r="F10">
        <v>6</v>
      </c>
      <c r="G10">
        <v>-0.8</v>
      </c>
      <c r="H10">
        <v>0.3</v>
      </c>
      <c r="I10">
        <v>0.4</v>
      </c>
      <c r="J10">
        <v>0.05</v>
      </c>
      <c r="K10">
        <v>0.1</v>
      </c>
      <c r="L10" s="11">
        <v>8.2600000000000007E-2</v>
      </c>
      <c r="M10" s="11">
        <v>0.67130000000000001</v>
      </c>
      <c r="N10" s="11">
        <v>0.19220000000000001</v>
      </c>
      <c r="O10" s="11">
        <v>0.13669999999999999</v>
      </c>
    </row>
    <row r="11" spans="1:16" x14ac:dyDescent="0.25">
      <c r="A11">
        <v>5</v>
      </c>
      <c r="B11">
        <v>50</v>
      </c>
      <c r="C11">
        <v>10</v>
      </c>
      <c r="D11">
        <v>5</v>
      </c>
      <c r="E11">
        <v>8</v>
      </c>
      <c r="F11">
        <v>6</v>
      </c>
      <c r="G11">
        <v>-0.8</v>
      </c>
      <c r="H11">
        <v>0.6</v>
      </c>
      <c r="I11">
        <v>0.2</v>
      </c>
      <c r="J11">
        <v>0.05</v>
      </c>
      <c r="K11">
        <v>0</v>
      </c>
      <c r="L11" s="11">
        <v>0.14419999999999999</v>
      </c>
      <c r="M11" s="11">
        <v>0.38250000000000001</v>
      </c>
      <c r="N11" s="11">
        <v>0.18729999999999999</v>
      </c>
      <c r="O11" s="11">
        <v>0.13139999999999999</v>
      </c>
    </row>
    <row r="12" spans="1:16" x14ac:dyDescent="0.25">
      <c r="A12">
        <v>6</v>
      </c>
      <c r="B12">
        <v>50</v>
      </c>
      <c r="C12">
        <v>10</v>
      </c>
      <c r="D12">
        <v>5</v>
      </c>
      <c r="E12">
        <v>8</v>
      </c>
      <c r="F12">
        <v>6</v>
      </c>
      <c r="G12">
        <v>-0.8</v>
      </c>
      <c r="H12">
        <v>0.6</v>
      </c>
      <c r="I12">
        <v>0.2</v>
      </c>
      <c r="J12">
        <v>0.05</v>
      </c>
      <c r="K12">
        <v>0.1</v>
      </c>
      <c r="L12" s="11">
        <v>0.14410000000000001</v>
      </c>
      <c r="M12" s="11">
        <v>0.45689999999999997</v>
      </c>
      <c r="N12" s="11">
        <v>0.19439999999999999</v>
      </c>
      <c r="O12" s="11">
        <v>0.15040000000000001</v>
      </c>
    </row>
    <row r="13" spans="1:16" x14ac:dyDescent="0.25">
      <c r="A13">
        <v>7</v>
      </c>
      <c r="B13">
        <v>50</v>
      </c>
      <c r="C13">
        <v>10</v>
      </c>
      <c r="D13">
        <v>5</v>
      </c>
      <c r="E13">
        <v>8</v>
      </c>
      <c r="F13">
        <v>6</v>
      </c>
      <c r="G13">
        <v>-0.8</v>
      </c>
      <c r="H13">
        <v>0.6</v>
      </c>
      <c r="I13">
        <v>0.4</v>
      </c>
      <c r="J13">
        <v>0.05</v>
      </c>
      <c r="K13">
        <v>0</v>
      </c>
      <c r="L13" s="11">
        <v>0.15129999999999999</v>
      </c>
      <c r="M13" s="11">
        <v>0.61660000000000004</v>
      </c>
      <c r="N13" s="11">
        <v>0.24859999999999999</v>
      </c>
      <c r="O13" s="11">
        <v>0.11269999999999999</v>
      </c>
    </row>
    <row r="14" spans="1:16" x14ac:dyDescent="0.25">
      <c r="A14">
        <v>8</v>
      </c>
      <c r="B14">
        <v>50</v>
      </c>
      <c r="C14">
        <v>10</v>
      </c>
      <c r="D14">
        <v>5</v>
      </c>
      <c r="E14">
        <v>8</v>
      </c>
      <c r="F14">
        <v>6</v>
      </c>
      <c r="G14">
        <v>-0.8</v>
      </c>
      <c r="H14">
        <v>0.6</v>
      </c>
      <c r="I14">
        <v>0.4</v>
      </c>
      <c r="J14">
        <v>0.05</v>
      </c>
      <c r="K14">
        <v>0.1</v>
      </c>
      <c r="L14" s="11">
        <v>0.14580000000000001</v>
      </c>
      <c r="M14" s="11">
        <v>0.66320000000000001</v>
      </c>
      <c r="N14" s="11">
        <v>0.251</v>
      </c>
      <c r="O14" s="11">
        <v>0.1187</v>
      </c>
    </row>
    <row r="15" spans="1:16" x14ac:dyDescent="0.25">
      <c r="A15">
        <v>9</v>
      </c>
      <c r="B15">
        <v>50</v>
      </c>
      <c r="C15">
        <v>10</v>
      </c>
      <c r="D15">
        <v>5</v>
      </c>
      <c r="E15">
        <v>8</v>
      </c>
      <c r="F15">
        <v>6</v>
      </c>
      <c r="G15">
        <v>-0.4</v>
      </c>
      <c r="H15">
        <v>0.3</v>
      </c>
      <c r="I15">
        <v>0.2</v>
      </c>
      <c r="J15">
        <v>0.05</v>
      </c>
      <c r="K15">
        <v>0</v>
      </c>
      <c r="L15" s="11">
        <v>8.0100000000000005E-2</v>
      </c>
      <c r="M15" s="11">
        <v>0.37569999999999998</v>
      </c>
      <c r="N15" s="11">
        <v>0.1242</v>
      </c>
      <c r="O15" s="11">
        <v>0.21199999999999999</v>
      </c>
    </row>
    <row r="16" spans="1:16" x14ac:dyDescent="0.25">
      <c r="A16">
        <v>10</v>
      </c>
      <c r="B16">
        <v>50</v>
      </c>
      <c r="C16">
        <v>10</v>
      </c>
      <c r="D16">
        <v>5</v>
      </c>
      <c r="E16">
        <v>8</v>
      </c>
      <c r="F16">
        <v>6</v>
      </c>
      <c r="G16">
        <v>-0.4</v>
      </c>
      <c r="H16">
        <v>0.3</v>
      </c>
      <c r="I16">
        <v>0.2</v>
      </c>
      <c r="J16">
        <v>0.05</v>
      </c>
      <c r="K16">
        <v>0.1</v>
      </c>
      <c r="L16" s="11">
        <v>8.1799999999999998E-2</v>
      </c>
      <c r="M16" s="11">
        <v>0.45050000000000001</v>
      </c>
      <c r="N16" s="11">
        <v>0.1293</v>
      </c>
      <c r="O16" s="11">
        <v>0.23780000000000001</v>
      </c>
    </row>
    <row r="17" spans="1:15" x14ac:dyDescent="0.25">
      <c r="A17">
        <v>11</v>
      </c>
      <c r="B17">
        <v>50</v>
      </c>
      <c r="C17">
        <v>10</v>
      </c>
      <c r="D17">
        <v>5</v>
      </c>
      <c r="E17">
        <v>8</v>
      </c>
      <c r="F17">
        <v>6</v>
      </c>
      <c r="G17">
        <v>-0.4</v>
      </c>
      <c r="H17">
        <v>0.3</v>
      </c>
      <c r="I17">
        <v>0.4</v>
      </c>
      <c r="J17">
        <v>0.05</v>
      </c>
      <c r="K17">
        <v>0</v>
      </c>
      <c r="L17" s="11">
        <v>7.7499999999999999E-2</v>
      </c>
      <c r="M17" s="11">
        <v>0.62060000000000004</v>
      </c>
      <c r="N17" s="11">
        <v>0.16170000000000001</v>
      </c>
      <c r="O17" s="11">
        <v>0.1835</v>
      </c>
    </row>
    <row r="18" spans="1:15" x14ac:dyDescent="0.25">
      <c r="A18">
        <v>12</v>
      </c>
      <c r="B18">
        <v>50</v>
      </c>
      <c r="C18">
        <v>10</v>
      </c>
      <c r="D18">
        <v>5</v>
      </c>
      <c r="E18">
        <v>8</v>
      </c>
      <c r="F18">
        <v>6</v>
      </c>
      <c r="G18">
        <v>-0.4</v>
      </c>
      <c r="H18">
        <v>0.3</v>
      </c>
      <c r="I18">
        <v>0.4</v>
      </c>
      <c r="J18">
        <v>0.05</v>
      </c>
      <c r="K18">
        <v>0.1</v>
      </c>
      <c r="L18" s="11">
        <v>7.5899999999999995E-2</v>
      </c>
      <c r="M18" s="11">
        <v>0.69640000000000002</v>
      </c>
      <c r="N18" s="11">
        <v>0.16189999999999999</v>
      </c>
      <c r="O18" s="11">
        <v>0.19070000000000001</v>
      </c>
    </row>
    <row r="19" spans="1:15" x14ac:dyDescent="0.25">
      <c r="A19">
        <v>13</v>
      </c>
      <c r="B19">
        <v>50</v>
      </c>
      <c r="C19">
        <v>10</v>
      </c>
      <c r="D19">
        <v>5</v>
      </c>
      <c r="E19">
        <v>8</v>
      </c>
      <c r="F19">
        <v>6</v>
      </c>
      <c r="G19">
        <v>-0.4</v>
      </c>
      <c r="H19">
        <v>0.6</v>
      </c>
      <c r="I19">
        <v>0.2</v>
      </c>
      <c r="J19">
        <v>0.05</v>
      </c>
      <c r="K19">
        <v>0</v>
      </c>
      <c r="L19" s="11">
        <v>0.14219999999999999</v>
      </c>
      <c r="M19" s="11">
        <v>0.3735</v>
      </c>
      <c r="N19" s="11">
        <v>0.16300000000000001</v>
      </c>
      <c r="O19" s="11">
        <v>0.19239999999999999</v>
      </c>
    </row>
    <row r="20" spans="1:15" x14ac:dyDescent="0.25">
      <c r="A20">
        <v>14</v>
      </c>
      <c r="B20">
        <v>50</v>
      </c>
      <c r="C20">
        <v>10</v>
      </c>
      <c r="D20">
        <v>5</v>
      </c>
      <c r="E20">
        <v>8</v>
      </c>
      <c r="F20">
        <v>6</v>
      </c>
      <c r="G20">
        <v>-0.4</v>
      </c>
      <c r="H20">
        <v>0.6</v>
      </c>
      <c r="I20">
        <v>0.2</v>
      </c>
      <c r="J20">
        <v>0.05</v>
      </c>
      <c r="K20">
        <v>0.1</v>
      </c>
      <c r="L20" s="11">
        <v>0.1431</v>
      </c>
      <c r="M20" s="11">
        <v>0.438</v>
      </c>
      <c r="N20" s="11">
        <v>0.1812</v>
      </c>
      <c r="O20" s="11">
        <v>0.2306</v>
      </c>
    </row>
    <row r="21" spans="1:15" x14ac:dyDescent="0.25">
      <c r="A21">
        <v>15</v>
      </c>
      <c r="B21">
        <v>50</v>
      </c>
      <c r="C21">
        <v>10</v>
      </c>
      <c r="D21">
        <v>5</v>
      </c>
      <c r="E21">
        <v>8</v>
      </c>
      <c r="F21">
        <v>6</v>
      </c>
      <c r="G21">
        <v>-0.4</v>
      </c>
      <c r="H21">
        <v>0.6</v>
      </c>
      <c r="I21">
        <v>0.4</v>
      </c>
      <c r="J21">
        <v>0.05</v>
      </c>
      <c r="K21">
        <v>0</v>
      </c>
      <c r="L21" s="11">
        <v>0.1409</v>
      </c>
      <c r="M21" s="11">
        <v>0.59260000000000002</v>
      </c>
      <c r="N21" s="11">
        <v>0.2215</v>
      </c>
      <c r="O21" s="11">
        <v>0.17660000000000001</v>
      </c>
    </row>
    <row r="22" spans="1:15" x14ac:dyDescent="0.25">
      <c r="A22">
        <v>16</v>
      </c>
      <c r="B22">
        <v>50</v>
      </c>
      <c r="C22">
        <v>10</v>
      </c>
      <c r="D22">
        <v>5</v>
      </c>
      <c r="E22">
        <v>8</v>
      </c>
      <c r="F22">
        <v>6</v>
      </c>
      <c r="G22">
        <v>-0.4</v>
      </c>
      <c r="H22">
        <v>0.6</v>
      </c>
      <c r="I22">
        <v>0.4</v>
      </c>
      <c r="J22">
        <v>0.05</v>
      </c>
      <c r="K22">
        <v>0.1</v>
      </c>
      <c r="L22" s="11">
        <v>0.14449999999999999</v>
      </c>
      <c r="M22" s="11">
        <v>0.66810000000000003</v>
      </c>
      <c r="N22" s="11">
        <v>0.21870000000000001</v>
      </c>
      <c r="O22" s="11">
        <v>0.1787</v>
      </c>
    </row>
    <row r="23" spans="1:15" x14ac:dyDescent="0.25">
      <c r="A23">
        <v>17</v>
      </c>
      <c r="B23">
        <v>50</v>
      </c>
      <c r="C23">
        <v>10</v>
      </c>
      <c r="D23">
        <v>5</v>
      </c>
      <c r="E23">
        <v>8</v>
      </c>
      <c r="F23">
        <v>6</v>
      </c>
      <c r="G23">
        <v>0</v>
      </c>
      <c r="H23">
        <v>0.3</v>
      </c>
      <c r="I23">
        <v>0.2</v>
      </c>
      <c r="J23">
        <v>0.05</v>
      </c>
      <c r="K23">
        <v>0</v>
      </c>
      <c r="L23" s="11">
        <v>7.7299999999999994E-2</v>
      </c>
      <c r="M23" s="11">
        <v>0.37269999999999998</v>
      </c>
      <c r="N23" s="11">
        <v>0.11940000000000001</v>
      </c>
      <c r="O23" s="11">
        <v>0.23119999999999999</v>
      </c>
    </row>
    <row r="24" spans="1:15" x14ac:dyDescent="0.25">
      <c r="A24">
        <v>18</v>
      </c>
      <c r="B24">
        <v>50</v>
      </c>
      <c r="C24">
        <v>10</v>
      </c>
      <c r="D24">
        <v>5</v>
      </c>
      <c r="E24">
        <v>8</v>
      </c>
      <c r="F24">
        <v>6</v>
      </c>
      <c r="G24">
        <v>0</v>
      </c>
      <c r="H24">
        <v>0.3</v>
      </c>
      <c r="I24">
        <v>0.2</v>
      </c>
      <c r="J24">
        <v>0.05</v>
      </c>
      <c r="K24">
        <v>0.1</v>
      </c>
      <c r="L24" s="11">
        <v>7.7700000000000005E-2</v>
      </c>
      <c r="M24" s="11">
        <v>0.4501</v>
      </c>
      <c r="N24" s="11">
        <v>0.1308</v>
      </c>
      <c r="O24" s="11">
        <v>0.25729999999999997</v>
      </c>
    </row>
    <row r="25" spans="1:15" x14ac:dyDescent="0.25">
      <c r="A25">
        <v>19</v>
      </c>
      <c r="B25">
        <v>50</v>
      </c>
      <c r="C25">
        <v>10</v>
      </c>
      <c r="D25">
        <v>5</v>
      </c>
      <c r="E25">
        <v>8</v>
      </c>
      <c r="F25">
        <v>6</v>
      </c>
      <c r="G25">
        <v>0</v>
      </c>
      <c r="H25">
        <v>0.3</v>
      </c>
      <c r="I25">
        <v>0.4</v>
      </c>
      <c r="J25">
        <v>0.05</v>
      </c>
      <c r="K25">
        <v>0</v>
      </c>
      <c r="L25" s="11">
        <v>8.2100000000000006E-2</v>
      </c>
      <c r="M25" s="11">
        <v>0.59750000000000003</v>
      </c>
      <c r="N25" s="11">
        <v>0.155</v>
      </c>
      <c r="O25" s="11">
        <v>0.20660000000000001</v>
      </c>
    </row>
    <row r="26" spans="1:15" x14ac:dyDescent="0.25">
      <c r="A26">
        <v>20</v>
      </c>
      <c r="B26">
        <v>50</v>
      </c>
      <c r="C26">
        <v>10</v>
      </c>
      <c r="D26">
        <v>5</v>
      </c>
      <c r="E26">
        <v>8</v>
      </c>
      <c r="F26">
        <v>6</v>
      </c>
      <c r="G26">
        <v>0</v>
      </c>
      <c r="H26">
        <v>0.3</v>
      </c>
      <c r="I26">
        <v>0.4</v>
      </c>
      <c r="J26">
        <v>0.05</v>
      </c>
      <c r="K26">
        <v>0.1</v>
      </c>
      <c r="L26" s="11">
        <v>7.7299999999999994E-2</v>
      </c>
      <c r="M26" s="11">
        <v>0.71260000000000001</v>
      </c>
      <c r="N26" s="11">
        <v>0.1545</v>
      </c>
      <c r="O26" s="11">
        <v>0.20780000000000001</v>
      </c>
    </row>
    <row r="27" spans="1:15" x14ac:dyDescent="0.25">
      <c r="A27">
        <v>21</v>
      </c>
      <c r="B27">
        <v>50</v>
      </c>
      <c r="C27">
        <v>10</v>
      </c>
      <c r="D27">
        <v>5</v>
      </c>
      <c r="E27">
        <v>8</v>
      </c>
      <c r="F27">
        <v>6</v>
      </c>
      <c r="G27">
        <v>0</v>
      </c>
      <c r="H27">
        <v>0.6</v>
      </c>
      <c r="I27">
        <v>0.2</v>
      </c>
      <c r="J27">
        <v>0.05</v>
      </c>
      <c r="K27">
        <v>0</v>
      </c>
      <c r="L27" s="11">
        <v>0.13880000000000001</v>
      </c>
      <c r="M27" s="11">
        <v>0.36299999999999999</v>
      </c>
      <c r="N27" s="11">
        <v>0.16270000000000001</v>
      </c>
      <c r="O27" s="11">
        <v>0.2283</v>
      </c>
    </row>
    <row r="28" spans="1:15" x14ac:dyDescent="0.25">
      <c r="A28">
        <v>22</v>
      </c>
      <c r="B28">
        <v>50</v>
      </c>
      <c r="C28">
        <v>10</v>
      </c>
      <c r="D28">
        <v>5</v>
      </c>
      <c r="E28">
        <v>8</v>
      </c>
      <c r="F28">
        <v>6</v>
      </c>
      <c r="G28">
        <v>0</v>
      </c>
      <c r="H28">
        <v>0.6</v>
      </c>
      <c r="I28">
        <v>0.2</v>
      </c>
      <c r="J28">
        <v>0.05</v>
      </c>
      <c r="K28">
        <v>0.1</v>
      </c>
      <c r="L28" s="11">
        <v>0.1399</v>
      </c>
      <c r="M28" s="11">
        <v>0.45450000000000002</v>
      </c>
      <c r="N28" s="11">
        <v>0.17960000000000001</v>
      </c>
      <c r="O28" s="11">
        <v>0.26429999999999998</v>
      </c>
    </row>
    <row r="29" spans="1:15" x14ac:dyDescent="0.25">
      <c r="A29">
        <v>23</v>
      </c>
      <c r="B29">
        <v>50</v>
      </c>
      <c r="C29">
        <v>10</v>
      </c>
      <c r="D29">
        <v>5</v>
      </c>
      <c r="E29">
        <v>8</v>
      </c>
      <c r="F29">
        <v>6</v>
      </c>
      <c r="G29">
        <v>0</v>
      </c>
      <c r="H29">
        <v>0.6</v>
      </c>
      <c r="I29">
        <v>0.4</v>
      </c>
      <c r="J29">
        <v>0.05</v>
      </c>
      <c r="K29">
        <v>0</v>
      </c>
      <c r="L29" s="11">
        <v>0.14480000000000001</v>
      </c>
      <c r="M29" s="11">
        <v>0.59340000000000004</v>
      </c>
      <c r="N29" s="11">
        <v>0.20949999999999999</v>
      </c>
      <c r="O29" s="11">
        <v>0.19600000000000001</v>
      </c>
    </row>
    <row r="30" spans="1:15" x14ac:dyDescent="0.25">
      <c r="A30">
        <v>24</v>
      </c>
      <c r="B30">
        <v>50</v>
      </c>
      <c r="C30">
        <v>10</v>
      </c>
      <c r="D30">
        <v>5</v>
      </c>
      <c r="E30">
        <v>8</v>
      </c>
      <c r="F30">
        <v>6</v>
      </c>
      <c r="G30">
        <v>0</v>
      </c>
      <c r="H30">
        <v>0.6</v>
      </c>
      <c r="I30">
        <v>0.4</v>
      </c>
      <c r="J30">
        <v>0.05</v>
      </c>
      <c r="K30">
        <v>0.1</v>
      </c>
      <c r="L30" s="11">
        <v>0.1429</v>
      </c>
      <c r="M30" s="11">
        <v>0.69430000000000003</v>
      </c>
      <c r="N30" s="11">
        <v>0.2205</v>
      </c>
      <c r="O30" s="11">
        <v>0.20649999999999999</v>
      </c>
    </row>
    <row r="31" spans="1:15" x14ac:dyDescent="0.25">
      <c r="A31">
        <v>25</v>
      </c>
      <c r="B31">
        <v>50</v>
      </c>
      <c r="C31">
        <v>10</v>
      </c>
      <c r="D31">
        <v>5</v>
      </c>
      <c r="E31">
        <v>8</v>
      </c>
      <c r="F31">
        <v>6</v>
      </c>
      <c r="G31">
        <v>0.4</v>
      </c>
      <c r="H31">
        <v>0.3</v>
      </c>
      <c r="I31">
        <v>0.2</v>
      </c>
      <c r="J31">
        <v>0.05</v>
      </c>
      <c r="K31">
        <v>0</v>
      </c>
      <c r="L31" s="11">
        <v>7.8899999999999998E-2</v>
      </c>
      <c r="M31" s="11">
        <v>0.37169999999999997</v>
      </c>
      <c r="N31" s="11">
        <v>0.126</v>
      </c>
      <c r="O31" s="11">
        <v>0.2147</v>
      </c>
    </row>
    <row r="32" spans="1:15" x14ac:dyDescent="0.25">
      <c r="A32">
        <v>26</v>
      </c>
      <c r="B32">
        <v>50</v>
      </c>
      <c r="C32">
        <v>10</v>
      </c>
      <c r="D32">
        <v>5</v>
      </c>
      <c r="E32">
        <v>8</v>
      </c>
      <c r="F32">
        <v>6</v>
      </c>
      <c r="G32">
        <v>0.4</v>
      </c>
      <c r="H32">
        <v>0.3</v>
      </c>
      <c r="I32">
        <v>0.2</v>
      </c>
      <c r="J32">
        <v>0.05</v>
      </c>
      <c r="K32">
        <v>0.1</v>
      </c>
      <c r="L32" s="11">
        <v>8.0799999999999997E-2</v>
      </c>
      <c r="M32" s="11">
        <v>0.45029999999999998</v>
      </c>
      <c r="N32" s="11">
        <v>0.1237</v>
      </c>
      <c r="O32" s="11">
        <v>0.23089999999999999</v>
      </c>
    </row>
    <row r="33" spans="1:15" x14ac:dyDescent="0.25">
      <c r="A33">
        <v>27</v>
      </c>
      <c r="B33">
        <v>50</v>
      </c>
      <c r="C33">
        <v>10</v>
      </c>
      <c r="D33">
        <v>5</v>
      </c>
      <c r="E33">
        <v>8</v>
      </c>
      <c r="F33">
        <v>6</v>
      </c>
      <c r="G33">
        <v>0.4</v>
      </c>
      <c r="H33">
        <v>0.3</v>
      </c>
      <c r="I33">
        <v>0.4</v>
      </c>
      <c r="J33">
        <v>0.05</v>
      </c>
      <c r="K33">
        <v>0</v>
      </c>
      <c r="L33" s="11">
        <v>8.0500000000000002E-2</v>
      </c>
      <c r="M33" s="11">
        <v>0.60570000000000002</v>
      </c>
      <c r="N33" s="11">
        <v>0.1565</v>
      </c>
      <c r="O33" s="11">
        <v>0.18310000000000001</v>
      </c>
    </row>
    <row r="34" spans="1:15" x14ac:dyDescent="0.25">
      <c r="A34">
        <v>28</v>
      </c>
      <c r="B34">
        <v>50</v>
      </c>
      <c r="C34">
        <v>10</v>
      </c>
      <c r="D34">
        <v>5</v>
      </c>
      <c r="E34">
        <v>8</v>
      </c>
      <c r="F34">
        <v>6</v>
      </c>
      <c r="G34">
        <v>0.4</v>
      </c>
      <c r="H34">
        <v>0.3</v>
      </c>
      <c r="I34">
        <v>0.4</v>
      </c>
      <c r="J34">
        <v>0.05</v>
      </c>
      <c r="K34">
        <v>0.1</v>
      </c>
      <c r="L34" s="11">
        <v>7.9000000000000001E-2</v>
      </c>
      <c r="M34" s="11">
        <v>0.66910000000000003</v>
      </c>
      <c r="N34" s="11">
        <v>0.16669999999999999</v>
      </c>
      <c r="O34" s="11">
        <v>0.19919999999999999</v>
      </c>
    </row>
    <row r="35" spans="1:15" x14ac:dyDescent="0.25">
      <c r="A35">
        <v>29</v>
      </c>
      <c r="B35">
        <v>50</v>
      </c>
      <c r="C35">
        <v>10</v>
      </c>
      <c r="D35">
        <v>5</v>
      </c>
      <c r="E35">
        <v>8</v>
      </c>
      <c r="F35">
        <v>6</v>
      </c>
      <c r="G35">
        <v>0.4</v>
      </c>
      <c r="H35">
        <v>0.6</v>
      </c>
      <c r="I35">
        <v>0.2</v>
      </c>
      <c r="J35">
        <v>0.05</v>
      </c>
      <c r="K35">
        <v>0</v>
      </c>
      <c r="L35" s="11">
        <v>0.13919999999999999</v>
      </c>
      <c r="M35" s="11">
        <v>0.38429999999999997</v>
      </c>
      <c r="N35" s="11">
        <v>0.17530000000000001</v>
      </c>
      <c r="O35" s="11">
        <v>0.2064</v>
      </c>
    </row>
    <row r="36" spans="1:15" x14ac:dyDescent="0.25">
      <c r="A36">
        <v>30</v>
      </c>
      <c r="B36">
        <v>50</v>
      </c>
      <c r="C36">
        <v>10</v>
      </c>
      <c r="D36">
        <v>5</v>
      </c>
      <c r="E36">
        <v>8</v>
      </c>
      <c r="F36">
        <v>6</v>
      </c>
      <c r="G36">
        <v>0.4</v>
      </c>
      <c r="H36">
        <v>0.6</v>
      </c>
      <c r="I36">
        <v>0.2</v>
      </c>
      <c r="J36">
        <v>0.05</v>
      </c>
      <c r="K36">
        <v>0.1</v>
      </c>
      <c r="L36" s="11">
        <v>0.1462</v>
      </c>
      <c r="M36" s="11">
        <v>0.44119999999999998</v>
      </c>
      <c r="N36" s="11">
        <v>0.18229999999999999</v>
      </c>
      <c r="O36" s="11">
        <v>0.23169999999999999</v>
      </c>
    </row>
    <row r="37" spans="1:15" x14ac:dyDescent="0.25">
      <c r="A37">
        <v>31</v>
      </c>
      <c r="B37">
        <v>50</v>
      </c>
      <c r="C37">
        <v>10</v>
      </c>
      <c r="D37">
        <v>5</v>
      </c>
      <c r="E37">
        <v>8</v>
      </c>
      <c r="F37">
        <v>6</v>
      </c>
      <c r="G37">
        <v>0.4</v>
      </c>
      <c r="H37">
        <v>0.6</v>
      </c>
      <c r="I37">
        <v>0.4</v>
      </c>
      <c r="J37">
        <v>0.05</v>
      </c>
      <c r="K37">
        <v>0</v>
      </c>
      <c r="L37" s="11">
        <v>0.1399</v>
      </c>
      <c r="M37" s="11">
        <v>0.60629999999999995</v>
      </c>
      <c r="N37" s="11">
        <v>0.22239999999999999</v>
      </c>
      <c r="O37" s="11">
        <v>0.1764</v>
      </c>
    </row>
    <row r="38" spans="1:15" x14ac:dyDescent="0.25">
      <c r="A38">
        <v>32</v>
      </c>
      <c r="B38">
        <v>50</v>
      </c>
      <c r="C38">
        <v>10</v>
      </c>
      <c r="D38">
        <v>5</v>
      </c>
      <c r="E38">
        <v>8</v>
      </c>
      <c r="F38">
        <v>6</v>
      </c>
      <c r="G38">
        <v>0.4</v>
      </c>
      <c r="H38">
        <v>0.6</v>
      </c>
      <c r="I38">
        <v>0.4</v>
      </c>
      <c r="J38">
        <v>0.05</v>
      </c>
      <c r="K38">
        <v>0.1</v>
      </c>
      <c r="L38" s="11">
        <v>0.13869999999999999</v>
      </c>
      <c r="M38" s="11">
        <v>0.68479999999999996</v>
      </c>
      <c r="N38" s="11">
        <v>0.22589999999999999</v>
      </c>
      <c r="O38" s="11">
        <v>0.192</v>
      </c>
    </row>
    <row r="39" spans="1:15" x14ac:dyDescent="0.25">
      <c r="A39">
        <v>33</v>
      </c>
      <c r="B39">
        <v>50</v>
      </c>
      <c r="C39">
        <v>10</v>
      </c>
      <c r="D39">
        <v>5</v>
      </c>
      <c r="E39">
        <v>8</v>
      </c>
      <c r="F39">
        <v>6</v>
      </c>
      <c r="G39">
        <v>0.8</v>
      </c>
      <c r="H39">
        <v>0.3</v>
      </c>
      <c r="I39">
        <v>0.2</v>
      </c>
      <c r="J39">
        <v>0.05</v>
      </c>
      <c r="K39">
        <v>0</v>
      </c>
      <c r="L39" s="11">
        <v>7.9100000000000004E-2</v>
      </c>
      <c r="M39" s="11">
        <v>0.37890000000000001</v>
      </c>
      <c r="N39" s="11">
        <v>0.13719999999999999</v>
      </c>
      <c r="O39" s="11">
        <v>0.14560000000000001</v>
      </c>
    </row>
    <row r="40" spans="1:15" x14ac:dyDescent="0.25">
      <c r="A40">
        <v>34</v>
      </c>
      <c r="B40">
        <v>50</v>
      </c>
      <c r="C40">
        <v>10</v>
      </c>
      <c r="D40">
        <v>5</v>
      </c>
      <c r="E40">
        <v>8</v>
      </c>
      <c r="F40">
        <v>6</v>
      </c>
      <c r="G40">
        <v>0.8</v>
      </c>
      <c r="H40">
        <v>0.3</v>
      </c>
      <c r="I40">
        <v>0.2</v>
      </c>
      <c r="J40">
        <v>0.05</v>
      </c>
      <c r="K40">
        <v>0.1</v>
      </c>
      <c r="L40" s="11">
        <v>8.0500000000000002E-2</v>
      </c>
      <c r="M40" s="11">
        <v>0.44319999999999998</v>
      </c>
      <c r="N40" s="11">
        <v>0.1469</v>
      </c>
      <c r="O40" s="11">
        <v>0.16270000000000001</v>
      </c>
    </row>
    <row r="41" spans="1:15" x14ac:dyDescent="0.25">
      <c r="A41">
        <v>35</v>
      </c>
      <c r="B41">
        <v>50</v>
      </c>
      <c r="C41">
        <v>10</v>
      </c>
      <c r="D41">
        <v>5</v>
      </c>
      <c r="E41">
        <v>8</v>
      </c>
      <c r="F41">
        <v>6</v>
      </c>
      <c r="G41">
        <v>0.8</v>
      </c>
      <c r="H41">
        <v>0.3</v>
      </c>
      <c r="I41">
        <v>0.4</v>
      </c>
      <c r="J41">
        <v>0.05</v>
      </c>
      <c r="K41">
        <v>0</v>
      </c>
      <c r="L41" s="11">
        <v>8.0100000000000005E-2</v>
      </c>
      <c r="M41" s="11">
        <v>0.59650000000000003</v>
      </c>
      <c r="N41" s="11">
        <v>0.17960000000000001</v>
      </c>
      <c r="O41" s="11">
        <v>0.1176</v>
      </c>
    </row>
    <row r="42" spans="1:15" x14ac:dyDescent="0.25">
      <c r="A42">
        <v>36</v>
      </c>
      <c r="B42">
        <v>50</v>
      </c>
      <c r="C42">
        <v>10</v>
      </c>
      <c r="D42">
        <v>5</v>
      </c>
      <c r="E42">
        <v>8</v>
      </c>
      <c r="F42">
        <v>6</v>
      </c>
      <c r="G42">
        <v>0.8</v>
      </c>
      <c r="H42">
        <v>0.3</v>
      </c>
      <c r="I42">
        <v>0.4</v>
      </c>
      <c r="J42">
        <v>0.05</v>
      </c>
      <c r="K42">
        <v>0.1</v>
      </c>
      <c r="L42" s="11">
        <v>8.0199999999999994E-2</v>
      </c>
      <c r="M42" s="11">
        <v>0.63500000000000001</v>
      </c>
      <c r="N42" s="11">
        <v>0.18240000000000001</v>
      </c>
      <c r="O42" s="11">
        <v>0.1298</v>
      </c>
    </row>
    <row r="43" spans="1:15" x14ac:dyDescent="0.25">
      <c r="A43">
        <v>37</v>
      </c>
      <c r="B43">
        <v>50</v>
      </c>
      <c r="C43">
        <v>10</v>
      </c>
      <c r="D43">
        <v>5</v>
      </c>
      <c r="E43">
        <v>8</v>
      </c>
      <c r="F43">
        <v>6</v>
      </c>
      <c r="G43">
        <v>0.8</v>
      </c>
      <c r="H43">
        <v>0.6</v>
      </c>
      <c r="I43">
        <v>0.2</v>
      </c>
      <c r="J43">
        <v>0.05</v>
      </c>
      <c r="K43">
        <v>0</v>
      </c>
      <c r="L43" s="11">
        <v>0.14430000000000001</v>
      </c>
      <c r="M43" s="11">
        <v>0.38440000000000002</v>
      </c>
      <c r="N43" s="11">
        <v>0.1857</v>
      </c>
      <c r="O43" s="11">
        <v>0.13170000000000001</v>
      </c>
    </row>
    <row r="44" spans="1:15" x14ac:dyDescent="0.25">
      <c r="A44">
        <v>38</v>
      </c>
      <c r="B44">
        <v>50</v>
      </c>
      <c r="C44">
        <v>10</v>
      </c>
      <c r="D44">
        <v>5</v>
      </c>
      <c r="E44">
        <v>8</v>
      </c>
      <c r="F44">
        <v>6</v>
      </c>
      <c r="G44">
        <v>0.8</v>
      </c>
      <c r="H44">
        <v>0.6</v>
      </c>
      <c r="I44">
        <v>0.2</v>
      </c>
      <c r="J44">
        <v>0.05</v>
      </c>
      <c r="K44">
        <v>0.1</v>
      </c>
      <c r="L44" s="11">
        <v>0.14560000000000001</v>
      </c>
      <c r="M44" s="11">
        <v>0.42480000000000001</v>
      </c>
      <c r="N44" s="11">
        <v>0.19689999999999999</v>
      </c>
      <c r="O44" s="11">
        <v>0.14879999999999999</v>
      </c>
    </row>
    <row r="45" spans="1:15" x14ac:dyDescent="0.25">
      <c r="A45">
        <v>39</v>
      </c>
      <c r="B45">
        <v>50</v>
      </c>
      <c r="C45">
        <v>10</v>
      </c>
      <c r="D45">
        <v>5</v>
      </c>
      <c r="E45">
        <v>8</v>
      </c>
      <c r="F45">
        <v>6</v>
      </c>
      <c r="G45">
        <v>0.8</v>
      </c>
      <c r="H45">
        <v>0.6</v>
      </c>
      <c r="I45">
        <v>0.4</v>
      </c>
      <c r="J45">
        <v>0.05</v>
      </c>
      <c r="K45">
        <v>0</v>
      </c>
      <c r="L45" s="11">
        <v>0.14269999999999999</v>
      </c>
      <c r="M45" s="11">
        <v>0.61890000000000001</v>
      </c>
      <c r="N45" s="11">
        <v>0.2389</v>
      </c>
      <c r="O45" s="11">
        <v>0.1079</v>
      </c>
    </row>
    <row r="46" spans="1:15" x14ac:dyDescent="0.25">
      <c r="A46">
        <v>40</v>
      </c>
      <c r="B46">
        <v>50</v>
      </c>
      <c r="C46">
        <v>10</v>
      </c>
      <c r="D46">
        <v>5</v>
      </c>
      <c r="E46">
        <v>8</v>
      </c>
      <c r="F46">
        <v>6</v>
      </c>
      <c r="G46">
        <v>0.8</v>
      </c>
      <c r="H46">
        <v>0.6</v>
      </c>
      <c r="I46">
        <v>0.4</v>
      </c>
      <c r="J46">
        <v>0.05</v>
      </c>
      <c r="K46">
        <v>0.1</v>
      </c>
      <c r="L46" s="11">
        <v>0.1489</v>
      </c>
      <c r="M46" s="11">
        <v>0.65</v>
      </c>
      <c r="N46" s="11">
        <v>0.25590000000000002</v>
      </c>
      <c r="O46" s="11">
        <v>0.1258</v>
      </c>
    </row>
    <row r="47" spans="1:15" x14ac:dyDescent="0.25">
      <c r="A47">
        <v>41</v>
      </c>
      <c r="B47">
        <v>50</v>
      </c>
      <c r="C47">
        <v>10</v>
      </c>
      <c r="D47">
        <v>5</v>
      </c>
      <c r="E47">
        <v>8</v>
      </c>
      <c r="F47">
        <v>12</v>
      </c>
      <c r="G47">
        <v>-0.8</v>
      </c>
      <c r="H47">
        <v>0.3</v>
      </c>
      <c r="I47">
        <v>0.2</v>
      </c>
      <c r="J47">
        <v>0.05</v>
      </c>
      <c r="K47">
        <v>0</v>
      </c>
      <c r="L47" s="11">
        <v>7.9399999999999998E-2</v>
      </c>
      <c r="M47" s="11">
        <v>0.3044</v>
      </c>
      <c r="N47" s="11">
        <v>0.12509999999999999</v>
      </c>
      <c r="O47" s="11">
        <v>0.1265</v>
      </c>
    </row>
    <row r="48" spans="1:15" x14ac:dyDescent="0.25">
      <c r="A48">
        <v>42</v>
      </c>
      <c r="B48">
        <v>50</v>
      </c>
      <c r="C48">
        <v>10</v>
      </c>
      <c r="D48">
        <v>5</v>
      </c>
      <c r="E48">
        <v>8</v>
      </c>
      <c r="F48">
        <v>12</v>
      </c>
      <c r="G48">
        <v>-0.8</v>
      </c>
      <c r="H48">
        <v>0.3</v>
      </c>
      <c r="I48">
        <v>0.2</v>
      </c>
      <c r="J48">
        <v>0.05</v>
      </c>
      <c r="K48">
        <v>0.1</v>
      </c>
      <c r="L48" s="11">
        <v>7.5999999999999998E-2</v>
      </c>
      <c r="M48" s="11">
        <v>0.39090000000000003</v>
      </c>
      <c r="N48" s="11">
        <v>0.13450000000000001</v>
      </c>
      <c r="O48" s="11">
        <v>0.14280000000000001</v>
      </c>
    </row>
    <row r="49" spans="1:19" x14ac:dyDescent="0.25">
      <c r="A49">
        <v>43</v>
      </c>
      <c r="B49">
        <v>50</v>
      </c>
      <c r="C49">
        <v>10</v>
      </c>
      <c r="D49">
        <v>5</v>
      </c>
      <c r="E49">
        <v>8</v>
      </c>
      <c r="F49">
        <v>12</v>
      </c>
      <c r="G49">
        <v>-0.8</v>
      </c>
      <c r="H49">
        <v>0.3</v>
      </c>
      <c r="I49">
        <v>0.4</v>
      </c>
      <c r="J49">
        <v>0.05</v>
      </c>
      <c r="K49">
        <v>0</v>
      </c>
      <c r="L49" s="11">
        <v>7.9399999999999998E-2</v>
      </c>
      <c r="M49" s="11">
        <v>0.54849999999999999</v>
      </c>
      <c r="N49" s="11">
        <v>0.1724</v>
      </c>
      <c r="O49" s="11">
        <v>0.1084</v>
      </c>
    </row>
    <row r="50" spans="1:19" x14ac:dyDescent="0.25">
      <c r="A50">
        <v>44</v>
      </c>
      <c r="B50">
        <v>50</v>
      </c>
      <c r="C50">
        <v>10</v>
      </c>
      <c r="D50">
        <v>5</v>
      </c>
      <c r="E50">
        <v>8</v>
      </c>
      <c r="F50">
        <v>12</v>
      </c>
      <c r="G50">
        <v>-0.8</v>
      </c>
      <c r="H50">
        <v>0.3</v>
      </c>
      <c r="I50">
        <v>0.4</v>
      </c>
      <c r="J50">
        <v>0.05</v>
      </c>
      <c r="K50">
        <v>0.1</v>
      </c>
      <c r="L50" s="11">
        <v>7.7299999999999994E-2</v>
      </c>
      <c r="M50" s="11">
        <v>0.60299999999999998</v>
      </c>
      <c r="N50" s="11">
        <v>0.1706</v>
      </c>
      <c r="O50" s="11">
        <v>0.12189999999999999</v>
      </c>
    </row>
    <row r="51" spans="1:19" x14ac:dyDescent="0.25">
      <c r="A51">
        <v>45</v>
      </c>
      <c r="B51">
        <v>50</v>
      </c>
      <c r="C51">
        <v>10</v>
      </c>
      <c r="D51">
        <v>5</v>
      </c>
      <c r="E51">
        <v>8</v>
      </c>
      <c r="F51">
        <v>12</v>
      </c>
      <c r="G51">
        <v>-0.8</v>
      </c>
      <c r="H51">
        <v>0.6</v>
      </c>
      <c r="I51">
        <v>0.2</v>
      </c>
      <c r="J51">
        <v>0.05</v>
      </c>
      <c r="K51">
        <v>0</v>
      </c>
      <c r="L51" s="11">
        <v>0.14000000000000001</v>
      </c>
      <c r="M51" s="11">
        <v>0.32900000000000001</v>
      </c>
      <c r="N51" s="11">
        <v>0.1789</v>
      </c>
      <c r="O51" s="11">
        <v>0.1188</v>
      </c>
    </row>
    <row r="52" spans="1:19" x14ac:dyDescent="0.25">
      <c r="A52">
        <v>46</v>
      </c>
      <c r="B52">
        <v>50</v>
      </c>
      <c r="C52">
        <v>10</v>
      </c>
      <c r="D52">
        <v>5</v>
      </c>
      <c r="E52">
        <v>8</v>
      </c>
      <c r="F52">
        <v>12</v>
      </c>
      <c r="G52">
        <v>-0.8</v>
      </c>
      <c r="H52">
        <v>0.6</v>
      </c>
      <c r="I52">
        <v>0.2</v>
      </c>
      <c r="J52">
        <v>0.05</v>
      </c>
      <c r="K52">
        <v>0.1</v>
      </c>
      <c r="L52" s="11">
        <v>0.13919999999999999</v>
      </c>
      <c r="M52" s="11">
        <v>0.38729999999999998</v>
      </c>
      <c r="N52" s="11">
        <v>0.1825</v>
      </c>
      <c r="O52" s="11">
        <v>0.13689999999999999</v>
      </c>
    </row>
    <row r="53" spans="1:19" x14ac:dyDescent="0.25">
      <c r="A53">
        <v>47</v>
      </c>
      <c r="B53">
        <v>50</v>
      </c>
      <c r="C53">
        <v>10</v>
      </c>
      <c r="D53">
        <v>5</v>
      </c>
      <c r="E53">
        <v>8</v>
      </c>
      <c r="F53">
        <v>12</v>
      </c>
      <c r="G53">
        <v>-0.8</v>
      </c>
      <c r="H53">
        <v>0.6</v>
      </c>
      <c r="I53">
        <v>0.4</v>
      </c>
      <c r="J53">
        <v>0.05</v>
      </c>
      <c r="K53">
        <v>0</v>
      </c>
      <c r="L53" s="11">
        <v>0.13600000000000001</v>
      </c>
      <c r="M53" s="11">
        <v>0.5514</v>
      </c>
      <c r="N53" s="11">
        <v>0.22409999999999999</v>
      </c>
      <c r="O53" s="11">
        <v>9.6199999999999994E-2</v>
      </c>
    </row>
    <row r="54" spans="1:19" x14ac:dyDescent="0.25">
      <c r="A54">
        <v>48</v>
      </c>
      <c r="B54">
        <v>50</v>
      </c>
      <c r="C54">
        <v>10</v>
      </c>
      <c r="D54">
        <v>5</v>
      </c>
      <c r="E54">
        <v>8</v>
      </c>
      <c r="F54">
        <v>12</v>
      </c>
      <c r="G54">
        <v>-0.8</v>
      </c>
      <c r="H54">
        <v>0.6</v>
      </c>
      <c r="I54">
        <v>0.4</v>
      </c>
      <c r="J54">
        <v>0.05</v>
      </c>
      <c r="K54">
        <v>0.1</v>
      </c>
      <c r="L54" s="11">
        <v>0.1399</v>
      </c>
      <c r="M54" s="11">
        <v>0.6462</v>
      </c>
      <c r="N54" s="11">
        <v>0.24690000000000001</v>
      </c>
      <c r="O54" s="11">
        <v>0.1137</v>
      </c>
    </row>
    <row r="55" spans="1:19" x14ac:dyDescent="0.25">
      <c r="A55">
        <v>49</v>
      </c>
      <c r="B55">
        <v>50</v>
      </c>
      <c r="C55">
        <v>10</v>
      </c>
      <c r="D55">
        <v>5</v>
      </c>
      <c r="E55">
        <v>8</v>
      </c>
      <c r="F55">
        <v>12</v>
      </c>
      <c r="G55">
        <v>-0.4</v>
      </c>
      <c r="H55">
        <v>0.3</v>
      </c>
      <c r="I55">
        <v>0.2</v>
      </c>
      <c r="J55">
        <v>0.05</v>
      </c>
      <c r="K55">
        <v>0</v>
      </c>
      <c r="L55" s="11">
        <v>7.7200000000000005E-2</v>
      </c>
      <c r="M55" s="11">
        <v>0.2984</v>
      </c>
      <c r="N55" s="11">
        <v>0.10929999999999999</v>
      </c>
      <c r="O55" s="11">
        <v>0.18129999999999999</v>
      </c>
    </row>
    <row r="56" spans="1:19" x14ac:dyDescent="0.25">
      <c r="A56">
        <v>50</v>
      </c>
      <c r="B56">
        <v>50</v>
      </c>
      <c r="C56">
        <v>10</v>
      </c>
      <c r="D56">
        <v>5</v>
      </c>
      <c r="E56">
        <v>8</v>
      </c>
      <c r="F56">
        <v>12</v>
      </c>
      <c r="G56">
        <v>-0.4</v>
      </c>
      <c r="H56">
        <v>0.3</v>
      </c>
      <c r="I56">
        <v>0.2</v>
      </c>
      <c r="J56">
        <v>0.05</v>
      </c>
      <c r="K56">
        <v>0.1</v>
      </c>
      <c r="L56" s="11">
        <v>7.6899999999999996E-2</v>
      </c>
      <c r="M56" s="11">
        <v>0.38669999999999999</v>
      </c>
      <c r="N56" s="11">
        <v>0.1268</v>
      </c>
      <c r="O56" s="11">
        <v>0.2155</v>
      </c>
    </row>
    <row r="57" spans="1:19" x14ac:dyDescent="0.25">
      <c r="A57">
        <v>51</v>
      </c>
      <c r="B57">
        <v>50</v>
      </c>
      <c r="C57">
        <v>10</v>
      </c>
      <c r="D57">
        <v>5</v>
      </c>
      <c r="E57">
        <v>8</v>
      </c>
      <c r="F57">
        <v>12</v>
      </c>
      <c r="G57">
        <v>-0.4</v>
      </c>
      <c r="H57">
        <v>0.3</v>
      </c>
      <c r="I57">
        <v>0.4</v>
      </c>
      <c r="J57">
        <v>0.05</v>
      </c>
      <c r="K57">
        <v>0</v>
      </c>
      <c r="L57" s="11">
        <v>8.2100000000000006E-2</v>
      </c>
      <c r="M57" s="11">
        <v>0.52969999999999995</v>
      </c>
      <c r="N57" s="11">
        <v>0.15140000000000001</v>
      </c>
      <c r="O57" s="11">
        <v>0.1678</v>
      </c>
    </row>
    <row r="58" spans="1:19" x14ac:dyDescent="0.25">
      <c r="A58">
        <v>52</v>
      </c>
      <c r="B58">
        <v>50</v>
      </c>
      <c r="C58">
        <v>10</v>
      </c>
      <c r="D58">
        <v>5</v>
      </c>
      <c r="E58">
        <v>8</v>
      </c>
      <c r="F58">
        <v>12</v>
      </c>
      <c r="G58">
        <v>-0.4</v>
      </c>
      <c r="H58">
        <v>0.3</v>
      </c>
      <c r="I58">
        <v>0.4</v>
      </c>
      <c r="J58">
        <v>0.05</v>
      </c>
      <c r="K58">
        <v>0.1</v>
      </c>
      <c r="L58" s="11">
        <v>7.5999999999999998E-2</v>
      </c>
      <c r="M58" s="11">
        <v>0.60599999999999998</v>
      </c>
      <c r="N58" s="11">
        <v>0.15859999999999999</v>
      </c>
      <c r="O58" s="11">
        <v>0.18410000000000001</v>
      </c>
    </row>
    <row r="59" spans="1:19" x14ac:dyDescent="0.25">
      <c r="A59">
        <v>53</v>
      </c>
      <c r="B59">
        <v>50</v>
      </c>
      <c r="C59">
        <v>10</v>
      </c>
      <c r="D59">
        <v>5</v>
      </c>
      <c r="E59">
        <v>8</v>
      </c>
      <c r="F59">
        <v>12</v>
      </c>
      <c r="G59">
        <v>-0.4</v>
      </c>
      <c r="H59">
        <v>0.6</v>
      </c>
      <c r="I59">
        <v>0.2</v>
      </c>
      <c r="J59">
        <v>0.05</v>
      </c>
      <c r="K59">
        <v>0</v>
      </c>
      <c r="L59" s="11">
        <v>0.1487</v>
      </c>
      <c r="M59" s="11">
        <v>0.32100000000000001</v>
      </c>
      <c r="N59" s="11">
        <v>0.15909999999999999</v>
      </c>
      <c r="O59" s="11">
        <v>0.18190000000000001</v>
      </c>
    </row>
    <row r="60" spans="1:19" x14ac:dyDescent="0.25">
      <c r="A60">
        <v>54</v>
      </c>
      <c r="B60">
        <v>50</v>
      </c>
      <c r="C60">
        <v>10</v>
      </c>
      <c r="D60">
        <v>5</v>
      </c>
      <c r="E60">
        <v>8</v>
      </c>
      <c r="F60">
        <v>12</v>
      </c>
      <c r="G60">
        <v>-0.4</v>
      </c>
      <c r="H60">
        <v>0.6</v>
      </c>
      <c r="I60">
        <v>0.2</v>
      </c>
      <c r="J60">
        <v>0.05</v>
      </c>
      <c r="K60">
        <v>0.1</v>
      </c>
      <c r="L60" s="11">
        <v>0.13900000000000001</v>
      </c>
      <c r="M60" s="11">
        <v>0.38669999999999999</v>
      </c>
      <c r="N60" s="11">
        <v>0.16980000000000001</v>
      </c>
      <c r="O60" s="11">
        <v>0.20419999999999999</v>
      </c>
    </row>
    <row r="61" spans="1:19" x14ac:dyDescent="0.25">
      <c r="A61">
        <v>55</v>
      </c>
      <c r="B61">
        <v>50</v>
      </c>
      <c r="C61">
        <v>10</v>
      </c>
      <c r="D61">
        <v>5</v>
      </c>
      <c r="E61">
        <v>8</v>
      </c>
      <c r="F61">
        <v>12</v>
      </c>
      <c r="G61">
        <v>-0.4</v>
      </c>
      <c r="H61">
        <v>0.6</v>
      </c>
      <c r="I61">
        <v>0.4</v>
      </c>
      <c r="J61">
        <v>0.05</v>
      </c>
      <c r="K61">
        <v>0</v>
      </c>
      <c r="L61" s="11">
        <v>0.1434</v>
      </c>
      <c r="M61" s="11">
        <v>0.55689999999999995</v>
      </c>
      <c r="N61" s="11">
        <v>0.21079999999999999</v>
      </c>
      <c r="O61" s="11">
        <v>0.161</v>
      </c>
    </row>
    <row r="62" spans="1:19" x14ac:dyDescent="0.25">
      <c r="A62">
        <v>56</v>
      </c>
      <c r="B62">
        <v>50</v>
      </c>
      <c r="C62">
        <v>10</v>
      </c>
      <c r="D62">
        <v>5</v>
      </c>
      <c r="E62">
        <v>8</v>
      </c>
      <c r="F62">
        <v>12</v>
      </c>
      <c r="G62">
        <v>-0.4</v>
      </c>
      <c r="H62">
        <v>0.6</v>
      </c>
      <c r="I62">
        <v>0.4</v>
      </c>
      <c r="J62">
        <v>0.05</v>
      </c>
      <c r="K62">
        <v>0.1</v>
      </c>
      <c r="L62" s="11">
        <v>0.1477</v>
      </c>
      <c r="M62" s="11">
        <v>0.60970000000000002</v>
      </c>
      <c r="N62" s="11">
        <v>0.21809999999999999</v>
      </c>
      <c r="O62" s="11">
        <v>0.17219999999999999</v>
      </c>
    </row>
    <row r="63" spans="1:19" x14ac:dyDescent="0.25">
      <c r="A63">
        <v>57</v>
      </c>
      <c r="B63">
        <v>50</v>
      </c>
      <c r="C63">
        <v>10</v>
      </c>
      <c r="D63">
        <v>5</v>
      </c>
      <c r="E63">
        <v>8</v>
      </c>
      <c r="F63">
        <v>12</v>
      </c>
      <c r="G63">
        <v>0</v>
      </c>
      <c r="H63">
        <v>0.3</v>
      </c>
      <c r="I63">
        <v>0.2</v>
      </c>
      <c r="J63">
        <v>0.05</v>
      </c>
      <c r="K63">
        <v>0</v>
      </c>
      <c r="L63" s="11">
        <v>8.2299999999999998E-2</v>
      </c>
      <c r="M63" s="11">
        <v>0.3019</v>
      </c>
      <c r="N63" s="11">
        <v>0.11609999999999999</v>
      </c>
      <c r="O63" s="11">
        <v>0.21690000000000001</v>
      </c>
      <c r="S63" s="2"/>
    </row>
    <row r="64" spans="1:19" x14ac:dyDescent="0.25">
      <c r="A64">
        <v>58</v>
      </c>
      <c r="B64">
        <v>50</v>
      </c>
      <c r="C64">
        <v>10</v>
      </c>
      <c r="D64">
        <v>5</v>
      </c>
      <c r="E64">
        <v>8</v>
      </c>
      <c r="F64">
        <v>12</v>
      </c>
      <c r="G64">
        <v>0</v>
      </c>
      <c r="H64">
        <v>0.3</v>
      </c>
      <c r="I64">
        <v>0.2</v>
      </c>
      <c r="J64">
        <v>0.05</v>
      </c>
      <c r="K64">
        <v>0.1</v>
      </c>
      <c r="L64" s="11">
        <v>8.09E-2</v>
      </c>
      <c r="M64" s="11">
        <v>0.3972</v>
      </c>
      <c r="N64" s="11">
        <v>0.1263</v>
      </c>
      <c r="O64" s="11">
        <v>0.2402</v>
      </c>
    </row>
    <row r="65" spans="1:18" x14ac:dyDescent="0.25">
      <c r="A65">
        <v>59</v>
      </c>
      <c r="B65">
        <v>50</v>
      </c>
      <c r="C65">
        <v>10</v>
      </c>
      <c r="D65">
        <v>5</v>
      </c>
      <c r="E65">
        <v>8</v>
      </c>
      <c r="F65">
        <v>12</v>
      </c>
      <c r="G65">
        <v>0</v>
      </c>
      <c r="H65">
        <v>0.3</v>
      </c>
      <c r="I65">
        <v>0.4</v>
      </c>
      <c r="J65">
        <v>0.05</v>
      </c>
      <c r="K65">
        <v>0</v>
      </c>
      <c r="L65" s="11">
        <v>7.9399999999999998E-2</v>
      </c>
      <c r="M65" s="11">
        <v>0.54290000000000005</v>
      </c>
      <c r="N65" s="11">
        <v>0.1434</v>
      </c>
      <c r="O65" s="11">
        <v>0.1903</v>
      </c>
    </row>
    <row r="66" spans="1:18" x14ac:dyDescent="0.25">
      <c r="A66">
        <v>60</v>
      </c>
      <c r="B66">
        <v>50</v>
      </c>
      <c r="C66">
        <v>10</v>
      </c>
      <c r="D66">
        <v>5</v>
      </c>
      <c r="E66">
        <v>8</v>
      </c>
      <c r="F66">
        <v>12</v>
      </c>
      <c r="G66">
        <v>0</v>
      </c>
      <c r="H66">
        <v>0.3</v>
      </c>
      <c r="I66">
        <v>0.4</v>
      </c>
      <c r="J66">
        <v>0.05</v>
      </c>
      <c r="K66">
        <v>0.1</v>
      </c>
      <c r="L66" s="11">
        <v>7.7600000000000002E-2</v>
      </c>
      <c r="M66" s="11">
        <v>0.60519999999999996</v>
      </c>
      <c r="N66" s="11">
        <v>0.14960000000000001</v>
      </c>
      <c r="O66" s="11">
        <v>0.2036</v>
      </c>
      <c r="R66" s="2"/>
    </row>
    <row r="67" spans="1:18" x14ac:dyDescent="0.25">
      <c r="A67">
        <v>61</v>
      </c>
      <c r="B67">
        <v>50</v>
      </c>
      <c r="C67">
        <v>10</v>
      </c>
      <c r="D67">
        <v>5</v>
      </c>
      <c r="E67">
        <v>8</v>
      </c>
      <c r="F67">
        <v>12</v>
      </c>
      <c r="G67">
        <v>0</v>
      </c>
      <c r="H67">
        <v>0.6</v>
      </c>
      <c r="I67">
        <v>0.2</v>
      </c>
      <c r="J67">
        <v>0.05</v>
      </c>
      <c r="K67">
        <v>0</v>
      </c>
      <c r="L67" s="11">
        <v>0.14430000000000001</v>
      </c>
      <c r="M67" s="11">
        <v>0.33069999999999999</v>
      </c>
      <c r="N67" s="11">
        <v>0.155</v>
      </c>
      <c r="O67" s="11">
        <v>0.20369999999999999</v>
      </c>
    </row>
    <row r="68" spans="1:18" x14ac:dyDescent="0.25">
      <c r="A68">
        <v>62</v>
      </c>
      <c r="B68">
        <v>50</v>
      </c>
      <c r="C68">
        <v>10</v>
      </c>
      <c r="D68">
        <v>5</v>
      </c>
      <c r="E68">
        <v>8</v>
      </c>
      <c r="F68">
        <v>12</v>
      </c>
      <c r="G68">
        <v>0</v>
      </c>
      <c r="H68">
        <v>0.6</v>
      </c>
      <c r="I68">
        <v>0.2</v>
      </c>
      <c r="J68">
        <v>0.05</v>
      </c>
      <c r="K68">
        <v>0.1</v>
      </c>
      <c r="L68" s="11">
        <v>0.1459</v>
      </c>
      <c r="M68" s="11">
        <v>0.39360000000000001</v>
      </c>
      <c r="N68" s="11">
        <v>0.1661</v>
      </c>
      <c r="O68" s="11">
        <v>0.22109999999999999</v>
      </c>
    </row>
    <row r="69" spans="1:18" x14ac:dyDescent="0.25">
      <c r="A69">
        <v>63</v>
      </c>
      <c r="B69">
        <v>50</v>
      </c>
      <c r="C69">
        <v>10</v>
      </c>
      <c r="D69">
        <v>5</v>
      </c>
      <c r="E69">
        <v>8</v>
      </c>
      <c r="F69">
        <v>12</v>
      </c>
      <c r="G69">
        <v>0</v>
      </c>
      <c r="H69">
        <v>0.6</v>
      </c>
      <c r="I69">
        <v>0.4</v>
      </c>
      <c r="J69">
        <v>0.05</v>
      </c>
      <c r="K69">
        <v>0</v>
      </c>
      <c r="L69" s="11">
        <v>0.14430000000000001</v>
      </c>
      <c r="M69" s="11">
        <v>0.54390000000000005</v>
      </c>
      <c r="N69" s="11">
        <v>0.19950000000000001</v>
      </c>
      <c r="O69" s="11">
        <v>0.185</v>
      </c>
    </row>
    <row r="70" spans="1:18" x14ac:dyDescent="0.25">
      <c r="A70">
        <v>64</v>
      </c>
      <c r="B70">
        <v>50</v>
      </c>
      <c r="C70">
        <v>10</v>
      </c>
      <c r="D70">
        <v>5</v>
      </c>
      <c r="E70">
        <v>8</v>
      </c>
      <c r="F70">
        <v>12</v>
      </c>
      <c r="G70">
        <v>0</v>
      </c>
      <c r="H70">
        <v>0.6</v>
      </c>
      <c r="I70">
        <v>0.4</v>
      </c>
      <c r="J70">
        <v>0.05</v>
      </c>
      <c r="K70">
        <v>0.1</v>
      </c>
      <c r="L70" s="11">
        <v>0.1406</v>
      </c>
      <c r="M70" s="11">
        <v>0.60529999999999995</v>
      </c>
      <c r="N70" s="11">
        <v>0.21310000000000001</v>
      </c>
      <c r="O70" s="11">
        <v>0.19769999999999999</v>
      </c>
    </row>
    <row r="71" spans="1:18" x14ac:dyDescent="0.25">
      <c r="A71">
        <v>65</v>
      </c>
      <c r="B71">
        <v>50</v>
      </c>
      <c r="C71">
        <v>10</v>
      </c>
      <c r="D71">
        <v>5</v>
      </c>
      <c r="E71">
        <v>8</v>
      </c>
      <c r="F71">
        <v>12</v>
      </c>
      <c r="G71">
        <v>0.4</v>
      </c>
      <c r="H71">
        <v>0.3</v>
      </c>
      <c r="I71">
        <v>0.2</v>
      </c>
      <c r="J71">
        <v>0.05</v>
      </c>
      <c r="K71">
        <v>0</v>
      </c>
      <c r="L71" s="11">
        <v>7.7200000000000005E-2</v>
      </c>
      <c r="M71" s="11">
        <v>0.29849999999999999</v>
      </c>
      <c r="N71" s="11">
        <v>0.1114</v>
      </c>
      <c r="O71" s="11">
        <v>0.18179999999999999</v>
      </c>
    </row>
    <row r="72" spans="1:18" x14ac:dyDescent="0.25">
      <c r="A72">
        <v>66</v>
      </c>
      <c r="B72">
        <v>50</v>
      </c>
      <c r="C72">
        <v>10</v>
      </c>
      <c r="D72">
        <v>5</v>
      </c>
      <c r="E72">
        <v>8</v>
      </c>
      <c r="F72">
        <v>12</v>
      </c>
      <c r="G72">
        <v>0.4</v>
      </c>
      <c r="H72">
        <v>0.3</v>
      </c>
      <c r="I72">
        <v>0.2</v>
      </c>
      <c r="J72">
        <v>0.05</v>
      </c>
      <c r="K72">
        <v>0.1</v>
      </c>
      <c r="L72" s="11">
        <v>7.7700000000000005E-2</v>
      </c>
      <c r="M72" s="11">
        <v>0.37930000000000003</v>
      </c>
      <c r="N72" s="11">
        <v>0.12529999999999999</v>
      </c>
      <c r="O72" s="11">
        <v>0.21929999999999999</v>
      </c>
    </row>
    <row r="73" spans="1:18" x14ac:dyDescent="0.25">
      <c r="A73">
        <v>67</v>
      </c>
      <c r="B73">
        <v>50</v>
      </c>
      <c r="C73">
        <v>10</v>
      </c>
      <c r="D73">
        <v>5</v>
      </c>
      <c r="E73">
        <v>8</v>
      </c>
      <c r="F73">
        <v>12</v>
      </c>
      <c r="G73">
        <v>0.4</v>
      </c>
      <c r="H73">
        <v>0.3</v>
      </c>
      <c r="I73">
        <v>0.4</v>
      </c>
      <c r="J73">
        <v>0.05</v>
      </c>
      <c r="K73">
        <v>0</v>
      </c>
      <c r="L73" s="11">
        <v>8.1000000000000003E-2</v>
      </c>
      <c r="M73" s="11">
        <v>0.53110000000000002</v>
      </c>
      <c r="N73" s="11">
        <v>0.14960000000000001</v>
      </c>
      <c r="O73" s="11">
        <v>0.1673</v>
      </c>
    </row>
    <row r="74" spans="1:18" x14ac:dyDescent="0.25">
      <c r="A74">
        <v>68</v>
      </c>
      <c r="B74">
        <v>50</v>
      </c>
      <c r="C74">
        <v>10</v>
      </c>
      <c r="D74">
        <v>5</v>
      </c>
      <c r="E74">
        <v>8</v>
      </c>
      <c r="F74">
        <v>12</v>
      </c>
      <c r="G74">
        <v>0.4</v>
      </c>
      <c r="H74">
        <v>0.3</v>
      </c>
      <c r="I74">
        <v>0.4</v>
      </c>
      <c r="J74">
        <v>0.05</v>
      </c>
      <c r="K74">
        <v>0.1</v>
      </c>
      <c r="L74" s="11">
        <v>8.1299999999999997E-2</v>
      </c>
      <c r="M74" s="11">
        <v>0.64359999999999995</v>
      </c>
      <c r="N74" s="11">
        <v>0.16350000000000001</v>
      </c>
      <c r="O74" s="11">
        <v>0.18890000000000001</v>
      </c>
    </row>
    <row r="75" spans="1:18" x14ac:dyDescent="0.25">
      <c r="A75">
        <v>69</v>
      </c>
      <c r="B75">
        <v>50</v>
      </c>
      <c r="C75">
        <v>10</v>
      </c>
      <c r="D75">
        <v>5</v>
      </c>
      <c r="E75">
        <v>8</v>
      </c>
      <c r="F75">
        <v>12</v>
      </c>
      <c r="G75">
        <v>0.4</v>
      </c>
      <c r="H75">
        <v>0.6</v>
      </c>
      <c r="I75">
        <v>0.2</v>
      </c>
      <c r="J75">
        <v>0.05</v>
      </c>
      <c r="K75">
        <v>0</v>
      </c>
      <c r="L75" s="11">
        <v>0.14030000000000001</v>
      </c>
      <c r="M75" s="11">
        <v>0.30580000000000002</v>
      </c>
      <c r="N75" s="11">
        <v>0.15540000000000001</v>
      </c>
      <c r="O75" s="11">
        <v>0.17680000000000001</v>
      </c>
    </row>
    <row r="76" spans="1:18" x14ac:dyDescent="0.25">
      <c r="A76">
        <v>70</v>
      </c>
      <c r="B76">
        <v>50</v>
      </c>
      <c r="C76">
        <v>10</v>
      </c>
      <c r="D76">
        <v>5</v>
      </c>
      <c r="E76">
        <v>8</v>
      </c>
      <c r="F76">
        <v>12</v>
      </c>
      <c r="G76">
        <v>0.4</v>
      </c>
      <c r="H76">
        <v>0.6</v>
      </c>
      <c r="I76">
        <v>0.2</v>
      </c>
      <c r="J76">
        <v>0.05</v>
      </c>
      <c r="K76">
        <v>0.1</v>
      </c>
      <c r="L76" s="11">
        <v>0.14399999999999999</v>
      </c>
      <c r="M76" s="11">
        <v>0.3821</v>
      </c>
      <c r="N76" s="11">
        <v>0.16950000000000001</v>
      </c>
      <c r="O76" s="11">
        <v>0.20930000000000001</v>
      </c>
    </row>
    <row r="77" spans="1:18" x14ac:dyDescent="0.25">
      <c r="A77">
        <v>71</v>
      </c>
      <c r="B77">
        <v>50</v>
      </c>
      <c r="C77">
        <v>10</v>
      </c>
      <c r="D77">
        <v>5</v>
      </c>
      <c r="E77">
        <v>8</v>
      </c>
      <c r="F77">
        <v>12</v>
      </c>
      <c r="G77">
        <v>0.4</v>
      </c>
      <c r="H77">
        <v>0.6</v>
      </c>
      <c r="I77">
        <v>0.4</v>
      </c>
      <c r="J77">
        <v>0.05</v>
      </c>
      <c r="K77">
        <v>0</v>
      </c>
      <c r="L77" s="11">
        <v>0.13769999999999999</v>
      </c>
      <c r="M77" s="11">
        <v>0.5524</v>
      </c>
      <c r="N77" s="11">
        <v>0.21210000000000001</v>
      </c>
      <c r="O77" s="11">
        <v>0.16270000000000001</v>
      </c>
    </row>
    <row r="78" spans="1:18" x14ac:dyDescent="0.25">
      <c r="A78">
        <v>72</v>
      </c>
      <c r="B78">
        <v>50</v>
      </c>
      <c r="C78">
        <v>10</v>
      </c>
      <c r="D78">
        <v>5</v>
      </c>
      <c r="E78">
        <v>8</v>
      </c>
      <c r="F78">
        <v>12</v>
      </c>
      <c r="G78">
        <v>0.4</v>
      </c>
      <c r="H78">
        <v>0.6</v>
      </c>
      <c r="I78">
        <v>0.4</v>
      </c>
      <c r="J78">
        <v>0.05</v>
      </c>
      <c r="K78">
        <v>0.1</v>
      </c>
      <c r="L78" s="11">
        <v>0.1462</v>
      </c>
      <c r="M78" s="11">
        <v>0.64500000000000002</v>
      </c>
      <c r="N78" s="11">
        <v>0.21690000000000001</v>
      </c>
      <c r="O78" s="11">
        <v>0.16800000000000001</v>
      </c>
    </row>
    <row r="79" spans="1:18" x14ac:dyDescent="0.25">
      <c r="A79">
        <v>73</v>
      </c>
      <c r="B79">
        <v>50</v>
      </c>
      <c r="C79">
        <v>10</v>
      </c>
      <c r="D79">
        <v>5</v>
      </c>
      <c r="E79">
        <v>8</v>
      </c>
      <c r="F79">
        <v>12</v>
      </c>
      <c r="G79">
        <v>0.8</v>
      </c>
      <c r="H79">
        <v>0.3</v>
      </c>
      <c r="I79">
        <v>0.2</v>
      </c>
      <c r="J79">
        <v>0.05</v>
      </c>
      <c r="K79">
        <v>0</v>
      </c>
      <c r="L79" s="11">
        <v>7.8799999999999995E-2</v>
      </c>
      <c r="M79" s="11">
        <v>0.2868</v>
      </c>
      <c r="N79" s="11">
        <v>0.12609999999999999</v>
      </c>
      <c r="O79" s="11">
        <v>0.1258</v>
      </c>
    </row>
    <row r="80" spans="1:18" x14ac:dyDescent="0.25">
      <c r="A80">
        <v>74</v>
      </c>
      <c r="B80">
        <v>50</v>
      </c>
      <c r="C80">
        <v>10</v>
      </c>
      <c r="D80">
        <v>5</v>
      </c>
      <c r="E80">
        <v>8</v>
      </c>
      <c r="F80">
        <v>12</v>
      </c>
      <c r="G80">
        <v>0.8</v>
      </c>
      <c r="H80">
        <v>0.3</v>
      </c>
      <c r="I80">
        <v>0.2</v>
      </c>
      <c r="J80">
        <v>0.05</v>
      </c>
      <c r="K80">
        <v>0.1</v>
      </c>
      <c r="L80" s="11">
        <v>7.8700000000000006E-2</v>
      </c>
      <c r="M80" s="11">
        <v>0.39429999999999998</v>
      </c>
      <c r="N80" s="11">
        <v>0.1343</v>
      </c>
      <c r="O80" s="11">
        <v>0.1487</v>
      </c>
    </row>
    <row r="81" spans="1:15" x14ac:dyDescent="0.25">
      <c r="A81">
        <v>75</v>
      </c>
      <c r="B81">
        <v>50</v>
      </c>
      <c r="C81">
        <v>10</v>
      </c>
      <c r="D81">
        <v>5</v>
      </c>
      <c r="E81">
        <v>8</v>
      </c>
      <c r="F81">
        <v>12</v>
      </c>
      <c r="G81">
        <v>0.8</v>
      </c>
      <c r="H81">
        <v>0.3</v>
      </c>
      <c r="I81">
        <v>0.4</v>
      </c>
      <c r="J81">
        <v>0.05</v>
      </c>
      <c r="K81">
        <v>0</v>
      </c>
      <c r="L81" s="11">
        <v>8.1000000000000003E-2</v>
      </c>
      <c r="M81" s="11">
        <v>0.52270000000000005</v>
      </c>
      <c r="N81" s="11">
        <v>0.1711</v>
      </c>
      <c r="O81" s="11">
        <v>0.1069</v>
      </c>
    </row>
    <row r="82" spans="1:15" x14ac:dyDescent="0.25">
      <c r="A82">
        <v>76</v>
      </c>
      <c r="B82">
        <v>50</v>
      </c>
      <c r="C82">
        <v>10</v>
      </c>
      <c r="D82">
        <v>5</v>
      </c>
      <c r="E82">
        <v>8</v>
      </c>
      <c r="F82">
        <v>12</v>
      </c>
      <c r="G82">
        <v>0.8</v>
      </c>
      <c r="H82">
        <v>0.3</v>
      </c>
      <c r="I82">
        <v>0.4</v>
      </c>
      <c r="J82">
        <v>0.05</v>
      </c>
      <c r="K82">
        <v>0.1</v>
      </c>
      <c r="L82" s="11">
        <v>8.0399999999999999E-2</v>
      </c>
      <c r="M82" s="11">
        <v>0.64090000000000003</v>
      </c>
      <c r="N82" s="11">
        <v>0.18890000000000001</v>
      </c>
      <c r="O82" s="11">
        <v>0.12709999999999999</v>
      </c>
    </row>
    <row r="83" spans="1:15" x14ac:dyDescent="0.25">
      <c r="A83">
        <v>77</v>
      </c>
      <c r="B83">
        <v>50</v>
      </c>
      <c r="C83">
        <v>10</v>
      </c>
      <c r="D83">
        <v>5</v>
      </c>
      <c r="E83">
        <v>8</v>
      </c>
      <c r="F83">
        <v>12</v>
      </c>
      <c r="G83">
        <v>0.8</v>
      </c>
      <c r="H83">
        <v>0.6</v>
      </c>
      <c r="I83">
        <v>0.2</v>
      </c>
      <c r="J83">
        <v>0.05</v>
      </c>
      <c r="K83">
        <v>0</v>
      </c>
      <c r="L83" s="11">
        <v>0.1457</v>
      </c>
      <c r="M83" s="11">
        <v>0.32340000000000002</v>
      </c>
      <c r="N83" s="11">
        <v>0.1777</v>
      </c>
      <c r="O83" s="11">
        <v>0.1113</v>
      </c>
    </row>
    <row r="84" spans="1:15" x14ac:dyDescent="0.25">
      <c r="A84">
        <v>78</v>
      </c>
      <c r="B84">
        <v>50</v>
      </c>
      <c r="C84">
        <v>10</v>
      </c>
      <c r="D84">
        <v>5</v>
      </c>
      <c r="E84">
        <v>8</v>
      </c>
      <c r="F84">
        <v>12</v>
      </c>
      <c r="G84">
        <v>0.8</v>
      </c>
      <c r="H84">
        <v>0.6</v>
      </c>
      <c r="I84">
        <v>0.2</v>
      </c>
      <c r="J84">
        <v>0.05</v>
      </c>
      <c r="K84">
        <v>0.1</v>
      </c>
      <c r="L84" s="11">
        <v>0.14099999999999999</v>
      </c>
      <c r="M84" s="11">
        <v>0.40260000000000001</v>
      </c>
      <c r="N84" s="11">
        <v>0.18959999999999999</v>
      </c>
      <c r="O84" s="11">
        <v>0.1351</v>
      </c>
    </row>
    <row r="85" spans="1:15" x14ac:dyDescent="0.25">
      <c r="A85">
        <v>79</v>
      </c>
      <c r="B85">
        <v>50</v>
      </c>
      <c r="C85">
        <v>10</v>
      </c>
      <c r="D85">
        <v>5</v>
      </c>
      <c r="E85">
        <v>8</v>
      </c>
      <c r="F85">
        <v>12</v>
      </c>
      <c r="G85">
        <v>0.8</v>
      </c>
      <c r="H85">
        <v>0.6</v>
      </c>
      <c r="I85">
        <v>0.4</v>
      </c>
      <c r="J85">
        <v>0.05</v>
      </c>
      <c r="K85">
        <v>0</v>
      </c>
      <c r="L85" s="11">
        <v>0.14580000000000001</v>
      </c>
      <c r="M85" s="11">
        <v>0.53420000000000001</v>
      </c>
      <c r="N85" s="11">
        <v>0.23250000000000001</v>
      </c>
      <c r="O85" s="11">
        <v>9.9099999999999994E-2</v>
      </c>
    </row>
    <row r="86" spans="1:15" x14ac:dyDescent="0.25">
      <c r="A86">
        <v>80</v>
      </c>
      <c r="B86">
        <v>50</v>
      </c>
      <c r="C86">
        <v>10</v>
      </c>
      <c r="D86">
        <v>5</v>
      </c>
      <c r="E86">
        <v>8</v>
      </c>
      <c r="F86">
        <v>12</v>
      </c>
      <c r="G86">
        <v>0.8</v>
      </c>
      <c r="H86">
        <v>0.6</v>
      </c>
      <c r="I86">
        <v>0.4</v>
      </c>
      <c r="J86">
        <v>0.05</v>
      </c>
      <c r="K86">
        <v>0.1</v>
      </c>
      <c r="L86" s="11">
        <v>0.14810000000000001</v>
      </c>
      <c r="M86" s="11">
        <v>0.63260000000000005</v>
      </c>
      <c r="N86" s="11">
        <v>0.2525</v>
      </c>
      <c r="O86" s="11">
        <v>0.1094</v>
      </c>
    </row>
    <row r="87" spans="1:15" x14ac:dyDescent="0.25">
      <c r="A87">
        <v>81</v>
      </c>
      <c r="B87">
        <v>50</v>
      </c>
      <c r="C87">
        <v>10</v>
      </c>
      <c r="D87">
        <v>20</v>
      </c>
      <c r="E87">
        <v>8</v>
      </c>
      <c r="F87">
        <v>6</v>
      </c>
      <c r="G87">
        <v>-0.8</v>
      </c>
      <c r="H87">
        <v>0.3</v>
      </c>
      <c r="I87">
        <v>0.2</v>
      </c>
      <c r="J87">
        <v>0.05</v>
      </c>
      <c r="K87">
        <v>0</v>
      </c>
      <c r="L87" s="11">
        <v>7.9799999999999996E-2</v>
      </c>
      <c r="M87" s="11">
        <v>0.24329999999999999</v>
      </c>
      <c r="N87" s="11">
        <v>0.1177</v>
      </c>
      <c r="O87" s="11">
        <v>9.9099999999999994E-2</v>
      </c>
    </row>
    <row r="88" spans="1:15" x14ac:dyDescent="0.25">
      <c r="A88">
        <v>82</v>
      </c>
      <c r="B88">
        <v>50</v>
      </c>
      <c r="C88">
        <v>10</v>
      </c>
      <c r="D88">
        <v>20</v>
      </c>
      <c r="E88">
        <v>8</v>
      </c>
      <c r="F88">
        <v>6</v>
      </c>
      <c r="G88">
        <v>-0.8</v>
      </c>
      <c r="H88">
        <v>0.3</v>
      </c>
      <c r="I88">
        <v>0.2</v>
      </c>
      <c r="J88">
        <v>0.05</v>
      </c>
      <c r="K88">
        <v>0.1</v>
      </c>
      <c r="L88" s="11">
        <v>7.8E-2</v>
      </c>
      <c r="M88" s="11">
        <v>0.26840000000000003</v>
      </c>
      <c r="N88" s="11">
        <v>0.11890000000000001</v>
      </c>
      <c r="O88" s="11">
        <v>0.10290000000000001</v>
      </c>
    </row>
    <row r="89" spans="1:15" x14ac:dyDescent="0.25">
      <c r="A89">
        <v>83</v>
      </c>
      <c r="B89">
        <v>50</v>
      </c>
      <c r="C89">
        <v>10</v>
      </c>
      <c r="D89">
        <v>20</v>
      </c>
      <c r="E89">
        <v>8</v>
      </c>
      <c r="F89">
        <v>6</v>
      </c>
      <c r="G89">
        <v>-0.8</v>
      </c>
      <c r="H89">
        <v>0.3</v>
      </c>
      <c r="I89">
        <v>0.4</v>
      </c>
      <c r="J89">
        <v>0.05</v>
      </c>
      <c r="K89">
        <v>0</v>
      </c>
      <c r="L89" s="11">
        <v>7.8299999999999995E-2</v>
      </c>
      <c r="M89" s="11">
        <v>0.44800000000000001</v>
      </c>
      <c r="N89" s="11">
        <v>0.15959999999999999</v>
      </c>
      <c r="O89" s="11">
        <v>9.0800000000000006E-2</v>
      </c>
    </row>
    <row r="90" spans="1:15" x14ac:dyDescent="0.25">
      <c r="A90">
        <v>84</v>
      </c>
      <c r="B90">
        <v>50</v>
      </c>
      <c r="C90">
        <v>10</v>
      </c>
      <c r="D90">
        <v>20</v>
      </c>
      <c r="E90">
        <v>8</v>
      </c>
      <c r="F90">
        <v>6</v>
      </c>
      <c r="G90">
        <v>-0.8</v>
      </c>
      <c r="H90">
        <v>0.3</v>
      </c>
      <c r="I90">
        <v>0.4</v>
      </c>
      <c r="J90">
        <v>0.05</v>
      </c>
      <c r="K90">
        <v>0.1</v>
      </c>
      <c r="L90" s="11">
        <v>7.7799999999999994E-2</v>
      </c>
      <c r="M90" s="11">
        <v>0.48599999999999999</v>
      </c>
      <c r="N90" s="11">
        <v>0.1651</v>
      </c>
      <c r="O90" s="11">
        <v>9.3700000000000006E-2</v>
      </c>
    </row>
    <row r="91" spans="1:15" x14ac:dyDescent="0.25">
      <c r="A91">
        <v>85</v>
      </c>
      <c r="B91">
        <v>50</v>
      </c>
      <c r="C91">
        <v>10</v>
      </c>
      <c r="D91">
        <v>20</v>
      </c>
      <c r="E91">
        <v>8</v>
      </c>
      <c r="F91">
        <v>6</v>
      </c>
      <c r="G91">
        <v>-0.8</v>
      </c>
      <c r="H91">
        <v>0.6</v>
      </c>
      <c r="I91">
        <v>0.2</v>
      </c>
      <c r="J91">
        <v>0.05</v>
      </c>
      <c r="K91">
        <v>0</v>
      </c>
      <c r="L91" s="11">
        <v>0.1447</v>
      </c>
      <c r="M91" s="11">
        <v>0.2366</v>
      </c>
      <c r="N91" s="11">
        <v>0.15670000000000001</v>
      </c>
      <c r="O91" s="11">
        <v>8.6999999999999994E-2</v>
      </c>
    </row>
    <row r="92" spans="1:15" x14ac:dyDescent="0.25">
      <c r="A92">
        <v>86</v>
      </c>
      <c r="B92">
        <v>50</v>
      </c>
      <c r="C92">
        <v>10</v>
      </c>
      <c r="D92">
        <v>20</v>
      </c>
      <c r="E92">
        <v>8</v>
      </c>
      <c r="F92">
        <v>6</v>
      </c>
      <c r="G92">
        <v>-0.8</v>
      </c>
      <c r="H92">
        <v>0.6</v>
      </c>
      <c r="I92">
        <v>0.2</v>
      </c>
      <c r="J92">
        <v>0.05</v>
      </c>
      <c r="K92">
        <v>0.1</v>
      </c>
      <c r="L92" s="11">
        <v>0.14269999999999999</v>
      </c>
      <c r="M92" s="11">
        <v>0.2626</v>
      </c>
      <c r="N92" s="11">
        <v>0.1678</v>
      </c>
      <c r="O92" s="11">
        <v>9.6299999999999997E-2</v>
      </c>
    </row>
    <row r="93" spans="1:15" x14ac:dyDescent="0.25">
      <c r="A93">
        <v>87</v>
      </c>
      <c r="B93">
        <v>50</v>
      </c>
      <c r="C93">
        <v>10</v>
      </c>
      <c r="D93">
        <v>20</v>
      </c>
      <c r="E93">
        <v>8</v>
      </c>
      <c r="F93">
        <v>6</v>
      </c>
      <c r="G93">
        <v>-0.8</v>
      </c>
      <c r="H93">
        <v>0.6</v>
      </c>
      <c r="I93">
        <v>0.4</v>
      </c>
      <c r="J93">
        <v>0.05</v>
      </c>
      <c r="K93">
        <v>0</v>
      </c>
      <c r="L93" s="11">
        <v>0.14219999999999999</v>
      </c>
      <c r="M93" s="11">
        <v>0.44779999999999998</v>
      </c>
      <c r="N93" s="11">
        <v>0.21759999999999999</v>
      </c>
      <c r="O93" s="11">
        <v>7.4200000000000002E-2</v>
      </c>
    </row>
    <row r="94" spans="1:15" x14ac:dyDescent="0.25">
      <c r="A94">
        <v>88</v>
      </c>
      <c r="B94">
        <v>50</v>
      </c>
      <c r="C94">
        <v>10</v>
      </c>
      <c r="D94">
        <v>20</v>
      </c>
      <c r="E94">
        <v>8</v>
      </c>
      <c r="F94">
        <v>6</v>
      </c>
      <c r="G94">
        <v>-0.8</v>
      </c>
      <c r="H94">
        <v>0.6</v>
      </c>
      <c r="I94">
        <v>0.4</v>
      </c>
      <c r="J94">
        <v>0.05</v>
      </c>
      <c r="K94">
        <v>0.1</v>
      </c>
      <c r="L94" s="11">
        <v>0.14430000000000001</v>
      </c>
      <c r="M94" s="11">
        <v>0.46310000000000001</v>
      </c>
      <c r="N94" s="11">
        <v>0.2145</v>
      </c>
      <c r="O94" s="11">
        <v>7.5800000000000006E-2</v>
      </c>
    </row>
    <row r="95" spans="1:15" x14ac:dyDescent="0.25">
      <c r="A95">
        <v>89</v>
      </c>
      <c r="B95">
        <v>50</v>
      </c>
      <c r="C95">
        <v>10</v>
      </c>
      <c r="D95">
        <v>20</v>
      </c>
      <c r="E95">
        <v>8</v>
      </c>
      <c r="F95">
        <v>6</v>
      </c>
      <c r="G95">
        <v>-0.4</v>
      </c>
      <c r="H95">
        <v>0.3</v>
      </c>
      <c r="I95">
        <v>0.2</v>
      </c>
      <c r="J95">
        <v>0.05</v>
      </c>
      <c r="K95">
        <v>0</v>
      </c>
      <c r="L95" s="11">
        <v>7.6200000000000004E-2</v>
      </c>
      <c r="M95" s="11">
        <v>0.23319999999999999</v>
      </c>
      <c r="N95" s="11">
        <v>0.1026</v>
      </c>
      <c r="O95" s="11">
        <v>0.16600000000000001</v>
      </c>
    </row>
    <row r="96" spans="1:15" x14ac:dyDescent="0.25">
      <c r="A96">
        <v>90</v>
      </c>
      <c r="B96">
        <v>50</v>
      </c>
      <c r="C96">
        <v>10</v>
      </c>
      <c r="D96">
        <v>20</v>
      </c>
      <c r="E96">
        <v>8</v>
      </c>
      <c r="F96">
        <v>6</v>
      </c>
      <c r="G96">
        <v>-0.4</v>
      </c>
      <c r="H96">
        <v>0.3</v>
      </c>
      <c r="I96">
        <v>0.2</v>
      </c>
      <c r="J96">
        <v>0.05</v>
      </c>
      <c r="K96">
        <v>0.1</v>
      </c>
      <c r="L96" s="11">
        <v>7.8E-2</v>
      </c>
      <c r="M96" s="11">
        <v>0.25779999999999997</v>
      </c>
      <c r="N96" s="11">
        <v>0.10390000000000001</v>
      </c>
      <c r="O96" s="11">
        <v>0.16819999999999999</v>
      </c>
    </row>
    <row r="97" spans="1:19" x14ac:dyDescent="0.25">
      <c r="A97">
        <v>91</v>
      </c>
      <c r="B97">
        <v>50</v>
      </c>
      <c r="C97">
        <v>10</v>
      </c>
      <c r="D97">
        <v>20</v>
      </c>
      <c r="E97">
        <v>8</v>
      </c>
      <c r="F97">
        <v>6</v>
      </c>
      <c r="G97">
        <v>-0.4</v>
      </c>
      <c r="H97">
        <v>0.3</v>
      </c>
      <c r="I97">
        <v>0.4</v>
      </c>
      <c r="J97">
        <v>0.05</v>
      </c>
      <c r="K97">
        <v>0</v>
      </c>
      <c r="L97" s="11">
        <v>8.0100000000000005E-2</v>
      </c>
      <c r="M97" s="11">
        <v>0.45779999999999998</v>
      </c>
      <c r="N97" s="11">
        <v>0.13930000000000001</v>
      </c>
      <c r="O97" s="11">
        <v>0.1517</v>
      </c>
    </row>
    <row r="98" spans="1:19" x14ac:dyDescent="0.25">
      <c r="A98">
        <v>92</v>
      </c>
      <c r="B98">
        <v>50</v>
      </c>
      <c r="C98">
        <v>10</v>
      </c>
      <c r="D98">
        <v>20</v>
      </c>
      <c r="E98">
        <v>8</v>
      </c>
      <c r="F98">
        <v>6</v>
      </c>
      <c r="G98">
        <v>-0.4</v>
      </c>
      <c r="H98">
        <v>0.3</v>
      </c>
      <c r="I98">
        <v>0.4</v>
      </c>
      <c r="J98">
        <v>0.05</v>
      </c>
      <c r="K98">
        <v>0.1</v>
      </c>
      <c r="L98" s="11">
        <v>7.6899999999999996E-2</v>
      </c>
      <c r="M98" s="11">
        <v>0.45179999999999998</v>
      </c>
      <c r="N98" s="11">
        <v>0.14230000000000001</v>
      </c>
      <c r="O98" s="11">
        <v>0.1583</v>
      </c>
    </row>
    <row r="99" spans="1:19" x14ac:dyDescent="0.25">
      <c r="A99">
        <v>93</v>
      </c>
      <c r="B99">
        <v>50</v>
      </c>
      <c r="C99">
        <v>10</v>
      </c>
      <c r="D99">
        <v>20</v>
      </c>
      <c r="E99">
        <v>8</v>
      </c>
      <c r="F99">
        <v>6</v>
      </c>
      <c r="G99">
        <v>-0.4</v>
      </c>
      <c r="H99">
        <v>0.6</v>
      </c>
      <c r="I99">
        <v>0.2</v>
      </c>
      <c r="J99">
        <v>0.05</v>
      </c>
      <c r="K99">
        <v>0</v>
      </c>
      <c r="L99" s="11">
        <v>0.13980000000000001</v>
      </c>
      <c r="M99" s="11">
        <v>0.24890000000000001</v>
      </c>
      <c r="N99" s="11">
        <v>0.13969999999999999</v>
      </c>
      <c r="O99" s="11">
        <v>0.15310000000000001</v>
      </c>
    </row>
    <row r="100" spans="1:19" x14ac:dyDescent="0.25">
      <c r="A100">
        <v>94</v>
      </c>
      <c r="B100">
        <v>50</v>
      </c>
      <c r="C100">
        <v>10</v>
      </c>
      <c r="D100">
        <v>20</v>
      </c>
      <c r="E100">
        <v>8</v>
      </c>
      <c r="F100">
        <v>6</v>
      </c>
      <c r="G100">
        <v>-0.4</v>
      </c>
      <c r="H100">
        <v>0.6</v>
      </c>
      <c r="I100">
        <v>0.2</v>
      </c>
      <c r="J100">
        <v>0.05</v>
      </c>
      <c r="K100">
        <v>0.1</v>
      </c>
      <c r="L100" s="11">
        <v>0.1421</v>
      </c>
      <c r="M100" s="11">
        <v>0.26829999999999998</v>
      </c>
      <c r="N100" s="11">
        <v>0.14380000000000001</v>
      </c>
      <c r="O100" s="11">
        <v>0.15679999999999999</v>
      </c>
    </row>
    <row r="101" spans="1:19" x14ac:dyDescent="0.25">
      <c r="A101">
        <v>95</v>
      </c>
      <c r="B101">
        <v>50</v>
      </c>
      <c r="C101">
        <v>10</v>
      </c>
      <c r="D101">
        <v>20</v>
      </c>
      <c r="E101">
        <v>8</v>
      </c>
      <c r="F101">
        <v>6</v>
      </c>
      <c r="G101">
        <v>-0.4</v>
      </c>
      <c r="H101">
        <v>0.6</v>
      </c>
      <c r="I101">
        <v>0.4</v>
      </c>
      <c r="J101">
        <v>0.05</v>
      </c>
      <c r="K101">
        <v>0</v>
      </c>
      <c r="L101" s="11">
        <v>0.14940000000000001</v>
      </c>
      <c r="M101" s="11">
        <v>0.43659999999999999</v>
      </c>
      <c r="N101" s="11">
        <v>0.18909999999999999</v>
      </c>
      <c r="O101" s="11">
        <v>0.1447</v>
      </c>
    </row>
    <row r="102" spans="1:19" x14ac:dyDescent="0.25">
      <c r="A102">
        <v>96</v>
      </c>
      <c r="B102">
        <v>50</v>
      </c>
      <c r="C102">
        <v>10</v>
      </c>
      <c r="D102">
        <v>20</v>
      </c>
      <c r="E102">
        <v>8</v>
      </c>
      <c r="F102">
        <v>6</v>
      </c>
      <c r="G102">
        <v>-0.4</v>
      </c>
      <c r="H102">
        <v>0.6</v>
      </c>
      <c r="I102">
        <v>0.4</v>
      </c>
      <c r="J102">
        <v>0.05</v>
      </c>
      <c r="K102">
        <v>0.1</v>
      </c>
      <c r="L102" s="11">
        <v>0.1411</v>
      </c>
      <c r="M102" s="11">
        <v>0.47739999999999999</v>
      </c>
      <c r="N102" s="11">
        <v>0.19389999999999999</v>
      </c>
      <c r="O102" s="11">
        <v>0.14510000000000001</v>
      </c>
    </row>
    <row r="103" spans="1:19" x14ac:dyDescent="0.25">
      <c r="A103">
        <v>97</v>
      </c>
      <c r="B103">
        <v>50</v>
      </c>
      <c r="C103">
        <v>10</v>
      </c>
      <c r="D103">
        <v>20</v>
      </c>
      <c r="E103">
        <v>8</v>
      </c>
      <c r="F103">
        <v>6</v>
      </c>
      <c r="G103">
        <v>0</v>
      </c>
      <c r="H103">
        <v>0.3</v>
      </c>
      <c r="I103">
        <v>0.2</v>
      </c>
      <c r="J103">
        <v>0.05</v>
      </c>
      <c r="K103">
        <v>0</v>
      </c>
      <c r="L103" s="11">
        <v>7.8399999999999997E-2</v>
      </c>
      <c r="M103" s="11">
        <v>0.2366</v>
      </c>
      <c r="N103" s="11">
        <v>9.8000000000000004E-2</v>
      </c>
      <c r="O103" s="11">
        <v>0.18029999999999999</v>
      </c>
    </row>
    <row r="104" spans="1:19" x14ac:dyDescent="0.25">
      <c r="A104">
        <v>98</v>
      </c>
      <c r="B104">
        <v>50</v>
      </c>
      <c r="C104">
        <v>10</v>
      </c>
      <c r="D104">
        <v>20</v>
      </c>
      <c r="E104">
        <v>8</v>
      </c>
      <c r="F104">
        <v>6</v>
      </c>
      <c r="G104">
        <v>0</v>
      </c>
      <c r="H104">
        <v>0.3</v>
      </c>
      <c r="I104">
        <v>0.2</v>
      </c>
      <c r="J104">
        <v>0.05</v>
      </c>
      <c r="K104">
        <v>0.1</v>
      </c>
      <c r="L104" s="11">
        <v>7.9699999999999993E-2</v>
      </c>
      <c r="M104" s="11">
        <v>0.26419999999999999</v>
      </c>
      <c r="N104" s="11">
        <v>0.10100000000000001</v>
      </c>
      <c r="O104" s="11">
        <v>0.18809999999999999</v>
      </c>
    </row>
    <row r="105" spans="1:19" x14ac:dyDescent="0.25">
      <c r="A105">
        <v>99</v>
      </c>
      <c r="B105">
        <v>50</v>
      </c>
      <c r="C105">
        <v>10</v>
      </c>
      <c r="D105">
        <v>20</v>
      </c>
      <c r="E105">
        <v>8</v>
      </c>
      <c r="F105">
        <v>6</v>
      </c>
      <c r="G105">
        <v>0</v>
      </c>
      <c r="H105">
        <v>0.3</v>
      </c>
      <c r="I105">
        <v>0.4</v>
      </c>
      <c r="J105">
        <v>0.05</v>
      </c>
      <c r="K105">
        <v>0</v>
      </c>
      <c r="L105" s="11">
        <v>7.8200000000000006E-2</v>
      </c>
      <c r="M105" s="11">
        <v>0.45839999999999997</v>
      </c>
      <c r="N105" s="11">
        <v>0.13469999999999999</v>
      </c>
      <c r="O105" s="11">
        <v>0.17610000000000001</v>
      </c>
      <c r="S105" s="2"/>
    </row>
    <row r="106" spans="1:19" x14ac:dyDescent="0.25">
      <c r="A106">
        <v>100</v>
      </c>
      <c r="B106">
        <v>50</v>
      </c>
      <c r="C106">
        <v>10</v>
      </c>
      <c r="D106">
        <v>20</v>
      </c>
      <c r="E106">
        <v>8</v>
      </c>
      <c r="F106">
        <v>6</v>
      </c>
      <c r="G106">
        <v>0</v>
      </c>
      <c r="H106">
        <v>0.3</v>
      </c>
      <c r="I106">
        <v>0.4</v>
      </c>
      <c r="J106">
        <v>0.05</v>
      </c>
      <c r="K106">
        <v>0.1</v>
      </c>
      <c r="L106" s="11">
        <v>7.7899999999999997E-2</v>
      </c>
      <c r="M106" s="11">
        <v>0.47949999999999998</v>
      </c>
      <c r="N106" s="11">
        <v>0.13200000000000001</v>
      </c>
      <c r="O106" s="11">
        <v>0.1741</v>
      </c>
    </row>
    <row r="107" spans="1:19" x14ac:dyDescent="0.25">
      <c r="A107">
        <v>101</v>
      </c>
      <c r="B107">
        <v>50</v>
      </c>
      <c r="C107">
        <v>10</v>
      </c>
      <c r="D107">
        <v>20</v>
      </c>
      <c r="E107">
        <v>8</v>
      </c>
      <c r="F107">
        <v>6</v>
      </c>
      <c r="G107">
        <v>0</v>
      </c>
      <c r="H107">
        <v>0.6</v>
      </c>
      <c r="I107">
        <v>0.2</v>
      </c>
      <c r="J107">
        <v>0.05</v>
      </c>
      <c r="K107">
        <v>0</v>
      </c>
      <c r="L107" s="11">
        <v>0.1409</v>
      </c>
      <c r="M107" s="11">
        <v>0.25459999999999999</v>
      </c>
      <c r="N107" s="11">
        <v>0.13600000000000001</v>
      </c>
      <c r="O107" s="11">
        <v>0.17510000000000001</v>
      </c>
      <c r="S107" s="2"/>
    </row>
    <row r="108" spans="1:19" x14ac:dyDescent="0.25">
      <c r="A108">
        <v>102</v>
      </c>
      <c r="B108">
        <v>50</v>
      </c>
      <c r="C108">
        <v>10</v>
      </c>
      <c r="D108">
        <v>20</v>
      </c>
      <c r="E108">
        <v>8</v>
      </c>
      <c r="F108">
        <v>6</v>
      </c>
      <c r="G108">
        <v>0</v>
      </c>
      <c r="H108">
        <v>0.6</v>
      </c>
      <c r="I108">
        <v>0.2</v>
      </c>
      <c r="J108">
        <v>0.05</v>
      </c>
      <c r="K108">
        <v>0.1</v>
      </c>
      <c r="L108" s="11">
        <v>0.1411</v>
      </c>
      <c r="M108" s="11">
        <v>0.26169999999999999</v>
      </c>
      <c r="N108" s="11">
        <v>0.14130000000000001</v>
      </c>
      <c r="O108" s="11">
        <v>0.1842</v>
      </c>
    </row>
    <row r="109" spans="1:19" x14ac:dyDescent="0.25">
      <c r="A109">
        <v>103</v>
      </c>
      <c r="B109">
        <v>50</v>
      </c>
      <c r="C109">
        <v>10</v>
      </c>
      <c r="D109">
        <v>20</v>
      </c>
      <c r="E109">
        <v>8</v>
      </c>
      <c r="F109">
        <v>6</v>
      </c>
      <c r="G109">
        <v>0</v>
      </c>
      <c r="H109">
        <v>0.6</v>
      </c>
      <c r="I109">
        <v>0.4</v>
      </c>
      <c r="J109">
        <v>0.05</v>
      </c>
      <c r="K109">
        <v>0</v>
      </c>
      <c r="L109" s="11">
        <v>0.14430000000000001</v>
      </c>
      <c r="M109" s="11">
        <v>0.4405</v>
      </c>
      <c r="N109" s="11">
        <v>0.18260000000000001</v>
      </c>
      <c r="O109" s="11">
        <v>0.16900000000000001</v>
      </c>
    </row>
    <row r="110" spans="1:19" x14ac:dyDescent="0.25">
      <c r="A110">
        <v>104</v>
      </c>
      <c r="B110">
        <v>50</v>
      </c>
      <c r="C110">
        <v>10</v>
      </c>
      <c r="D110">
        <v>20</v>
      </c>
      <c r="E110">
        <v>8</v>
      </c>
      <c r="F110">
        <v>6</v>
      </c>
      <c r="G110">
        <v>0</v>
      </c>
      <c r="H110">
        <v>0.6</v>
      </c>
      <c r="I110">
        <v>0.4</v>
      </c>
      <c r="J110">
        <v>0.05</v>
      </c>
      <c r="K110">
        <v>0.1</v>
      </c>
      <c r="L110" s="11">
        <v>0.14149999999999999</v>
      </c>
      <c r="M110" s="11">
        <v>0.46189999999999998</v>
      </c>
      <c r="N110" s="11">
        <v>0.17599999999999999</v>
      </c>
      <c r="O110" s="11">
        <v>0.1633</v>
      </c>
    </row>
    <row r="111" spans="1:19" x14ac:dyDescent="0.25">
      <c r="A111">
        <v>105</v>
      </c>
      <c r="B111">
        <v>50</v>
      </c>
      <c r="C111">
        <v>10</v>
      </c>
      <c r="D111">
        <v>20</v>
      </c>
      <c r="E111">
        <v>8</v>
      </c>
      <c r="F111">
        <v>6</v>
      </c>
      <c r="G111">
        <v>0.4</v>
      </c>
      <c r="H111">
        <v>0.3</v>
      </c>
      <c r="I111">
        <v>0.2</v>
      </c>
      <c r="J111">
        <v>0.05</v>
      </c>
      <c r="K111">
        <v>0</v>
      </c>
      <c r="L111" s="11">
        <v>7.9299999999999995E-2</v>
      </c>
      <c r="M111" s="11">
        <v>0.2427</v>
      </c>
      <c r="N111" s="11">
        <v>0.1046</v>
      </c>
      <c r="O111" s="11">
        <v>0.16039999999999999</v>
      </c>
    </row>
    <row r="112" spans="1:19" x14ac:dyDescent="0.25">
      <c r="A112">
        <v>106</v>
      </c>
      <c r="B112">
        <v>50</v>
      </c>
      <c r="C112">
        <v>10</v>
      </c>
      <c r="D112">
        <v>20</v>
      </c>
      <c r="E112">
        <v>8</v>
      </c>
      <c r="F112">
        <v>6</v>
      </c>
      <c r="G112">
        <v>0.4</v>
      </c>
      <c r="H112">
        <v>0.3</v>
      </c>
      <c r="I112">
        <v>0.2</v>
      </c>
      <c r="J112">
        <v>0.05</v>
      </c>
      <c r="K112">
        <v>0.1</v>
      </c>
      <c r="L112" s="11">
        <v>8.3299999999999999E-2</v>
      </c>
      <c r="M112" s="11">
        <v>0.26619999999999999</v>
      </c>
      <c r="N112" s="11">
        <v>0.10630000000000001</v>
      </c>
      <c r="O112" s="11">
        <v>0.1628</v>
      </c>
    </row>
    <row r="113" spans="1:15" x14ac:dyDescent="0.25">
      <c r="A113">
        <v>107</v>
      </c>
      <c r="B113">
        <v>50</v>
      </c>
      <c r="C113">
        <v>10</v>
      </c>
      <c r="D113">
        <v>20</v>
      </c>
      <c r="E113">
        <v>8</v>
      </c>
      <c r="F113">
        <v>6</v>
      </c>
      <c r="G113">
        <v>0.4</v>
      </c>
      <c r="H113">
        <v>0.3</v>
      </c>
      <c r="I113">
        <v>0.4</v>
      </c>
      <c r="J113">
        <v>0.05</v>
      </c>
      <c r="K113">
        <v>0</v>
      </c>
      <c r="L113" s="11">
        <v>7.9899999999999999E-2</v>
      </c>
      <c r="M113" s="11">
        <v>0.43459999999999999</v>
      </c>
      <c r="N113" s="11">
        <v>0.13880000000000001</v>
      </c>
      <c r="O113" s="11">
        <v>0.15179999999999999</v>
      </c>
    </row>
    <row r="114" spans="1:15" x14ac:dyDescent="0.25">
      <c r="A114">
        <v>108</v>
      </c>
      <c r="B114">
        <v>50</v>
      </c>
      <c r="C114">
        <v>10</v>
      </c>
      <c r="D114">
        <v>20</v>
      </c>
      <c r="E114">
        <v>8</v>
      </c>
      <c r="F114">
        <v>6</v>
      </c>
      <c r="G114">
        <v>0.4</v>
      </c>
      <c r="H114">
        <v>0.3</v>
      </c>
      <c r="I114">
        <v>0.4</v>
      </c>
      <c r="J114">
        <v>0.05</v>
      </c>
      <c r="K114">
        <v>0.1</v>
      </c>
      <c r="L114" s="11">
        <v>8.1500000000000003E-2</v>
      </c>
      <c r="M114" s="11">
        <v>0.46010000000000001</v>
      </c>
      <c r="N114" s="11">
        <v>0.1411</v>
      </c>
      <c r="O114" s="11">
        <v>0.1532</v>
      </c>
    </row>
    <row r="115" spans="1:15" x14ac:dyDescent="0.25">
      <c r="A115">
        <v>109</v>
      </c>
      <c r="B115">
        <v>50</v>
      </c>
      <c r="C115">
        <v>10</v>
      </c>
      <c r="D115">
        <v>20</v>
      </c>
      <c r="E115">
        <v>8</v>
      </c>
      <c r="F115">
        <v>6</v>
      </c>
      <c r="G115">
        <v>0.4</v>
      </c>
      <c r="H115">
        <v>0.6</v>
      </c>
      <c r="I115">
        <v>0.2</v>
      </c>
      <c r="J115">
        <v>0.05</v>
      </c>
      <c r="K115">
        <v>0</v>
      </c>
      <c r="L115" s="11">
        <v>0.14399999999999999</v>
      </c>
      <c r="M115" s="11">
        <v>0.24540000000000001</v>
      </c>
      <c r="N115" s="11">
        <v>0.13300000000000001</v>
      </c>
      <c r="O115" s="11">
        <v>0.14349999999999999</v>
      </c>
    </row>
    <row r="116" spans="1:15" x14ac:dyDescent="0.25">
      <c r="A116">
        <v>110</v>
      </c>
      <c r="B116">
        <v>50</v>
      </c>
      <c r="C116">
        <v>10</v>
      </c>
      <c r="D116">
        <v>20</v>
      </c>
      <c r="E116">
        <v>8</v>
      </c>
      <c r="F116">
        <v>6</v>
      </c>
      <c r="G116">
        <v>0.4</v>
      </c>
      <c r="H116">
        <v>0.6</v>
      </c>
      <c r="I116">
        <v>0.2</v>
      </c>
      <c r="J116">
        <v>0.05</v>
      </c>
      <c r="K116">
        <v>0.1</v>
      </c>
      <c r="L116" s="11">
        <v>0.13950000000000001</v>
      </c>
      <c r="M116" s="11">
        <v>0.25840000000000002</v>
      </c>
      <c r="N116" s="11">
        <v>0.1384</v>
      </c>
      <c r="O116" s="11">
        <v>0.15110000000000001</v>
      </c>
    </row>
    <row r="117" spans="1:15" x14ac:dyDescent="0.25">
      <c r="A117">
        <v>111</v>
      </c>
      <c r="B117">
        <v>50</v>
      </c>
      <c r="C117">
        <v>10</v>
      </c>
      <c r="D117">
        <v>20</v>
      </c>
      <c r="E117">
        <v>8</v>
      </c>
      <c r="F117">
        <v>6</v>
      </c>
      <c r="G117">
        <v>0.4</v>
      </c>
      <c r="H117">
        <v>0.6</v>
      </c>
      <c r="I117">
        <v>0.4</v>
      </c>
      <c r="J117">
        <v>0.05</v>
      </c>
      <c r="K117">
        <v>0</v>
      </c>
      <c r="L117" s="11">
        <v>0.1472</v>
      </c>
      <c r="M117" s="11">
        <v>0.46839999999999998</v>
      </c>
      <c r="N117" s="11">
        <v>0.1915</v>
      </c>
      <c r="O117" s="11">
        <v>0.14399999999999999</v>
      </c>
    </row>
    <row r="118" spans="1:15" x14ac:dyDescent="0.25">
      <c r="A118">
        <v>112</v>
      </c>
      <c r="B118">
        <v>50</v>
      </c>
      <c r="C118">
        <v>10</v>
      </c>
      <c r="D118">
        <v>20</v>
      </c>
      <c r="E118">
        <v>8</v>
      </c>
      <c r="F118">
        <v>6</v>
      </c>
      <c r="G118">
        <v>0.4</v>
      </c>
      <c r="H118">
        <v>0.6</v>
      </c>
      <c r="I118">
        <v>0.4</v>
      </c>
      <c r="J118">
        <v>0.05</v>
      </c>
      <c r="K118">
        <v>0.1</v>
      </c>
      <c r="L118" s="11">
        <v>0.14899999999999999</v>
      </c>
      <c r="M118" s="11">
        <v>0.4572</v>
      </c>
      <c r="N118" s="11">
        <v>0.18940000000000001</v>
      </c>
      <c r="O118" s="11">
        <v>0.14249999999999999</v>
      </c>
    </row>
    <row r="119" spans="1:15" x14ac:dyDescent="0.25">
      <c r="A119">
        <v>113</v>
      </c>
      <c r="B119">
        <v>50</v>
      </c>
      <c r="C119">
        <v>10</v>
      </c>
      <c r="D119">
        <v>20</v>
      </c>
      <c r="E119">
        <v>8</v>
      </c>
      <c r="F119">
        <v>6</v>
      </c>
      <c r="G119">
        <v>0.8</v>
      </c>
      <c r="H119">
        <v>0.3</v>
      </c>
      <c r="I119">
        <v>0.2</v>
      </c>
      <c r="J119">
        <v>0.05</v>
      </c>
      <c r="K119">
        <v>0</v>
      </c>
      <c r="L119" s="11">
        <v>7.8899999999999998E-2</v>
      </c>
      <c r="M119" s="11">
        <v>0.23719999999999999</v>
      </c>
      <c r="N119" s="11">
        <v>0.1158</v>
      </c>
      <c r="O119" s="11">
        <v>9.4299999999999995E-2</v>
      </c>
    </row>
    <row r="120" spans="1:15" x14ac:dyDescent="0.25">
      <c r="A120">
        <v>114</v>
      </c>
      <c r="B120">
        <v>50</v>
      </c>
      <c r="C120">
        <v>10</v>
      </c>
      <c r="D120">
        <v>20</v>
      </c>
      <c r="E120">
        <v>8</v>
      </c>
      <c r="F120">
        <v>6</v>
      </c>
      <c r="G120">
        <v>0.8</v>
      </c>
      <c r="H120">
        <v>0.3</v>
      </c>
      <c r="I120">
        <v>0.2</v>
      </c>
      <c r="J120">
        <v>0.05</v>
      </c>
      <c r="K120">
        <v>0.1</v>
      </c>
      <c r="L120" s="11">
        <v>8.2699999999999996E-2</v>
      </c>
      <c r="M120" s="11">
        <v>0.25979999999999998</v>
      </c>
      <c r="N120" s="11">
        <v>0.12130000000000001</v>
      </c>
      <c r="O120" s="11">
        <v>0.104</v>
      </c>
    </row>
    <row r="121" spans="1:15" x14ac:dyDescent="0.25">
      <c r="A121">
        <v>115</v>
      </c>
      <c r="B121">
        <v>50</v>
      </c>
      <c r="C121">
        <v>10</v>
      </c>
      <c r="D121">
        <v>20</v>
      </c>
      <c r="E121">
        <v>8</v>
      </c>
      <c r="F121">
        <v>6</v>
      </c>
      <c r="G121">
        <v>0.8</v>
      </c>
      <c r="H121">
        <v>0.3</v>
      </c>
      <c r="I121">
        <v>0.4</v>
      </c>
      <c r="J121">
        <v>0.05</v>
      </c>
      <c r="K121">
        <v>0</v>
      </c>
      <c r="L121" s="11">
        <v>8.0100000000000005E-2</v>
      </c>
      <c r="M121" s="11">
        <v>0.434</v>
      </c>
      <c r="N121" s="11">
        <v>0.16059999999999999</v>
      </c>
      <c r="O121" s="11">
        <v>8.9599999999999999E-2</v>
      </c>
    </row>
    <row r="122" spans="1:15" x14ac:dyDescent="0.25">
      <c r="A122">
        <v>116</v>
      </c>
      <c r="B122">
        <v>50</v>
      </c>
      <c r="C122">
        <v>10</v>
      </c>
      <c r="D122">
        <v>20</v>
      </c>
      <c r="E122">
        <v>8</v>
      </c>
      <c r="F122">
        <v>6</v>
      </c>
      <c r="G122">
        <v>0.8</v>
      </c>
      <c r="H122">
        <v>0.3</v>
      </c>
      <c r="I122">
        <v>0.4</v>
      </c>
      <c r="J122">
        <v>0.05</v>
      </c>
      <c r="K122">
        <v>0.1</v>
      </c>
      <c r="L122" s="11">
        <v>7.8600000000000003E-2</v>
      </c>
      <c r="M122" s="11">
        <v>0.47189999999999999</v>
      </c>
      <c r="N122" s="11">
        <v>0.1623</v>
      </c>
      <c r="O122" s="11">
        <v>9.4299999999999995E-2</v>
      </c>
    </row>
    <row r="123" spans="1:15" x14ac:dyDescent="0.25">
      <c r="A123">
        <v>117</v>
      </c>
      <c r="B123">
        <v>50</v>
      </c>
      <c r="C123">
        <v>10</v>
      </c>
      <c r="D123">
        <v>20</v>
      </c>
      <c r="E123">
        <v>8</v>
      </c>
      <c r="F123">
        <v>6</v>
      </c>
      <c r="G123">
        <v>0.8</v>
      </c>
      <c r="H123">
        <v>0.6</v>
      </c>
      <c r="I123">
        <v>0.2</v>
      </c>
      <c r="J123">
        <v>0.05</v>
      </c>
      <c r="K123">
        <v>0</v>
      </c>
      <c r="L123" s="11">
        <v>0.1477</v>
      </c>
      <c r="M123" s="11">
        <v>0.2432</v>
      </c>
      <c r="N123" s="11">
        <v>0.15970000000000001</v>
      </c>
      <c r="O123" s="11">
        <v>8.3599999999999994E-2</v>
      </c>
    </row>
    <row r="124" spans="1:15" x14ac:dyDescent="0.25">
      <c r="A124">
        <v>118</v>
      </c>
      <c r="B124">
        <v>50</v>
      </c>
      <c r="C124">
        <v>10</v>
      </c>
      <c r="D124">
        <v>20</v>
      </c>
      <c r="E124">
        <v>8</v>
      </c>
      <c r="F124">
        <v>6</v>
      </c>
      <c r="G124">
        <v>0.8</v>
      </c>
      <c r="H124">
        <v>0.6</v>
      </c>
      <c r="I124">
        <v>0.2</v>
      </c>
      <c r="J124">
        <v>0.05</v>
      </c>
      <c r="K124">
        <v>0.1</v>
      </c>
      <c r="L124" s="11">
        <v>0.14380000000000001</v>
      </c>
      <c r="M124" s="11">
        <v>0.2606</v>
      </c>
      <c r="N124" s="11">
        <v>0.1653</v>
      </c>
      <c r="O124" s="11">
        <v>9.1600000000000001E-2</v>
      </c>
    </row>
    <row r="125" spans="1:15" x14ac:dyDescent="0.25">
      <c r="A125">
        <v>119</v>
      </c>
      <c r="B125">
        <v>50</v>
      </c>
      <c r="C125">
        <v>10</v>
      </c>
      <c r="D125">
        <v>20</v>
      </c>
      <c r="E125">
        <v>8</v>
      </c>
      <c r="F125">
        <v>6</v>
      </c>
      <c r="G125">
        <v>0.8</v>
      </c>
      <c r="H125">
        <v>0.6</v>
      </c>
      <c r="I125">
        <v>0.4</v>
      </c>
      <c r="J125">
        <v>0.05</v>
      </c>
      <c r="K125">
        <v>0</v>
      </c>
      <c r="L125" s="11">
        <v>0.14080000000000001</v>
      </c>
      <c r="M125" s="11">
        <v>0.46489999999999998</v>
      </c>
      <c r="N125" s="11">
        <v>0.22470000000000001</v>
      </c>
      <c r="O125" s="11">
        <v>7.9500000000000001E-2</v>
      </c>
    </row>
    <row r="126" spans="1:15" x14ac:dyDescent="0.25">
      <c r="A126">
        <v>120</v>
      </c>
      <c r="B126">
        <v>50</v>
      </c>
      <c r="C126">
        <v>10</v>
      </c>
      <c r="D126">
        <v>20</v>
      </c>
      <c r="E126">
        <v>8</v>
      </c>
      <c r="F126">
        <v>6</v>
      </c>
      <c r="G126">
        <v>0.8</v>
      </c>
      <c r="H126">
        <v>0.6</v>
      </c>
      <c r="I126">
        <v>0.4</v>
      </c>
      <c r="J126">
        <v>0.05</v>
      </c>
      <c r="K126">
        <v>0.1</v>
      </c>
      <c r="L126" s="11">
        <v>0.1421</v>
      </c>
      <c r="M126" s="11">
        <v>0.49490000000000001</v>
      </c>
      <c r="N126" s="11">
        <v>0.22420000000000001</v>
      </c>
      <c r="O126" s="11">
        <v>7.85E-2</v>
      </c>
    </row>
    <row r="127" spans="1:15" x14ac:dyDescent="0.25">
      <c r="A127">
        <v>121</v>
      </c>
      <c r="B127">
        <v>50</v>
      </c>
      <c r="C127">
        <v>10</v>
      </c>
      <c r="D127">
        <v>20</v>
      </c>
      <c r="E127">
        <v>8</v>
      </c>
      <c r="F127">
        <v>12</v>
      </c>
      <c r="G127">
        <v>-0.8</v>
      </c>
      <c r="H127">
        <v>0.3</v>
      </c>
      <c r="I127">
        <v>0.2</v>
      </c>
      <c r="J127">
        <v>0.05</v>
      </c>
      <c r="K127">
        <v>0</v>
      </c>
      <c r="L127" s="11">
        <v>7.8600000000000003E-2</v>
      </c>
      <c r="M127" s="11">
        <v>0.2243</v>
      </c>
      <c r="N127" s="11">
        <v>0.11360000000000001</v>
      </c>
      <c r="O127" s="11">
        <v>8.8499999999999995E-2</v>
      </c>
    </row>
    <row r="128" spans="1:15" x14ac:dyDescent="0.25">
      <c r="A128">
        <v>122</v>
      </c>
      <c r="B128">
        <v>50</v>
      </c>
      <c r="C128">
        <v>10</v>
      </c>
      <c r="D128">
        <v>20</v>
      </c>
      <c r="E128">
        <v>8</v>
      </c>
      <c r="F128">
        <v>12</v>
      </c>
      <c r="G128">
        <v>-0.8</v>
      </c>
      <c r="H128">
        <v>0.3</v>
      </c>
      <c r="I128">
        <v>0.2</v>
      </c>
      <c r="J128">
        <v>0.05</v>
      </c>
      <c r="K128">
        <v>0.1</v>
      </c>
      <c r="L128" s="11">
        <v>8.0600000000000005E-2</v>
      </c>
      <c r="M128" s="11">
        <v>0.2447</v>
      </c>
      <c r="N128" s="11">
        <v>0.11600000000000001</v>
      </c>
      <c r="O128" s="11">
        <v>9.8000000000000004E-2</v>
      </c>
    </row>
    <row r="129" spans="1:21" x14ac:dyDescent="0.25">
      <c r="A129">
        <v>123</v>
      </c>
      <c r="B129">
        <v>50</v>
      </c>
      <c r="C129">
        <v>10</v>
      </c>
      <c r="D129">
        <v>20</v>
      </c>
      <c r="E129">
        <v>8</v>
      </c>
      <c r="F129">
        <v>12</v>
      </c>
      <c r="G129">
        <v>-0.8</v>
      </c>
      <c r="H129">
        <v>0.3</v>
      </c>
      <c r="I129">
        <v>0.4</v>
      </c>
      <c r="J129">
        <v>0.05</v>
      </c>
      <c r="K129">
        <v>0</v>
      </c>
      <c r="L129" s="11">
        <v>7.7899999999999997E-2</v>
      </c>
      <c r="M129" s="11">
        <v>0.4335</v>
      </c>
      <c r="N129" s="11">
        <v>0.16139999999999999</v>
      </c>
      <c r="O129" s="11">
        <v>8.6599999999999996E-2</v>
      </c>
    </row>
    <row r="130" spans="1:21" x14ac:dyDescent="0.25">
      <c r="A130">
        <v>124</v>
      </c>
      <c r="B130">
        <v>50</v>
      </c>
      <c r="C130">
        <v>10</v>
      </c>
      <c r="D130">
        <v>20</v>
      </c>
      <c r="E130">
        <v>8</v>
      </c>
      <c r="F130">
        <v>12</v>
      </c>
      <c r="G130">
        <v>-0.8</v>
      </c>
      <c r="H130">
        <v>0.3</v>
      </c>
      <c r="I130">
        <v>0.4</v>
      </c>
      <c r="J130">
        <v>0.05</v>
      </c>
      <c r="K130">
        <v>0.1</v>
      </c>
      <c r="L130" s="11">
        <v>8.1100000000000005E-2</v>
      </c>
      <c r="M130" s="11">
        <v>0.45250000000000001</v>
      </c>
      <c r="N130" s="11">
        <v>0.16220000000000001</v>
      </c>
      <c r="O130" s="11">
        <v>8.9099999999999999E-2</v>
      </c>
    </row>
    <row r="131" spans="1:21" x14ac:dyDescent="0.25">
      <c r="A131">
        <v>125</v>
      </c>
      <c r="B131">
        <v>50</v>
      </c>
      <c r="C131">
        <v>10</v>
      </c>
      <c r="D131">
        <v>20</v>
      </c>
      <c r="E131">
        <v>8</v>
      </c>
      <c r="F131">
        <v>12</v>
      </c>
      <c r="G131">
        <v>-0.8</v>
      </c>
      <c r="H131">
        <v>0.6</v>
      </c>
      <c r="I131">
        <v>0.2</v>
      </c>
      <c r="J131">
        <v>0.05</v>
      </c>
      <c r="K131">
        <v>0</v>
      </c>
      <c r="L131" s="11">
        <v>0.14699999999999999</v>
      </c>
      <c r="M131" s="11">
        <v>0.22700000000000001</v>
      </c>
      <c r="N131" s="11">
        <v>0.15709999999999999</v>
      </c>
      <c r="O131" s="11">
        <v>7.6799999999999993E-2</v>
      </c>
    </row>
    <row r="132" spans="1:21" x14ac:dyDescent="0.25">
      <c r="A132">
        <v>126</v>
      </c>
      <c r="B132">
        <v>50</v>
      </c>
      <c r="C132">
        <v>10</v>
      </c>
      <c r="D132">
        <v>20</v>
      </c>
      <c r="E132">
        <v>8</v>
      </c>
      <c r="F132">
        <v>12</v>
      </c>
      <c r="G132">
        <v>-0.8</v>
      </c>
      <c r="H132">
        <v>0.6</v>
      </c>
      <c r="I132">
        <v>0.2</v>
      </c>
      <c r="J132">
        <v>0.05</v>
      </c>
      <c r="K132">
        <v>0.1</v>
      </c>
      <c r="L132" s="11">
        <v>0.14299999999999999</v>
      </c>
      <c r="M132" s="11">
        <v>0.2467</v>
      </c>
      <c r="N132" s="11">
        <v>0.16189999999999999</v>
      </c>
      <c r="O132" s="11">
        <v>8.3500000000000005E-2</v>
      </c>
    </row>
    <row r="133" spans="1:21" x14ac:dyDescent="0.25">
      <c r="A133">
        <v>127</v>
      </c>
      <c r="B133">
        <v>50</v>
      </c>
      <c r="C133">
        <v>10</v>
      </c>
      <c r="D133">
        <v>20</v>
      </c>
      <c r="E133">
        <v>8</v>
      </c>
      <c r="F133">
        <v>12</v>
      </c>
      <c r="G133">
        <v>-0.8</v>
      </c>
      <c r="H133">
        <v>0.6</v>
      </c>
      <c r="I133">
        <v>0.4</v>
      </c>
      <c r="J133">
        <v>0.05</v>
      </c>
      <c r="K133">
        <v>0</v>
      </c>
      <c r="L133" s="11">
        <v>0.14030000000000001</v>
      </c>
      <c r="M133" s="11">
        <v>0.4284</v>
      </c>
      <c r="N133" s="11">
        <v>0.20810000000000001</v>
      </c>
      <c r="O133" s="11">
        <v>7.3700000000000002E-2</v>
      </c>
    </row>
    <row r="134" spans="1:21" x14ac:dyDescent="0.25">
      <c r="A134">
        <v>128</v>
      </c>
      <c r="B134">
        <v>50</v>
      </c>
      <c r="C134">
        <v>10</v>
      </c>
      <c r="D134">
        <v>20</v>
      </c>
      <c r="E134">
        <v>8</v>
      </c>
      <c r="F134">
        <v>12</v>
      </c>
      <c r="G134">
        <v>-0.8</v>
      </c>
      <c r="H134">
        <v>0.6</v>
      </c>
      <c r="I134">
        <v>0.4</v>
      </c>
      <c r="J134">
        <v>0.05</v>
      </c>
      <c r="K134">
        <v>0.1</v>
      </c>
      <c r="L134" s="11">
        <v>0.1406</v>
      </c>
      <c r="M134" s="11">
        <v>0.45090000000000002</v>
      </c>
      <c r="N134" s="11">
        <v>0.21490000000000001</v>
      </c>
      <c r="O134" s="11">
        <v>8.3299999999999999E-2</v>
      </c>
    </row>
    <row r="135" spans="1:21" x14ac:dyDescent="0.25">
      <c r="A135">
        <v>129</v>
      </c>
      <c r="B135">
        <v>50</v>
      </c>
      <c r="C135">
        <v>10</v>
      </c>
      <c r="D135">
        <v>20</v>
      </c>
      <c r="E135">
        <v>8</v>
      </c>
      <c r="F135">
        <v>12</v>
      </c>
      <c r="G135">
        <v>-0.4</v>
      </c>
      <c r="H135">
        <v>0.3</v>
      </c>
      <c r="I135">
        <v>0.2</v>
      </c>
      <c r="J135">
        <v>0.05</v>
      </c>
      <c r="K135">
        <v>0</v>
      </c>
      <c r="L135" s="11">
        <v>7.9699999999999993E-2</v>
      </c>
      <c r="M135" s="11">
        <v>0.22720000000000001</v>
      </c>
      <c r="N135" s="11">
        <v>0.10639999999999999</v>
      </c>
      <c r="O135" s="11">
        <v>0.1636</v>
      </c>
    </row>
    <row r="136" spans="1:21" x14ac:dyDescent="0.25">
      <c r="A136">
        <v>130</v>
      </c>
      <c r="B136">
        <v>50</v>
      </c>
      <c r="C136">
        <v>10</v>
      </c>
      <c r="D136">
        <v>20</v>
      </c>
      <c r="E136">
        <v>8</v>
      </c>
      <c r="F136">
        <v>12</v>
      </c>
      <c r="G136">
        <v>-0.4</v>
      </c>
      <c r="H136">
        <v>0.3</v>
      </c>
      <c r="I136">
        <v>0.2</v>
      </c>
      <c r="J136">
        <v>0.05</v>
      </c>
      <c r="K136">
        <v>0.1</v>
      </c>
      <c r="L136" s="11">
        <v>7.9799999999999996E-2</v>
      </c>
      <c r="M136" s="11">
        <v>0.24340000000000001</v>
      </c>
      <c r="N136" s="11">
        <v>0.1036</v>
      </c>
      <c r="O136" s="11">
        <v>0.16209999999999999</v>
      </c>
    </row>
    <row r="137" spans="1:21" x14ac:dyDescent="0.25">
      <c r="A137">
        <v>131</v>
      </c>
      <c r="B137">
        <v>50</v>
      </c>
      <c r="C137">
        <v>10</v>
      </c>
      <c r="D137">
        <v>20</v>
      </c>
      <c r="E137">
        <v>8</v>
      </c>
      <c r="F137">
        <v>12</v>
      </c>
      <c r="G137">
        <v>-0.4</v>
      </c>
      <c r="H137">
        <v>0.3</v>
      </c>
      <c r="I137">
        <v>0.4</v>
      </c>
      <c r="J137">
        <v>0.05</v>
      </c>
      <c r="K137">
        <v>0</v>
      </c>
      <c r="L137" s="11">
        <v>7.8100000000000003E-2</v>
      </c>
      <c r="M137" s="11">
        <v>0.43090000000000001</v>
      </c>
      <c r="N137" s="11">
        <v>0.13400000000000001</v>
      </c>
      <c r="O137" s="11">
        <v>0.1439</v>
      </c>
    </row>
    <row r="138" spans="1:21" x14ac:dyDescent="0.25">
      <c r="A138">
        <v>132</v>
      </c>
      <c r="B138">
        <v>50</v>
      </c>
      <c r="C138">
        <v>10</v>
      </c>
      <c r="D138">
        <v>20</v>
      </c>
      <c r="E138">
        <v>8</v>
      </c>
      <c r="F138">
        <v>12</v>
      </c>
      <c r="G138">
        <v>-0.4</v>
      </c>
      <c r="H138">
        <v>0.3</v>
      </c>
      <c r="I138">
        <v>0.4</v>
      </c>
      <c r="J138">
        <v>0.05</v>
      </c>
      <c r="K138">
        <v>0.1</v>
      </c>
      <c r="L138" s="11">
        <v>8.1900000000000001E-2</v>
      </c>
      <c r="M138" s="11">
        <v>0.45679999999999998</v>
      </c>
      <c r="N138" s="11">
        <v>0.14680000000000001</v>
      </c>
      <c r="O138" s="11">
        <v>0.1605</v>
      </c>
    </row>
    <row r="139" spans="1:21" x14ac:dyDescent="0.25">
      <c r="A139">
        <v>133</v>
      </c>
      <c r="B139">
        <v>50</v>
      </c>
      <c r="C139">
        <v>10</v>
      </c>
      <c r="D139">
        <v>20</v>
      </c>
      <c r="E139">
        <v>8</v>
      </c>
      <c r="F139">
        <v>12</v>
      </c>
      <c r="G139">
        <v>-0.4</v>
      </c>
      <c r="H139">
        <v>0.6</v>
      </c>
      <c r="I139">
        <v>0.2</v>
      </c>
      <c r="J139">
        <v>0.05</v>
      </c>
      <c r="K139">
        <v>0</v>
      </c>
      <c r="L139" s="11">
        <v>0.14410000000000001</v>
      </c>
      <c r="M139" s="11">
        <v>0.23119999999999999</v>
      </c>
      <c r="N139" s="11">
        <v>0.13239999999999999</v>
      </c>
      <c r="O139" s="11">
        <v>0.1394</v>
      </c>
    </row>
    <row r="140" spans="1:21" x14ac:dyDescent="0.25">
      <c r="A140">
        <v>134</v>
      </c>
      <c r="B140">
        <v>50</v>
      </c>
      <c r="C140">
        <v>10</v>
      </c>
      <c r="D140">
        <v>20</v>
      </c>
      <c r="E140">
        <v>8</v>
      </c>
      <c r="F140">
        <v>12</v>
      </c>
      <c r="G140">
        <v>-0.4</v>
      </c>
      <c r="H140">
        <v>0.6</v>
      </c>
      <c r="I140">
        <v>0.2</v>
      </c>
      <c r="J140">
        <v>0.05</v>
      </c>
      <c r="K140">
        <v>0.1</v>
      </c>
      <c r="L140" s="11">
        <v>0.14330000000000001</v>
      </c>
      <c r="M140" s="11">
        <v>0.245</v>
      </c>
      <c r="N140" s="11">
        <v>0.14369999999999999</v>
      </c>
      <c r="O140" s="11">
        <v>0.15640000000000001</v>
      </c>
    </row>
    <row r="141" spans="1:21" x14ac:dyDescent="0.25">
      <c r="A141">
        <v>135</v>
      </c>
      <c r="B141">
        <v>50</v>
      </c>
      <c r="C141">
        <v>10</v>
      </c>
      <c r="D141">
        <v>20</v>
      </c>
      <c r="E141">
        <v>8</v>
      </c>
      <c r="F141">
        <v>12</v>
      </c>
      <c r="G141">
        <v>-0.4</v>
      </c>
      <c r="H141">
        <v>0.6</v>
      </c>
      <c r="I141">
        <v>0.4</v>
      </c>
      <c r="J141">
        <v>0.05</v>
      </c>
      <c r="K141">
        <v>0</v>
      </c>
      <c r="L141" s="11">
        <v>0.1414</v>
      </c>
      <c r="M141" s="11">
        <v>0.4506</v>
      </c>
      <c r="N141" s="11">
        <v>0.19439999999999999</v>
      </c>
      <c r="O141" s="11">
        <v>0.1482</v>
      </c>
    </row>
    <row r="142" spans="1:21" x14ac:dyDescent="0.25">
      <c r="A142">
        <v>136</v>
      </c>
      <c r="B142">
        <v>50</v>
      </c>
      <c r="C142">
        <v>10</v>
      </c>
      <c r="D142">
        <v>20</v>
      </c>
      <c r="E142">
        <v>8</v>
      </c>
      <c r="F142">
        <v>12</v>
      </c>
      <c r="G142">
        <v>-0.4</v>
      </c>
      <c r="H142">
        <v>0.6</v>
      </c>
      <c r="I142">
        <v>0.4</v>
      </c>
      <c r="J142">
        <v>0.05</v>
      </c>
      <c r="K142">
        <v>0.1</v>
      </c>
      <c r="L142" s="11">
        <v>0.14710000000000001</v>
      </c>
      <c r="M142" s="11">
        <v>0.48720000000000002</v>
      </c>
      <c r="N142" s="11">
        <v>0.1875</v>
      </c>
      <c r="O142" s="11">
        <v>0.1431</v>
      </c>
    </row>
    <row r="143" spans="1:21" x14ac:dyDescent="0.25">
      <c r="A143">
        <v>137</v>
      </c>
      <c r="B143">
        <v>50</v>
      </c>
      <c r="C143">
        <v>10</v>
      </c>
      <c r="D143">
        <v>20</v>
      </c>
      <c r="E143">
        <v>8</v>
      </c>
      <c r="F143">
        <v>12</v>
      </c>
      <c r="G143">
        <v>0</v>
      </c>
      <c r="H143">
        <v>0.3</v>
      </c>
      <c r="I143">
        <v>0.2</v>
      </c>
      <c r="J143">
        <v>0.05</v>
      </c>
      <c r="K143">
        <v>0</v>
      </c>
      <c r="L143" s="11">
        <v>7.5999999999999998E-2</v>
      </c>
      <c r="M143" s="11">
        <v>0.21929999999999999</v>
      </c>
      <c r="N143" s="11">
        <v>9.1800000000000007E-2</v>
      </c>
      <c r="O143" s="11">
        <v>0.1699</v>
      </c>
      <c r="U143" s="2"/>
    </row>
    <row r="144" spans="1:21" x14ac:dyDescent="0.25">
      <c r="A144">
        <v>138</v>
      </c>
      <c r="B144">
        <v>50</v>
      </c>
      <c r="C144">
        <v>10</v>
      </c>
      <c r="D144">
        <v>20</v>
      </c>
      <c r="E144">
        <v>8</v>
      </c>
      <c r="F144">
        <v>12</v>
      </c>
      <c r="G144">
        <v>0</v>
      </c>
      <c r="H144">
        <v>0.3</v>
      </c>
      <c r="I144">
        <v>0.2</v>
      </c>
      <c r="J144">
        <v>0.05</v>
      </c>
      <c r="K144">
        <v>0.1</v>
      </c>
      <c r="L144" s="11">
        <v>7.8299999999999995E-2</v>
      </c>
      <c r="M144" s="11">
        <v>0.2399</v>
      </c>
      <c r="N144" s="11">
        <v>9.8400000000000001E-2</v>
      </c>
      <c r="O144" s="11">
        <v>0.1827</v>
      </c>
    </row>
    <row r="145" spans="1:19" x14ac:dyDescent="0.25">
      <c r="A145">
        <v>139</v>
      </c>
      <c r="B145">
        <v>50</v>
      </c>
      <c r="C145">
        <v>10</v>
      </c>
      <c r="D145">
        <v>20</v>
      </c>
      <c r="E145">
        <v>8</v>
      </c>
      <c r="F145">
        <v>12</v>
      </c>
      <c r="G145">
        <v>0</v>
      </c>
      <c r="H145">
        <v>0.3</v>
      </c>
      <c r="I145">
        <v>0.4</v>
      </c>
      <c r="J145">
        <v>0.05</v>
      </c>
      <c r="K145">
        <v>0</v>
      </c>
      <c r="L145" s="11">
        <v>7.6999999999999999E-2</v>
      </c>
      <c r="M145" s="11">
        <v>0.44280000000000003</v>
      </c>
      <c r="N145" s="11">
        <v>0.13600000000000001</v>
      </c>
      <c r="O145" s="11">
        <v>0.17649999999999999</v>
      </c>
      <c r="R145" s="2"/>
    </row>
    <row r="146" spans="1:19" x14ac:dyDescent="0.25">
      <c r="A146">
        <v>140</v>
      </c>
      <c r="B146">
        <v>50</v>
      </c>
      <c r="C146">
        <v>10</v>
      </c>
      <c r="D146">
        <v>20</v>
      </c>
      <c r="E146">
        <v>8</v>
      </c>
      <c r="F146">
        <v>12</v>
      </c>
      <c r="G146">
        <v>0</v>
      </c>
      <c r="H146">
        <v>0.3</v>
      </c>
      <c r="I146">
        <v>0.4</v>
      </c>
      <c r="J146">
        <v>0.05</v>
      </c>
      <c r="K146">
        <v>0.1</v>
      </c>
      <c r="L146" s="11">
        <v>7.8899999999999998E-2</v>
      </c>
      <c r="M146" s="11">
        <v>0.45639999999999997</v>
      </c>
      <c r="N146" s="11">
        <v>0.14030000000000001</v>
      </c>
      <c r="O146" s="11">
        <v>0.1845</v>
      </c>
      <c r="S146" s="2"/>
    </row>
    <row r="147" spans="1:19" x14ac:dyDescent="0.25">
      <c r="A147">
        <v>141</v>
      </c>
      <c r="B147">
        <v>50</v>
      </c>
      <c r="C147">
        <v>10</v>
      </c>
      <c r="D147">
        <v>20</v>
      </c>
      <c r="E147">
        <v>8</v>
      </c>
      <c r="F147">
        <v>12</v>
      </c>
      <c r="G147">
        <v>0</v>
      </c>
      <c r="H147">
        <v>0.6</v>
      </c>
      <c r="I147">
        <v>0.2</v>
      </c>
      <c r="J147">
        <v>0.05</v>
      </c>
      <c r="K147">
        <v>0</v>
      </c>
      <c r="L147" s="11">
        <v>0.13969999999999999</v>
      </c>
      <c r="M147" s="11">
        <v>0.23369999999999999</v>
      </c>
      <c r="N147" s="11">
        <v>0.13100000000000001</v>
      </c>
      <c r="O147" s="11">
        <v>0.16900000000000001</v>
      </c>
    </row>
    <row r="148" spans="1:19" x14ac:dyDescent="0.25">
      <c r="A148">
        <v>142</v>
      </c>
      <c r="B148">
        <v>50</v>
      </c>
      <c r="C148">
        <v>10</v>
      </c>
      <c r="D148">
        <v>20</v>
      </c>
      <c r="E148">
        <v>8</v>
      </c>
      <c r="F148">
        <v>12</v>
      </c>
      <c r="G148">
        <v>0</v>
      </c>
      <c r="H148">
        <v>0.6</v>
      </c>
      <c r="I148">
        <v>0.2</v>
      </c>
      <c r="J148">
        <v>0.05</v>
      </c>
      <c r="K148">
        <v>0.1</v>
      </c>
      <c r="L148" s="11">
        <v>0.14929999999999999</v>
      </c>
      <c r="M148" s="11">
        <v>0.24349999999999999</v>
      </c>
      <c r="N148" s="11">
        <v>0.1351</v>
      </c>
      <c r="O148" s="11">
        <v>0.17530000000000001</v>
      </c>
    </row>
    <row r="149" spans="1:19" x14ac:dyDescent="0.25">
      <c r="A149">
        <v>143</v>
      </c>
      <c r="B149">
        <v>50</v>
      </c>
      <c r="C149">
        <v>10</v>
      </c>
      <c r="D149">
        <v>20</v>
      </c>
      <c r="E149">
        <v>8</v>
      </c>
      <c r="F149">
        <v>12</v>
      </c>
      <c r="G149">
        <v>0</v>
      </c>
      <c r="H149">
        <v>0.6</v>
      </c>
      <c r="I149">
        <v>0.4</v>
      </c>
      <c r="J149">
        <v>0.05</v>
      </c>
      <c r="K149">
        <v>0</v>
      </c>
      <c r="L149" s="11">
        <v>0.1419</v>
      </c>
      <c r="M149" s="11">
        <v>0.46339999999999998</v>
      </c>
      <c r="N149" s="11">
        <v>0.17860000000000001</v>
      </c>
      <c r="O149" s="11">
        <v>0.16489999999999999</v>
      </c>
      <c r="S149" s="2"/>
    </row>
    <row r="150" spans="1:19" x14ac:dyDescent="0.25">
      <c r="A150">
        <v>144</v>
      </c>
      <c r="B150">
        <v>50</v>
      </c>
      <c r="C150">
        <v>10</v>
      </c>
      <c r="D150">
        <v>20</v>
      </c>
      <c r="E150">
        <v>8</v>
      </c>
      <c r="F150">
        <v>12</v>
      </c>
      <c r="G150">
        <v>0</v>
      </c>
      <c r="H150">
        <v>0.6</v>
      </c>
      <c r="I150">
        <v>0.4</v>
      </c>
      <c r="J150">
        <v>0.05</v>
      </c>
      <c r="K150">
        <v>0.1</v>
      </c>
      <c r="L150" s="11">
        <v>0.14199999999999999</v>
      </c>
      <c r="M150" s="11">
        <v>0.45190000000000002</v>
      </c>
      <c r="N150" s="11">
        <v>0.1837</v>
      </c>
      <c r="O150" s="11">
        <v>0.16769999999999999</v>
      </c>
    </row>
    <row r="151" spans="1:19" x14ac:dyDescent="0.25">
      <c r="A151">
        <v>145</v>
      </c>
      <c r="B151">
        <v>50</v>
      </c>
      <c r="C151">
        <v>10</v>
      </c>
      <c r="D151">
        <v>20</v>
      </c>
      <c r="E151">
        <v>8</v>
      </c>
      <c r="F151">
        <v>12</v>
      </c>
      <c r="G151">
        <v>0.4</v>
      </c>
      <c r="H151">
        <v>0.3</v>
      </c>
      <c r="I151">
        <v>0.2</v>
      </c>
      <c r="J151">
        <v>0.05</v>
      </c>
      <c r="K151">
        <v>0</v>
      </c>
      <c r="L151" s="11">
        <v>7.8200000000000006E-2</v>
      </c>
      <c r="M151" s="11">
        <v>0.22750000000000001</v>
      </c>
      <c r="N151" s="11">
        <v>9.8100000000000007E-2</v>
      </c>
      <c r="O151" s="11">
        <v>0.15140000000000001</v>
      </c>
    </row>
    <row r="152" spans="1:19" x14ac:dyDescent="0.25">
      <c r="A152">
        <v>146</v>
      </c>
      <c r="B152">
        <v>50</v>
      </c>
      <c r="C152">
        <v>10</v>
      </c>
      <c r="D152">
        <v>20</v>
      </c>
      <c r="E152">
        <v>8</v>
      </c>
      <c r="F152">
        <v>12</v>
      </c>
      <c r="G152">
        <v>0.4</v>
      </c>
      <c r="H152">
        <v>0.3</v>
      </c>
      <c r="I152">
        <v>0.2</v>
      </c>
      <c r="J152">
        <v>0.05</v>
      </c>
      <c r="K152">
        <v>0.1</v>
      </c>
      <c r="L152" s="11">
        <v>8.0199999999999994E-2</v>
      </c>
      <c r="M152" s="11">
        <v>0.24679999999999999</v>
      </c>
      <c r="N152" s="11">
        <v>0.1045</v>
      </c>
      <c r="O152" s="11">
        <v>0.1618</v>
      </c>
    </row>
    <row r="153" spans="1:19" x14ac:dyDescent="0.25">
      <c r="A153">
        <v>147</v>
      </c>
      <c r="B153">
        <v>50</v>
      </c>
      <c r="C153">
        <v>10</v>
      </c>
      <c r="D153">
        <v>20</v>
      </c>
      <c r="E153">
        <v>8</v>
      </c>
      <c r="F153">
        <v>12</v>
      </c>
      <c r="G153">
        <v>0.4</v>
      </c>
      <c r="H153">
        <v>0.3</v>
      </c>
      <c r="I153">
        <v>0.4</v>
      </c>
      <c r="J153">
        <v>0.05</v>
      </c>
      <c r="K153">
        <v>0</v>
      </c>
      <c r="L153" s="11">
        <v>8.09E-2</v>
      </c>
      <c r="M153" s="11">
        <v>0.42249999999999999</v>
      </c>
      <c r="N153" s="11">
        <v>0.1371</v>
      </c>
      <c r="O153" s="11">
        <v>0.14849999999999999</v>
      </c>
    </row>
    <row r="154" spans="1:19" x14ac:dyDescent="0.25">
      <c r="A154">
        <v>148</v>
      </c>
      <c r="B154">
        <v>50</v>
      </c>
      <c r="C154">
        <v>10</v>
      </c>
      <c r="D154">
        <v>20</v>
      </c>
      <c r="E154">
        <v>8</v>
      </c>
      <c r="F154">
        <v>12</v>
      </c>
      <c r="G154">
        <v>0.4</v>
      </c>
      <c r="H154">
        <v>0.3</v>
      </c>
      <c r="I154">
        <v>0.4</v>
      </c>
      <c r="J154">
        <v>0.05</v>
      </c>
      <c r="K154">
        <v>0.1</v>
      </c>
      <c r="L154" s="11">
        <v>7.8399999999999997E-2</v>
      </c>
      <c r="M154" s="11">
        <v>0.46439999999999998</v>
      </c>
      <c r="N154" s="11">
        <v>0.1351</v>
      </c>
      <c r="O154" s="11">
        <v>0.15260000000000001</v>
      </c>
    </row>
    <row r="155" spans="1:19" x14ac:dyDescent="0.25">
      <c r="A155">
        <v>149</v>
      </c>
      <c r="B155">
        <v>50</v>
      </c>
      <c r="C155">
        <v>10</v>
      </c>
      <c r="D155">
        <v>20</v>
      </c>
      <c r="E155">
        <v>8</v>
      </c>
      <c r="F155">
        <v>12</v>
      </c>
      <c r="G155">
        <v>0.4</v>
      </c>
      <c r="H155">
        <v>0.6</v>
      </c>
      <c r="I155">
        <v>0.2</v>
      </c>
      <c r="J155">
        <v>0.05</v>
      </c>
      <c r="K155">
        <v>0</v>
      </c>
      <c r="L155" s="11">
        <v>0.1434</v>
      </c>
      <c r="M155" s="11">
        <v>0.22689999999999999</v>
      </c>
      <c r="N155" s="11">
        <v>0.13150000000000001</v>
      </c>
      <c r="O155" s="11">
        <v>0.14219999999999999</v>
      </c>
    </row>
    <row r="156" spans="1:19" x14ac:dyDescent="0.25">
      <c r="A156">
        <v>150</v>
      </c>
      <c r="B156">
        <v>50</v>
      </c>
      <c r="C156">
        <v>10</v>
      </c>
      <c r="D156">
        <v>20</v>
      </c>
      <c r="E156">
        <v>8</v>
      </c>
      <c r="F156">
        <v>12</v>
      </c>
      <c r="G156">
        <v>0.4</v>
      </c>
      <c r="H156">
        <v>0.6</v>
      </c>
      <c r="I156">
        <v>0.2</v>
      </c>
      <c r="J156">
        <v>0.05</v>
      </c>
      <c r="K156">
        <v>0.1</v>
      </c>
      <c r="L156" s="11">
        <v>0.1411</v>
      </c>
      <c r="M156" s="11">
        <v>0.24310000000000001</v>
      </c>
      <c r="N156" s="11">
        <v>0.1411</v>
      </c>
      <c r="O156" s="11">
        <v>0.15160000000000001</v>
      </c>
    </row>
    <row r="157" spans="1:19" x14ac:dyDescent="0.25">
      <c r="A157">
        <v>151</v>
      </c>
      <c r="B157">
        <v>50</v>
      </c>
      <c r="C157">
        <v>10</v>
      </c>
      <c r="D157">
        <v>20</v>
      </c>
      <c r="E157">
        <v>8</v>
      </c>
      <c r="F157">
        <v>12</v>
      </c>
      <c r="G157">
        <v>0.4</v>
      </c>
      <c r="H157">
        <v>0.6</v>
      </c>
      <c r="I157">
        <v>0.4</v>
      </c>
      <c r="J157">
        <v>0.05</v>
      </c>
      <c r="K157">
        <v>0</v>
      </c>
      <c r="L157" s="11">
        <v>0.14929999999999999</v>
      </c>
      <c r="M157" s="11">
        <v>0.42849999999999999</v>
      </c>
      <c r="N157" s="11">
        <v>0.1925</v>
      </c>
      <c r="O157" s="11">
        <v>0.14219999999999999</v>
      </c>
    </row>
    <row r="158" spans="1:19" x14ac:dyDescent="0.25">
      <c r="A158">
        <v>152</v>
      </c>
      <c r="B158">
        <v>50</v>
      </c>
      <c r="C158">
        <v>10</v>
      </c>
      <c r="D158">
        <v>20</v>
      </c>
      <c r="E158">
        <v>8</v>
      </c>
      <c r="F158">
        <v>12</v>
      </c>
      <c r="G158">
        <v>0.4</v>
      </c>
      <c r="H158">
        <v>0.6</v>
      </c>
      <c r="I158">
        <v>0.4</v>
      </c>
      <c r="J158">
        <v>0.05</v>
      </c>
      <c r="K158">
        <v>0.1</v>
      </c>
      <c r="L158" s="11">
        <v>0.14080000000000001</v>
      </c>
      <c r="M158" s="11">
        <v>0.45710000000000001</v>
      </c>
      <c r="N158" s="11">
        <v>0.193</v>
      </c>
      <c r="O158" s="11">
        <v>0.14879999999999999</v>
      </c>
    </row>
    <row r="159" spans="1:19" x14ac:dyDescent="0.25">
      <c r="A159">
        <v>153</v>
      </c>
      <c r="B159">
        <v>50</v>
      </c>
      <c r="C159">
        <v>10</v>
      </c>
      <c r="D159">
        <v>20</v>
      </c>
      <c r="E159">
        <v>8</v>
      </c>
      <c r="F159">
        <v>12</v>
      </c>
      <c r="G159">
        <v>0.8</v>
      </c>
      <c r="H159">
        <v>0.3</v>
      </c>
      <c r="I159">
        <v>0.2</v>
      </c>
      <c r="J159">
        <v>0.05</v>
      </c>
      <c r="K159">
        <v>0</v>
      </c>
      <c r="L159" s="11">
        <v>7.8E-2</v>
      </c>
      <c r="M159" s="11">
        <v>0.2311</v>
      </c>
      <c r="N159" s="11">
        <v>0.1149</v>
      </c>
      <c r="O159" s="11">
        <v>9.01E-2</v>
      </c>
    </row>
    <row r="160" spans="1:19" x14ac:dyDescent="0.25">
      <c r="A160">
        <v>154</v>
      </c>
      <c r="B160">
        <v>50</v>
      </c>
      <c r="C160">
        <v>10</v>
      </c>
      <c r="D160">
        <v>20</v>
      </c>
      <c r="E160">
        <v>8</v>
      </c>
      <c r="F160">
        <v>12</v>
      </c>
      <c r="G160">
        <v>0.8</v>
      </c>
      <c r="H160">
        <v>0.3</v>
      </c>
      <c r="I160">
        <v>0.2</v>
      </c>
      <c r="J160">
        <v>0.05</v>
      </c>
      <c r="K160">
        <v>0.1</v>
      </c>
      <c r="L160" s="11">
        <v>7.8700000000000006E-2</v>
      </c>
      <c r="M160" s="11">
        <v>0.24590000000000001</v>
      </c>
      <c r="N160" s="11">
        <v>0.11509999999999999</v>
      </c>
      <c r="O160" s="11">
        <v>9.7299999999999998E-2</v>
      </c>
    </row>
    <row r="161" spans="1:18" x14ac:dyDescent="0.25">
      <c r="A161">
        <v>155</v>
      </c>
      <c r="B161">
        <v>50</v>
      </c>
      <c r="C161">
        <v>10</v>
      </c>
      <c r="D161">
        <v>20</v>
      </c>
      <c r="E161">
        <v>8</v>
      </c>
      <c r="F161">
        <v>12</v>
      </c>
      <c r="G161">
        <v>0.8</v>
      </c>
      <c r="H161">
        <v>0.3</v>
      </c>
      <c r="I161">
        <v>0.4</v>
      </c>
      <c r="J161">
        <v>0.05</v>
      </c>
      <c r="K161">
        <v>0</v>
      </c>
      <c r="L161" s="11">
        <v>7.85E-2</v>
      </c>
      <c r="M161" s="11">
        <v>0.4299</v>
      </c>
      <c r="N161" s="11">
        <v>0.15279999999999999</v>
      </c>
      <c r="O161" s="11">
        <v>8.3099999999999993E-2</v>
      </c>
    </row>
    <row r="162" spans="1:18" x14ac:dyDescent="0.25">
      <c r="A162">
        <v>156</v>
      </c>
      <c r="B162">
        <v>50</v>
      </c>
      <c r="C162">
        <v>10</v>
      </c>
      <c r="D162">
        <v>20</v>
      </c>
      <c r="E162">
        <v>8</v>
      </c>
      <c r="F162">
        <v>12</v>
      </c>
      <c r="G162">
        <v>0.8</v>
      </c>
      <c r="H162">
        <v>0.3</v>
      </c>
      <c r="I162">
        <v>0.4</v>
      </c>
      <c r="J162">
        <v>0.05</v>
      </c>
      <c r="K162">
        <v>0.1</v>
      </c>
      <c r="L162" s="11">
        <v>8.1299999999999997E-2</v>
      </c>
      <c r="M162" s="11">
        <v>0.46229999999999999</v>
      </c>
      <c r="N162" s="11">
        <v>0.1673</v>
      </c>
      <c r="O162" s="11">
        <v>8.7599999999999997E-2</v>
      </c>
    </row>
    <row r="163" spans="1:18" x14ac:dyDescent="0.25">
      <c r="A163">
        <v>157</v>
      </c>
      <c r="B163">
        <v>50</v>
      </c>
      <c r="C163">
        <v>10</v>
      </c>
      <c r="D163">
        <v>20</v>
      </c>
      <c r="E163">
        <v>8</v>
      </c>
      <c r="F163">
        <v>12</v>
      </c>
      <c r="G163">
        <v>0.8</v>
      </c>
      <c r="H163">
        <v>0.6</v>
      </c>
      <c r="I163">
        <v>0.2</v>
      </c>
      <c r="J163">
        <v>0.05</v>
      </c>
      <c r="K163">
        <v>0</v>
      </c>
      <c r="L163" s="11">
        <v>0.14130000000000001</v>
      </c>
      <c r="M163" s="11">
        <v>0.23069999999999999</v>
      </c>
      <c r="N163" s="11">
        <v>0.1547</v>
      </c>
      <c r="O163" s="11">
        <v>7.6399999999999996E-2</v>
      </c>
    </row>
    <row r="164" spans="1:18" x14ac:dyDescent="0.25">
      <c r="A164">
        <v>158</v>
      </c>
      <c r="B164">
        <v>50</v>
      </c>
      <c r="C164">
        <v>10</v>
      </c>
      <c r="D164">
        <v>20</v>
      </c>
      <c r="E164">
        <v>8</v>
      </c>
      <c r="F164">
        <v>12</v>
      </c>
      <c r="G164">
        <v>0.8</v>
      </c>
      <c r="H164">
        <v>0.6</v>
      </c>
      <c r="I164">
        <v>0.2</v>
      </c>
      <c r="J164">
        <v>0.05</v>
      </c>
      <c r="K164">
        <v>0.1</v>
      </c>
      <c r="L164" s="11">
        <v>0.13880000000000001</v>
      </c>
      <c r="M164" s="11">
        <v>0.23860000000000001</v>
      </c>
      <c r="N164" s="11">
        <v>0.1583</v>
      </c>
      <c r="O164" s="11">
        <v>8.6999999999999994E-2</v>
      </c>
    </row>
    <row r="165" spans="1:18" x14ac:dyDescent="0.25">
      <c r="A165">
        <v>159</v>
      </c>
      <c r="B165">
        <v>50</v>
      </c>
      <c r="C165">
        <v>10</v>
      </c>
      <c r="D165">
        <v>20</v>
      </c>
      <c r="E165">
        <v>8</v>
      </c>
      <c r="F165">
        <v>12</v>
      </c>
      <c r="G165">
        <v>0.8</v>
      </c>
      <c r="H165">
        <v>0.6</v>
      </c>
      <c r="I165">
        <v>0.4</v>
      </c>
      <c r="J165">
        <v>0.05</v>
      </c>
      <c r="K165">
        <v>0</v>
      </c>
      <c r="L165" s="11">
        <v>0.1409</v>
      </c>
      <c r="M165" s="11">
        <v>0.4214</v>
      </c>
      <c r="N165" s="11">
        <v>0.2092</v>
      </c>
      <c r="O165" s="11">
        <v>7.4200000000000002E-2</v>
      </c>
    </row>
    <row r="166" spans="1:18" x14ac:dyDescent="0.25">
      <c r="A166">
        <v>160</v>
      </c>
      <c r="B166">
        <v>50</v>
      </c>
      <c r="C166">
        <v>10</v>
      </c>
      <c r="D166">
        <v>20</v>
      </c>
      <c r="E166">
        <v>8</v>
      </c>
      <c r="F166">
        <v>12</v>
      </c>
      <c r="G166">
        <v>0.8</v>
      </c>
      <c r="H166">
        <v>0.6</v>
      </c>
      <c r="I166">
        <v>0.4</v>
      </c>
      <c r="J166">
        <v>0.05</v>
      </c>
      <c r="K166">
        <v>0.1</v>
      </c>
      <c r="L166" s="11">
        <v>0.151</v>
      </c>
      <c r="M166" s="11">
        <v>0.47439999999999999</v>
      </c>
      <c r="N166" s="11">
        <v>0.2306</v>
      </c>
      <c r="O166" s="11">
        <v>7.9500000000000001E-2</v>
      </c>
    </row>
    <row r="167" spans="1:18" x14ac:dyDescent="0.25">
      <c r="A167">
        <v>161</v>
      </c>
      <c r="B167">
        <v>150</v>
      </c>
      <c r="C167">
        <v>10</v>
      </c>
      <c r="D167">
        <v>5</v>
      </c>
      <c r="E167">
        <v>8</v>
      </c>
      <c r="F167">
        <v>6</v>
      </c>
      <c r="G167">
        <v>-0.8</v>
      </c>
      <c r="H167">
        <v>0.3</v>
      </c>
      <c r="I167">
        <v>0.2</v>
      </c>
      <c r="J167">
        <v>0.05</v>
      </c>
      <c r="K167">
        <v>0</v>
      </c>
      <c r="L167" s="11">
        <v>4.6600000000000003E-2</v>
      </c>
      <c r="M167" s="11">
        <v>0.2082</v>
      </c>
      <c r="N167" s="11">
        <v>7.4700000000000003E-2</v>
      </c>
      <c r="O167" s="11">
        <v>8.1900000000000001E-2</v>
      </c>
    </row>
    <row r="168" spans="1:18" x14ac:dyDescent="0.25">
      <c r="A168">
        <v>162</v>
      </c>
      <c r="B168">
        <v>150</v>
      </c>
      <c r="C168">
        <v>10</v>
      </c>
      <c r="D168">
        <v>5</v>
      </c>
      <c r="E168">
        <v>8</v>
      </c>
      <c r="F168">
        <v>6</v>
      </c>
      <c r="G168">
        <v>-0.8</v>
      </c>
      <c r="H168">
        <v>0.3</v>
      </c>
      <c r="I168">
        <v>0.2</v>
      </c>
      <c r="J168">
        <v>0.05</v>
      </c>
      <c r="K168">
        <v>0.1</v>
      </c>
      <c r="L168" s="11">
        <v>4.5600000000000002E-2</v>
      </c>
      <c r="M168" s="11">
        <v>0.24909999999999999</v>
      </c>
      <c r="N168" s="11">
        <v>8.3599999999999994E-2</v>
      </c>
      <c r="O168" s="11">
        <v>0.104</v>
      </c>
    </row>
    <row r="169" spans="1:18" x14ac:dyDescent="0.25">
      <c r="A169">
        <v>163</v>
      </c>
      <c r="B169">
        <v>150</v>
      </c>
      <c r="C169">
        <v>10</v>
      </c>
      <c r="D169">
        <v>5</v>
      </c>
      <c r="E169">
        <v>8</v>
      </c>
      <c r="F169">
        <v>6</v>
      </c>
      <c r="G169">
        <v>-0.8</v>
      </c>
      <c r="H169">
        <v>0.3</v>
      </c>
      <c r="I169">
        <v>0.4</v>
      </c>
      <c r="J169">
        <v>0.05</v>
      </c>
      <c r="K169">
        <v>0</v>
      </c>
      <c r="L169" s="11">
        <v>4.5699999999999998E-2</v>
      </c>
      <c r="M169" s="11">
        <v>0.33650000000000002</v>
      </c>
      <c r="N169" s="11">
        <v>0.1009</v>
      </c>
      <c r="O169" s="11">
        <v>6.7199999999999996E-2</v>
      </c>
    </row>
    <row r="170" spans="1:18" x14ac:dyDescent="0.25">
      <c r="A170">
        <v>164</v>
      </c>
      <c r="B170">
        <v>150</v>
      </c>
      <c r="C170">
        <v>10</v>
      </c>
      <c r="D170">
        <v>5</v>
      </c>
      <c r="E170">
        <v>8</v>
      </c>
      <c r="F170">
        <v>6</v>
      </c>
      <c r="G170">
        <v>-0.8</v>
      </c>
      <c r="H170">
        <v>0.3</v>
      </c>
      <c r="I170">
        <v>0.4</v>
      </c>
      <c r="J170">
        <v>0.05</v>
      </c>
      <c r="K170">
        <v>0.1</v>
      </c>
      <c r="L170" s="11">
        <v>4.4299999999999999E-2</v>
      </c>
      <c r="M170" s="11">
        <v>0.39140000000000003</v>
      </c>
      <c r="N170" s="11">
        <v>0.1045</v>
      </c>
      <c r="O170" s="11">
        <v>7.4300000000000005E-2</v>
      </c>
    </row>
    <row r="171" spans="1:18" x14ac:dyDescent="0.25">
      <c r="A171">
        <v>165</v>
      </c>
      <c r="B171">
        <v>150</v>
      </c>
      <c r="C171">
        <v>10</v>
      </c>
      <c r="D171">
        <v>5</v>
      </c>
      <c r="E171">
        <v>8</v>
      </c>
      <c r="F171">
        <v>6</v>
      </c>
      <c r="G171">
        <v>-0.8</v>
      </c>
      <c r="H171">
        <v>0.6</v>
      </c>
      <c r="I171">
        <v>0.2</v>
      </c>
      <c r="J171">
        <v>0.05</v>
      </c>
      <c r="K171">
        <v>0</v>
      </c>
      <c r="L171" s="11">
        <v>8.7099999999999997E-2</v>
      </c>
      <c r="M171" s="11">
        <v>0.2094</v>
      </c>
      <c r="N171" s="11">
        <v>0.1074</v>
      </c>
      <c r="O171" s="11">
        <v>8.1699999999999995E-2</v>
      </c>
    </row>
    <row r="172" spans="1:18" x14ac:dyDescent="0.25">
      <c r="A172">
        <v>166</v>
      </c>
      <c r="B172">
        <v>150</v>
      </c>
      <c r="C172">
        <v>10</v>
      </c>
      <c r="D172">
        <v>5</v>
      </c>
      <c r="E172">
        <v>8</v>
      </c>
      <c r="F172">
        <v>6</v>
      </c>
      <c r="G172">
        <v>-0.8</v>
      </c>
      <c r="H172">
        <v>0.6</v>
      </c>
      <c r="I172">
        <v>0.2</v>
      </c>
      <c r="J172">
        <v>0.05</v>
      </c>
      <c r="K172">
        <v>0.1</v>
      </c>
      <c r="L172" s="11">
        <v>8.09E-2</v>
      </c>
      <c r="M172" s="11">
        <v>0.25669999999999998</v>
      </c>
      <c r="N172" s="11">
        <v>0.1108</v>
      </c>
      <c r="O172" s="11">
        <v>9.5799999999999996E-2</v>
      </c>
    </row>
    <row r="173" spans="1:18" x14ac:dyDescent="0.25">
      <c r="A173">
        <v>167</v>
      </c>
      <c r="B173">
        <v>150</v>
      </c>
      <c r="C173">
        <v>10</v>
      </c>
      <c r="D173">
        <v>5</v>
      </c>
      <c r="E173">
        <v>8</v>
      </c>
      <c r="F173">
        <v>6</v>
      </c>
      <c r="G173">
        <v>-0.8</v>
      </c>
      <c r="H173">
        <v>0.6</v>
      </c>
      <c r="I173">
        <v>0.4</v>
      </c>
      <c r="J173">
        <v>0.05</v>
      </c>
      <c r="K173">
        <v>0</v>
      </c>
      <c r="L173" s="11">
        <v>8.2799999999999999E-2</v>
      </c>
      <c r="M173" s="11">
        <v>0.34289999999999998</v>
      </c>
      <c r="N173" s="11">
        <v>0.13489999999999999</v>
      </c>
      <c r="O173" s="11">
        <v>5.9700000000000003E-2</v>
      </c>
    </row>
    <row r="174" spans="1:18" x14ac:dyDescent="0.25">
      <c r="A174">
        <v>168</v>
      </c>
      <c r="B174">
        <v>150</v>
      </c>
      <c r="C174">
        <v>10</v>
      </c>
      <c r="D174">
        <v>5</v>
      </c>
      <c r="E174">
        <v>8</v>
      </c>
      <c r="F174">
        <v>6</v>
      </c>
      <c r="G174">
        <v>-0.8</v>
      </c>
      <c r="H174">
        <v>0.6</v>
      </c>
      <c r="I174">
        <v>0.4</v>
      </c>
      <c r="J174">
        <v>0.05</v>
      </c>
      <c r="K174">
        <v>0.1</v>
      </c>
      <c r="L174" s="11">
        <v>7.9500000000000001E-2</v>
      </c>
      <c r="M174" s="11">
        <v>0.38929999999999998</v>
      </c>
      <c r="N174" s="11">
        <v>0.1477</v>
      </c>
      <c r="O174" s="11">
        <v>7.2700000000000001E-2</v>
      </c>
    </row>
    <row r="175" spans="1:18" x14ac:dyDescent="0.25">
      <c r="A175">
        <v>169</v>
      </c>
      <c r="B175">
        <v>150</v>
      </c>
      <c r="C175">
        <v>10</v>
      </c>
      <c r="D175">
        <v>5</v>
      </c>
      <c r="E175">
        <v>8</v>
      </c>
      <c r="F175">
        <v>6</v>
      </c>
      <c r="G175">
        <v>-0.4</v>
      </c>
      <c r="H175">
        <v>0.3</v>
      </c>
      <c r="I175">
        <v>0.2</v>
      </c>
      <c r="J175">
        <v>0.05</v>
      </c>
      <c r="K175">
        <v>0</v>
      </c>
      <c r="L175" s="11">
        <v>4.5600000000000002E-2</v>
      </c>
      <c r="M175" s="11">
        <v>0.22500000000000001</v>
      </c>
      <c r="N175" s="11">
        <v>7.0699999999999999E-2</v>
      </c>
      <c r="O175" s="11">
        <v>0.1196</v>
      </c>
      <c r="R175" s="2"/>
    </row>
    <row r="176" spans="1:18" x14ac:dyDescent="0.25">
      <c r="A176">
        <v>170</v>
      </c>
      <c r="B176">
        <v>150</v>
      </c>
      <c r="C176">
        <v>10</v>
      </c>
      <c r="D176">
        <v>5</v>
      </c>
      <c r="E176">
        <v>8</v>
      </c>
      <c r="F176">
        <v>6</v>
      </c>
      <c r="G176">
        <v>-0.4</v>
      </c>
      <c r="H176">
        <v>0.3</v>
      </c>
      <c r="I176">
        <v>0.2</v>
      </c>
      <c r="J176">
        <v>0.05</v>
      </c>
      <c r="K176">
        <v>0.1</v>
      </c>
      <c r="L176" s="11">
        <v>4.5900000000000003E-2</v>
      </c>
      <c r="M176" s="11">
        <v>0.25259999999999999</v>
      </c>
      <c r="N176" s="11">
        <v>7.7899999999999997E-2</v>
      </c>
      <c r="O176" s="11">
        <v>0.1313</v>
      </c>
    </row>
    <row r="177" spans="1:21" x14ac:dyDescent="0.25">
      <c r="A177">
        <v>171</v>
      </c>
      <c r="B177">
        <v>150</v>
      </c>
      <c r="C177">
        <v>10</v>
      </c>
      <c r="D177">
        <v>5</v>
      </c>
      <c r="E177">
        <v>8</v>
      </c>
      <c r="F177">
        <v>6</v>
      </c>
      <c r="G177">
        <v>-0.4</v>
      </c>
      <c r="H177">
        <v>0.3</v>
      </c>
      <c r="I177">
        <v>0.4</v>
      </c>
      <c r="J177">
        <v>0.05</v>
      </c>
      <c r="K177">
        <v>0</v>
      </c>
      <c r="L177" s="11">
        <v>4.4600000000000001E-2</v>
      </c>
      <c r="M177" s="11">
        <v>0.34739999999999999</v>
      </c>
      <c r="N177" s="11">
        <v>9.5000000000000001E-2</v>
      </c>
      <c r="O177" s="11">
        <v>0.1056</v>
      </c>
    </row>
    <row r="178" spans="1:21" x14ac:dyDescent="0.25">
      <c r="A178">
        <v>172</v>
      </c>
      <c r="B178">
        <v>150</v>
      </c>
      <c r="C178">
        <v>10</v>
      </c>
      <c r="D178">
        <v>5</v>
      </c>
      <c r="E178">
        <v>8</v>
      </c>
      <c r="F178">
        <v>6</v>
      </c>
      <c r="G178">
        <v>-0.4</v>
      </c>
      <c r="H178">
        <v>0.3</v>
      </c>
      <c r="I178">
        <v>0.4</v>
      </c>
      <c r="J178">
        <v>0.05</v>
      </c>
      <c r="K178">
        <v>0.1</v>
      </c>
      <c r="L178" s="11">
        <v>4.5100000000000001E-2</v>
      </c>
      <c r="M178" s="11">
        <v>0.37059999999999998</v>
      </c>
      <c r="N178" s="11">
        <v>9.9699999999999997E-2</v>
      </c>
      <c r="O178" s="11">
        <v>0.1118</v>
      </c>
    </row>
    <row r="179" spans="1:21" x14ac:dyDescent="0.25">
      <c r="A179">
        <v>173</v>
      </c>
      <c r="B179">
        <v>150</v>
      </c>
      <c r="C179">
        <v>10</v>
      </c>
      <c r="D179">
        <v>5</v>
      </c>
      <c r="E179">
        <v>8</v>
      </c>
      <c r="F179">
        <v>6</v>
      </c>
      <c r="G179">
        <v>-0.4</v>
      </c>
      <c r="H179">
        <v>0.6</v>
      </c>
      <c r="I179">
        <v>0.2</v>
      </c>
      <c r="J179">
        <v>0.05</v>
      </c>
      <c r="K179">
        <v>0</v>
      </c>
      <c r="L179" s="11">
        <v>8.3400000000000002E-2</v>
      </c>
      <c r="M179" s="11">
        <v>0.2157</v>
      </c>
      <c r="N179" s="11">
        <v>9.7699999999999995E-2</v>
      </c>
      <c r="O179" s="11">
        <v>0.11260000000000001</v>
      </c>
    </row>
    <row r="180" spans="1:21" x14ac:dyDescent="0.25">
      <c r="A180">
        <v>174</v>
      </c>
      <c r="B180">
        <v>150</v>
      </c>
      <c r="C180">
        <v>10</v>
      </c>
      <c r="D180">
        <v>5</v>
      </c>
      <c r="E180">
        <v>8</v>
      </c>
      <c r="F180">
        <v>6</v>
      </c>
      <c r="G180">
        <v>-0.4</v>
      </c>
      <c r="H180">
        <v>0.6</v>
      </c>
      <c r="I180">
        <v>0.2</v>
      </c>
      <c r="J180">
        <v>0.05</v>
      </c>
      <c r="K180">
        <v>0.1</v>
      </c>
      <c r="L180" s="11">
        <v>7.9100000000000004E-2</v>
      </c>
      <c r="M180" s="11">
        <v>0.26579999999999998</v>
      </c>
      <c r="N180" s="11">
        <v>0.10050000000000001</v>
      </c>
      <c r="O180" s="11">
        <v>0.12379999999999999</v>
      </c>
    </row>
    <row r="181" spans="1:21" x14ac:dyDescent="0.25">
      <c r="A181">
        <v>175</v>
      </c>
      <c r="B181">
        <v>150</v>
      </c>
      <c r="C181">
        <v>10</v>
      </c>
      <c r="D181">
        <v>5</v>
      </c>
      <c r="E181">
        <v>8</v>
      </c>
      <c r="F181">
        <v>6</v>
      </c>
      <c r="G181">
        <v>-0.4</v>
      </c>
      <c r="H181">
        <v>0.6</v>
      </c>
      <c r="I181">
        <v>0.4</v>
      </c>
      <c r="J181">
        <v>0.05</v>
      </c>
      <c r="K181">
        <v>0</v>
      </c>
      <c r="L181" s="11">
        <v>8.3599999999999994E-2</v>
      </c>
      <c r="M181" s="11">
        <v>0.34649999999999997</v>
      </c>
      <c r="N181" s="11">
        <v>0.1246</v>
      </c>
      <c r="O181" s="11">
        <v>9.4500000000000001E-2</v>
      </c>
    </row>
    <row r="182" spans="1:21" x14ac:dyDescent="0.25">
      <c r="A182">
        <v>176</v>
      </c>
      <c r="B182">
        <v>150</v>
      </c>
      <c r="C182">
        <v>10</v>
      </c>
      <c r="D182">
        <v>5</v>
      </c>
      <c r="E182">
        <v>8</v>
      </c>
      <c r="F182">
        <v>6</v>
      </c>
      <c r="G182">
        <v>-0.4</v>
      </c>
      <c r="H182">
        <v>0.6</v>
      </c>
      <c r="I182">
        <v>0.4</v>
      </c>
      <c r="J182">
        <v>0.05</v>
      </c>
      <c r="K182">
        <v>0.1</v>
      </c>
      <c r="L182" s="11">
        <v>8.3099999999999993E-2</v>
      </c>
      <c r="M182" s="11">
        <v>0.37919999999999998</v>
      </c>
      <c r="N182" s="11">
        <v>0.1265</v>
      </c>
      <c r="O182" s="11">
        <v>0.10059999999999999</v>
      </c>
    </row>
    <row r="183" spans="1:21" x14ac:dyDescent="0.25">
      <c r="A183">
        <v>177</v>
      </c>
      <c r="B183">
        <v>150</v>
      </c>
      <c r="C183">
        <v>10</v>
      </c>
      <c r="D183">
        <v>5</v>
      </c>
      <c r="E183">
        <v>8</v>
      </c>
      <c r="F183">
        <v>6</v>
      </c>
      <c r="G183">
        <v>0</v>
      </c>
      <c r="H183">
        <v>0.3</v>
      </c>
      <c r="I183">
        <v>0.2</v>
      </c>
      <c r="J183">
        <v>0.05</v>
      </c>
      <c r="K183">
        <v>0</v>
      </c>
      <c r="L183" s="11">
        <v>4.2700000000000002E-2</v>
      </c>
      <c r="M183" s="11">
        <v>0.2198</v>
      </c>
      <c r="N183" s="11">
        <v>6.9199999999999998E-2</v>
      </c>
      <c r="O183" s="11">
        <v>0.1273</v>
      </c>
      <c r="S183" s="2"/>
      <c r="U183" s="2"/>
    </row>
    <row r="184" spans="1:21" x14ac:dyDescent="0.25">
      <c r="A184">
        <v>178</v>
      </c>
      <c r="B184">
        <v>150</v>
      </c>
      <c r="C184">
        <v>10</v>
      </c>
      <c r="D184">
        <v>5</v>
      </c>
      <c r="E184">
        <v>8</v>
      </c>
      <c r="F184">
        <v>6</v>
      </c>
      <c r="G184">
        <v>0</v>
      </c>
      <c r="H184">
        <v>0.3</v>
      </c>
      <c r="I184">
        <v>0.2</v>
      </c>
      <c r="J184">
        <v>0.05</v>
      </c>
      <c r="K184">
        <v>0.1</v>
      </c>
      <c r="L184" s="11">
        <v>4.4499999999999998E-2</v>
      </c>
      <c r="M184" s="11">
        <v>0.25309999999999999</v>
      </c>
      <c r="N184" s="11">
        <v>7.6100000000000001E-2</v>
      </c>
      <c r="O184" s="11">
        <v>0.14360000000000001</v>
      </c>
      <c r="U184" s="2"/>
    </row>
    <row r="185" spans="1:21" x14ac:dyDescent="0.25">
      <c r="A185">
        <v>179</v>
      </c>
      <c r="B185">
        <v>150</v>
      </c>
      <c r="C185">
        <v>10</v>
      </c>
      <c r="D185">
        <v>5</v>
      </c>
      <c r="E185">
        <v>8</v>
      </c>
      <c r="F185">
        <v>6</v>
      </c>
      <c r="G185">
        <v>0</v>
      </c>
      <c r="H185">
        <v>0.3</v>
      </c>
      <c r="I185">
        <v>0.4</v>
      </c>
      <c r="J185">
        <v>0.05</v>
      </c>
      <c r="K185">
        <v>0</v>
      </c>
      <c r="L185" s="11">
        <v>4.6899999999999997E-2</v>
      </c>
      <c r="M185" s="11">
        <v>0.33779999999999999</v>
      </c>
      <c r="N185" s="11">
        <v>8.7599999999999997E-2</v>
      </c>
      <c r="O185" s="11">
        <v>0.11260000000000001</v>
      </c>
      <c r="S185" s="2"/>
      <c r="U185" s="2"/>
    </row>
    <row r="186" spans="1:21" x14ac:dyDescent="0.25">
      <c r="A186">
        <v>180</v>
      </c>
      <c r="B186">
        <v>150</v>
      </c>
      <c r="C186">
        <v>10</v>
      </c>
      <c r="D186">
        <v>5</v>
      </c>
      <c r="E186">
        <v>8</v>
      </c>
      <c r="F186">
        <v>6</v>
      </c>
      <c r="G186">
        <v>0</v>
      </c>
      <c r="H186">
        <v>0.3</v>
      </c>
      <c r="I186">
        <v>0.4</v>
      </c>
      <c r="J186">
        <v>0.05</v>
      </c>
      <c r="K186">
        <v>0.1</v>
      </c>
      <c r="L186" s="11">
        <v>4.3400000000000001E-2</v>
      </c>
      <c r="M186" s="11">
        <v>0.374</v>
      </c>
      <c r="N186" s="11">
        <v>9.0899999999999995E-2</v>
      </c>
      <c r="O186" s="11">
        <v>0.1187</v>
      </c>
      <c r="S186" s="2"/>
    </row>
    <row r="187" spans="1:21" x14ac:dyDescent="0.25">
      <c r="A187">
        <v>181</v>
      </c>
      <c r="B187">
        <v>150</v>
      </c>
      <c r="C187">
        <v>10</v>
      </c>
      <c r="D187">
        <v>5</v>
      </c>
      <c r="E187">
        <v>8</v>
      </c>
      <c r="F187">
        <v>6</v>
      </c>
      <c r="G187">
        <v>0</v>
      </c>
      <c r="H187">
        <v>0.6</v>
      </c>
      <c r="I187">
        <v>0.2</v>
      </c>
      <c r="J187">
        <v>0.05</v>
      </c>
      <c r="K187">
        <v>0</v>
      </c>
      <c r="L187" s="11">
        <v>8.2500000000000004E-2</v>
      </c>
      <c r="M187" s="11">
        <v>0.222</v>
      </c>
      <c r="N187" s="11">
        <v>9.4299999999999995E-2</v>
      </c>
      <c r="O187" s="11">
        <v>0.1229</v>
      </c>
    </row>
    <row r="188" spans="1:21" x14ac:dyDescent="0.25">
      <c r="A188">
        <v>182</v>
      </c>
      <c r="B188">
        <v>150</v>
      </c>
      <c r="C188">
        <v>10</v>
      </c>
      <c r="D188">
        <v>5</v>
      </c>
      <c r="E188">
        <v>8</v>
      </c>
      <c r="F188">
        <v>6</v>
      </c>
      <c r="G188">
        <v>0</v>
      </c>
      <c r="H188">
        <v>0.6</v>
      </c>
      <c r="I188">
        <v>0.2</v>
      </c>
      <c r="J188">
        <v>0.05</v>
      </c>
      <c r="K188">
        <v>0.1</v>
      </c>
      <c r="L188" s="11">
        <v>8.2900000000000001E-2</v>
      </c>
      <c r="M188" s="11">
        <v>0.25679999999999997</v>
      </c>
      <c r="N188" s="11">
        <v>0.1051</v>
      </c>
      <c r="O188" s="11">
        <v>0.14030000000000001</v>
      </c>
      <c r="S188" s="2"/>
    </row>
    <row r="189" spans="1:21" x14ac:dyDescent="0.25">
      <c r="A189">
        <v>183</v>
      </c>
      <c r="B189">
        <v>150</v>
      </c>
      <c r="C189">
        <v>10</v>
      </c>
      <c r="D189">
        <v>5</v>
      </c>
      <c r="E189">
        <v>8</v>
      </c>
      <c r="F189">
        <v>6</v>
      </c>
      <c r="G189">
        <v>0</v>
      </c>
      <c r="H189">
        <v>0.6</v>
      </c>
      <c r="I189">
        <v>0.4</v>
      </c>
      <c r="J189">
        <v>0.05</v>
      </c>
      <c r="K189">
        <v>0</v>
      </c>
      <c r="L189" s="11">
        <v>7.9799999999999996E-2</v>
      </c>
      <c r="M189" s="11">
        <v>0.34710000000000002</v>
      </c>
      <c r="N189" s="11">
        <v>0.1196</v>
      </c>
      <c r="O189" s="11">
        <v>0.1096</v>
      </c>
      <c r="R189" s="2"/>
    </row>
    <row r="190" spans="1:21" x14ac:dyDescent="0.25">
      <c r="A190">
        <v>184</v>
      </c>
      <c r="B190">
        <v>150</v>
      </c>
      <c r="C190">
        <v>10</v>
      </c>
      <c r="D190">
        <v>5</v>
      </c>
      <c r="E190">
        <v>8</v>
      </c>
      <c r="F190">
        <v>6</v>
      </c>
      <c r="G190">
        <v>0</v>
      </c>
      <c r="H190">
        <v>0.6</v>
      </c>
      <c r="I190">
        <v>0.4</v>
      </c>
      <c r="J190">
        <v>0.05</v>
      </c>
      <c r="K190">
        <v>0.1</v>
      </c>
      <c r="L190" s="11">
        <v>7.9100000000000004E-2</v>
      </c>
      <c r="M190" s="11">
        <v>0.38340000000000002</v>
      </c>
      <c r="N190" s="11">
        <v>0.1211</v>
      </c>
      <c r="O190" s="11">
        <v>0.1119</v>
      </c>
      <c r="T190" s="2"/>
    </row>
    <row r="191" spans="1:21" x14ac:dyDescent="0.25">
      <c r="A191">
        <v>185</v>
      </c>
      <c r="B191">
        <v>150</v>
      </c>
      <c r="C191">
        <v>10</v>
      </c>
      <c r="D191">
        <v>5</v>
      </c>
      <c r="E191">
        <v>8</v>
      </c>
      <c r="F191">
        <v>6</v>
      </c>
      <c r="G191">
        <v>0.4</v>
      </c>
      <c r="H191">
        <v>0.3</v>
      </c>
      <c r="I191">
        <v>0.2</v>
      </c>
      <c r="J191">
        <v>0.05</v>
      </c>
      <c r="K191">
        <v>0</v>
      </c>
      <c r="L191" s="11">
        <v>4.4900000000000002E-2</v>
      </c>
      <c r="M191" s="11">
        <v>0.21279999999999999</v>
      </c>
      <c r="N191" s="11">
        <v>7.3200000000000001E-2</v>
      </c>
      <c r="O191" s="11">
        <v>0.1191</v>
      </c>
    </row>
    <row r="192" spans="1:21" x14ac:dyDescent="0.25">
      <c r="A192">
        <v>186</v>
      </c>
      <c r="B192">
        <v>150</v>
      </c>
      <c r="C192">
        <v>10</v>
      </c>
      <c r="D192">
        <v>5</v>
      </c>
      <c r="E192">
        <v>8</v>
      </c>
      <c r="F192">
        <v>6</v>
      </c>
      <c r="G192">
        <v>0.4</v>
      </c>
      <c r="H192">
        <v>0.3</v>
      </c>
      <c r="I192">
        <v>0.2</v>
      </c>
      <c r="J192">
        <v>0.05</v>
      </c>
      <c r="K192">
        <v>0.1</v>
      </c>
      <c r="L192" s="11">
        <v>4.48E-2</v>
      </c>
      <c r="M192" s="11">
        <v>0.25819999999999999</v>
      </c>
      <c r="N192" s="11">
        <v>7.7100000000000002E-2</v>
      </c>
      <c r="O192" s="11">
        <v>0.1303</v>
      </c>
    </row>
    <row r="193" spans="1:18" x14ac:dyDescent="0.25">
      <c r="A193">
        <v>187</v>
      </c>
      <c r="B193">
        <v>150</v>
      </c>
      <c r="C193">
        <v>10</v>
      </c>
      <c r="D193">
        <v>5</v>
      </c>
      <c r="E193">
        <v>8</v>
      </c>
      <c r="F193">
        <v>6</v>
      </c>
      <c r="G193">
        <v>0.4</v>
      </c>
      <c r="H193">
        <v>0.3</v>
      </c>
      <c r="I193">
        <v>0.4</v>
      </c>
      <c r="J193">
        <v>0.05</v>
      </c>
      <c r="K193">
        <v>0</v>
      </c>
      <c r="L193" s="11">
        <v>4.5600000000000002E-2</v>
      </c>
      <c r="M193" s="11">
        <v>0.34689999999999999</v>
      </c>
      <c r="N193" s="11">
        <v>8.9599999999999999E-2</v>
      </c>
      <c r="O193" s="11">
        <v>9.9500000000000005E-2</v>
      </c>
    </row>
    <row r="194" spans="1:18" x14ac:dyDescent="0.25">
      <c r="A194">
        <v>188</v>
      </c>
      <c r="B194">
        <v>150</v>
      </c>
      <c r="C194">
        <v>10</v>
      </c>
      <c r="D194">
        <v>5</v>
      </c>
      <c r="E194">
        <v>8</v>
      </c>
      <c r="F194">
        <v>6</v>
      </c>
      <c r="G194">
        <v>0.4</v>
      </c>
      <c r="H194">
        <v>0.3</v>
      </c>
      <c r="I194">
        <v>0.4</v>
      </c>
      <c r="J194">
        <v>0.05</v>
      </c>
      <c r="K194">
        <v>0.1</v>
      </c>
      <c r="L194" s="11">
        <v>4.5900000000000003E-2</v>
      </c>
      <c r="M194" s="11">
        <v>0.38040000000000002</v>
      </c>
      <c r="N194" s="11">
        <v>9.6600000000000005E-2</v>
      </c>
      <c r="O194" s="11">
        <v>0.1113</v>
      </c>
      <c r="R194" s="2"/>
    </row>
    <row r="195" spans="1:18" x14ac:dyDescent="0.25">
      <c r="A195">
        <v>189</v>
      </c>
      <c r="B195">
        <v>150</v>
      </c>
      <c r="C195">
        <v>10</v>
      </c>
      <c r="D195">
        <v>5</v>
      </c>
      <c r="E195">
        <v>8</v>
      </c>
      <c r="F195">
        <v>6</v>
      </c>
      <c r="G195">
        <v>0.4</v>
      </c>
      <c r="H195">
        <v>0.6</v>
      </c>
      <c r="I195">
        <v>0.2</v>
      </c>
      <c r="J195">
        <v>0.05</v>
      </c>
      <c r="K195">
        <v>0</v>
      </c>
      <c r="L195" s="11">
        <v>8.3199999999999996E-2</v>
      </c>
      <c r="M195" s="11">
        <v>0.20979999999999999</v>
      </c>
      <c r="N195" s="11">
        <v>9.69E-2</v>
      </c>
      <c r="O195" s="11">
        <v>0.112</v>
      </c>
    </row>
    <row r="196" spans="1:18" x14ac:dyDescent="0.25">
      <c r="A196">
        <v>190</v>
      </c>
      <c r="B196">
        <v>150</v>
      </c>
      <c r="C196">
        <v>10</v>
      </c>
      <c r="D196">
        <v>5</v>
      </c>
      <c r="E196">
        <v>8</v>
      </c>
      <c r="F196">
        <v>6</v>
      </c>
      <c r="G196">
        <v>0.4</v>
      </c>
      <c r="H196">
        <v>0.6</v>
      </c>
      <c r="I196">
        <v>0.2</v>
      </c>
      <c r="J196">
        <v>0.05</v>
      </c>
      <c r="K196">
        <v>0.1</v>
      </c>
      <c r="L196" s="11">
        <v>8.2600000000000007E-2</v>
      </c>
      <c r="M196" s="11">
        <v>0.25659999999999999</v>
      </c>
      <c r="N196" s="11">
        <v>0.107</v>
      </c>
      <c r="O196" s="11">
        <v>0.1283</v>
      </c>
    </row>
    <row r="197" spans="1:18" x14ac:dyDescent="0.25">
      <c r="A197">
        <v>191</v>
      </c>
      <c r="B197">
        <v>150</v>
      </c>
      <c r="C197">
        <v>10</v>
      </c>
      <c r="D197">
        <v>5</v>
      </c>
      <c r="E197">
        <v>8</v>
      </c>
      <c r="F197">
        <v>6</v>
      </c>
      <c r="G197">
        <v>0.4</v>
      </c>
      <c r="H197">
        <v>0.6</v>
      </c>
      <c r="I197">
        <v>0.4</v>
      </c>
      <c r="J197">
        <v>0.05</v>
      </c>
      <c r="K197">
        <v>0</v>
      </c>
      <c r="L197" s="11">
        <v>8.3400000000000002E-2</v>
      </c>
      <c r="M197" s="11">
        <v>0.35149999999999998</v>
      </c>
      <c r="N197" s="11">
        <v>0.122</v>
      </c>
      <c r="O197" s="11">
        <v>9.5899999999999999E-2</v>
      </c>
    </row>
    <row r="198" spans="1:18" x14ac:dyDescent="0.25">
      <c r="A198">
        <v>192</v>
      </c>
      <c r="B198">
        <v>150</v>
      </c>
      <c r="C198">
        <v>10</v>
      </c>
      <c r="D198">
        <v>5</v>
      </c>
      <c r="E198">
        <v>8</v>
      </c>
      <c r="F198">
        <v>6</v>
      </c>
      <c r="G198">
        <v>0.4</v>
      </c>
      <c r="H198">
        <v>0.6</v>
      </c>
      <c r="I198">
        <v>0.4</v>
      </c>
      <c r="J198">
        <v>0.05</v>
      </c>
      <c r="K198">
        <v>0.1</v>
      </c>
      <c r="L198" s="11">
        <v>8.09E-2</v>
      </c>
      <c r="M198" s="11">
        <v>0.38300000000000001</v>
      </c>
      <c r="N198" s="11">
        <v>0.1255</v>
      </c>
      <c r="O198" s="11">
        <v>9.9900000000000003E-2</v>
      </c>
    </row>
    <row r="199" spans="1:18" x14ac:dyDescent="0.25">
      <c r="A199">
        <v>193</v>
      </c>
      <c r="B199">
        <v>150</v>
      </c>
      <c r="C199">
        <v>10</v>
      </c>
      <c r="D199">
        <v>5</v>
      </c>
      <c r="E199">
        <v>8</v>
      </c>
      <c r="F199">
        <v>6</v>
      </c>
      <c r="G199">
        <v>0.8</v>
      </c>
      <c r="H199">
        <v>0.3</v>
      </c>
      <c r="I199">
        <v>0.2</v>
      </c>
      <c r="J199">
        <v>0.05</v>
      </c>
      <c r="K199">
        <v>0</v>
      </c>
      <c r="L199" s="11">
        <v>4.5699999999999998E-2</v>
      </c>
      <c r="M199" s="11">
        <v>0.21840000000000001</v>
      </c>
      <c r="N199" s="11">
        <v>7.6100000000000001E-2</v>
      </c>
      <c r="O199" s="11">
        <v>8.5500000000000007E-2</v>
      </c>
    </row>
    <row r="200" spans="1:18" x14ac:dyDescent="0.25">
      <c r="A200">
        <v>194</v>
      </c>
      <c r="B200">
        <v>150</v>
      </c>
      <c r="C200">
        <v>10</v>
      </c>
      <c r="D200">
        <v>5</v>
      </c>
      <c r="E200">
        <v>8</v>
      </c>
      <c r="F200">
        <v>6</v>
      </c>
      <c r="G200">
        <v>0.8</v>
      </c>
      <c r="H200">
        <v>0.3</v>
      </c>
      <c r="I200">
        <v>0.2</v>
      </c>
      <c r="J200">
        <v>0.05</v>
      </c>
      <c r="K200">
        <v>0.1</v>
      </c>
      <c r="L200" s="11">
        <v>4.6100000000000002E-2</v>
      </c>
      <c r="M200" s="11">
        <v>0.25180000000000002</v>
      </c>
      <c r="N200" s="11">
        <v>8.5400000000000004E-2</v>
      </c>
      <c r="O200" s="11">
        <v>0.1028</v>
      </c>
    </row>
    <row r="201" spans="1:18" x14ac:dyDescent="0.25">
      <c r="A201">
        <v>195</v>
      </c>
      <c r="B201">
        <v>150</v>
      </c>
      <c r="C201">
        <v>10</v>
      </c>
      <c r="D201">
        <v>5</v>
      </c>
      <c r="E201">
        <v>8</v>
      </c>
      <c r="F201">
        <v>6</v>
      </c>
      <c r="G201">
        <v>0.8</v>
      </c>
      <c r="H201">
        <v>0.3</v>
      </c>
      <c r="I201">
        <v>0.4</v>
      </c>
      <c r="J201">
        <v>0.05</v>
      </c>
      <c r="K201">
        <v>0</v>
      </c>
      <c r="L201" s="11">
        <v>4.5400000000000003E-2</v>
      </c>
      <c r="M201" s="11">
        <v>0.35539999999999999</v>
      </c>
      <c r="N201" s="11">
        <v>0.10489999999999999</v>
      </c>
      <c r="O201" s="11">
        <v>6.8199999999999997E-2</v>
      </c>
    </row>
    <row r="202" spans="1:18" x14ac:dyDescent="0.25">
      <c r="A202">
        <v>196</v>
      </c>
      <c r="B202">
        <v>150</v>
      </c>
      <c r="C202">
        <v>10</v>
      </c>
      <c r="D202">
        <v>5</v>
      </c>
      <c r="E202">
        <v>8</v>
      </c>
      <c r="F202">
        <v>6</v>
      </c>
      <c r="G202">
        <v>0.8</v>
      </c>
      <c r="H202">
        <v>0.3</v>
      </c>
      <c r="I202">
        <v>0.4</v>
      </c>
      <c r="J202">
        <v>0.05</v>
      </c>
      <c r="K202">
        <v>0.1</v>
      </c>
      <c r="L202" s="11">
        <v>4.3799999999999999E-2</v>
      </c>
      <c r="M202" s="11">
        <v>0.38590000000000002</v>
      </c>
      <c r="N202" s="11">
        <v>0.1027</v>
      </c>
      <c r="O202" s="11">
        <v>7.6700000000000004E-2</v>
      </c>
    </row>
    <row r="203" spans="1:18" x14ac:dyDescent="0.25">
      <c r="A203">
        <v>197</v>
      </c>
      <c r="B203">
        <v>150</v>
      </c>
      <c r="C203">
        <v>10</v>
      </c>
      <c r="D203">
        <v>5</v>
      </c>
      <c r="E203">
        <v>8</v>
      </c>
      <c r="F203">
        <v>6</v>
      </c>
      <c r="G203">
        <v>0.8</v>
      </c>
      <c r="H203">
        <v>0.6</v>
      </c>
      <c r="I203">
        <v>0.2</v>
      </c>
      <c r="J203">
        <v>0.05</v>
      </c>
      <c r="K203">
        <v>0</v>
      </c>
      <c r="L203" s="11">
        <v>8.3799999999999999E-2</v>
      </c>
      <c r="M203" s="11">
        <v>0.20699999999999999</v>
      </c>
      <c r="N203" s="11">
        <v>0.1077</v>
      </c>
      <c r="O203" s="11">
        <v>7.9299999999999995E-2</v>
      </c>
    </row>
    <row r="204" spans="1:18" x14ac:dyDescent="0.25">
      <c r="A204">
        <v>198</v>
      </c>
      <c r="B204">
        <v>150</v>
      </c>
      <c r="C204">
        <v>10</v>
      </c>
      <c r="D204">
        <v>5</v>
      </c>
      <c r="E204">
        <v>8</v>
      </c>
      <c r="F204">
        <v>6</v>
      </c>
      <c r="G204">
        <v>0.8</v>
      </c>
      <c r="H204">
        <v>0.6</v>
      </c>
      <c r="I204">
        <v>0.2</v>
      </c>
      <c r="J204">
        <v>0.05</v>
      </c>
      <c r="K204">
        <v>0.1</v>
      </c>
      <c r="L204" s="11">
        <v>8.1900000000000001E-2</v>
      </c>
      <c r="M204" s="11">
        <v>0.26479999999999998</v>
      </c>
      <c r="N204" s="11">
        <v>0.1129</v>
      </c>
      <c r="O204" s="11">
        <v>9.4100000000000003E-2</v>
      </c>
    </row>
    <row r="205" spans="1:18" x14ac:dyDescent="0.25">
      <c r="A205">
        <v>199</v>
      </c>
      <c r="B205">
        <v>150</v>
      </c>
      <c r="C205">
        <v>10</v>
      </c>
      <c r="D205">
        <v>5</v>
      </c>
      <c r="E205">
        <v>8</v>
      </c>
      <c r="F205">
        <v>6</v>
      </c>
      <c r="G205">
        <v>0.8</v>
      </c>
      <c r="H205">
        <v>0.6</v>
      </c>
      <c r="I205">
        <v>0.4</v>
      </c>
      <c r="J205">
        <v>0.05</v>
      </c>
      <c r="K205">
        <v>0</v>
      </c>
      <c r="L205" s="11">
        <v>8.2500000000000004E-2</v>
      </c>
      <c r="M205" s="11">
        <v>0.34860000000000002</v>
      </c>
      <c r="N205" s="11">
        <v>0.1391</v>
      </c>
      <c r="O205" s="11">
        <v>6.1899999999999997E-2</v>
      </c>
    </row>
    <row r="206" spans="1:18" x14ac:dyDescent="0.25">
      <c r="A206">
        <v>200</v>
      </c>
      <c r="B206">
        <v>150</v>
      </c>
      <c r="C206">
        <v>10</v>
      </c>
      <c r="D206">
        <v>5</v>
      </c>
      <c r="E206">
        <v>8</v>
      </c>
      <c r="F206">
        <v>6</v>
      </c>
      <c r="G206">
        <v>0.8</v>
      </c>
      <c r="H206">
        <v>0.6</v>
      </c>
      <c r="I206">
        <v>0.4</v>
      </c>
      <c r="J206">
        <v>0.05</v>
      </c>
      <c r="K206">
        <v>0.1</v>
      </c>
      <c r="L206" s="11">
        <v>8.4199999999999997E-2</v>
      </c>
      <c r="M206" s="11">
        <v>0.38159999999999999</v>
      </c>
      <c r="N206" s="11">
        <v>0.1472</v>
      </c>
      <c r="O206" s="11">
        <v>7.51E-2</v>
      </c>
    </row>
    <row r="207" spans="1:18" x14ac:dyDescent="0.25">
      <c r="A207">
        <v>201</v>
      </c>
      <c r="B207">
        <v>150</v>
      </c>
      <c r="C207">
        <v>10</v>
      </c>
      <c r="D207">
        <v>5</v>
      </c>
      <c r="E207">
        <v>8</v>
      </c>
      <c r="F207">
        <v>12</v>
      </c>
      <c r="G207">
        <v>-0.8</v>
      </c>
      <c r="H207">
        <v>0.3</v>
      </c>
      <c r="I207">
        <v>0.2</v>
      </c>
      <c r="J207">
        <v>0.05</v>
      </c>
      <c r="K207">
        <v>0</v>
      </c>
      <c r="L207" s="11">
        <v>4.6100000000000002E-2</v>
      </c>
      <c r="M207" s="11">
        <v>0.18920000000000001</v>
      </c>
      <c r="N207" s="11">
        <v>7.5399999999999995E-2</v>
      </c>
      <c r="O207" s="11">
        <v>7.0599999999999996E-2</v>
      </c>
    </row>
    <row r="208" spans="1:18" x14ac:dyDescent="0.25">
      <c r="A208">
        <v>202</v>
      </c>
      <c r="B208">
        <v>150</v>
      </c>
      <c r="C208">
        <v>10</v>
      </c>
      <c r="D208">
        <v>5</v>
      </c>
      <c r="E208">
        <v>8</v>
      </c>
      <c r="F208">
        <v>12</v>
      </c>
      <c r="G208">
        <v>-0.8</v>
      </c>
      <c r="H208">
        <v>0.3</v>
      </c>
      <c r="I208">
        <v>0.2</v>
      </c>
      <c r="J208">
        <v>0.05</v>
      </c>
      <c r="K208">
        <v>0.1</v>
      </c>
      <c r="L208" s="11">
        <v>4.41E-2</v>
      </c>
      <c r="M208" s="11">
        <v>0.2261</v>
      </c>
      <c r="N208" s="11">
        <v>7.6499999999999999E-2</v>
      </c>
      <c r="O208" s="11">
        <v>8.7900000000000006E-2</v>
      </c>
    </row>
    <row r="209" spans="1:21" x14ac:dyDescent="0.25">
      <c r="A209">
        <v>203</v>
      </c>
      <c r="B209">
        <v>150</v>
      </c>
      <c r="C209">
        <v>10</v>
      </c>
      <c r="D209">
        <v>5</v>
      </c>
      <c r="E209">
        <v>8</v>
      </c>
      <c r="F209">
        <v>12</v>
      </c>
      <c r="G209">
        <v>-0.8</v>
      </c>
      <c r="H209">
        <v>0.3</v>
      </c>
      <c r="I209">
        <v>0.4</v>
      </c>
      <c r="J209">
        <v>0.05</v>
      </c>
      <c r="K209">
        <v>0</v>
      </c>
      <c r="L209" s="11">
        <v>4.4600000000000001E-2</v>
      </c>
      <c r="M209" s="11">
        <v>0.32079999999999997</v>
      </c>
      <c r="N209" s="11">
        <v>0.1</v>
      </c>
      <c r="O209" s="11">
        <v>6.1899999999999997E-2</v>
      </c>
    </row>
    <row r="210" spans="1:21" x14ac:dyDescent="0.25">
      <c r="A210">
        <v>204</v>
      </c>
      <c r="B210">
        <v>150</v>
      </c>
      <c r="C210">
        <v>10</v>
      </c>
      <c r="D210">
        <v>5</v>
      </c>
      <c r="E210">
        <v>8</v>
      </c>
      <c r="F210">
        <v>12</v>
      </c>
      <c r="G210">
        <v>-0.8</v>
      </c>
      <c r="H210">
        <v>0.3</v>
      </c>
      <c r="I210">
        <v>0.4</v>
      </c>
      <c r="J210">
        <v>0.05</v>
      </c>
      <c r="K210">
        <v>0.1</v>
      </c>
      <c r="L210" s="11">
        <v>4.6199999999999998E-2</v>
      </c>
      <c r="M210" s="11">
        <v>0.36380000000000001</v>
      </c>
      <c r="N210" s="11">
        <v>0.1036</v>
      </c>
      <c r="O210" s="11">
        <v>6.9500000000000006E-2</v>
      </c>
    </row>
    <row r="211" spans="1:21" x14ac:dyDescent="0.25">
      <c r="A211">
        <v>205</v>
      </c>
      <c r="B211">
        <v>150</v>
      </c>
      <c r="C211">
        <v>10</v>
      </c>
      <c r="D211">
        <v>5</v>
      </c>
      <c r="E211">
        <v>8</v>
      </c>
      <c r="F211">
        <v>12</v>
      </c>
      <c r="G211">
        <v>-0.8</v>
      </c>
      <c r="H211">
        <v>0.6</v>
      </c>
      <c r="I211">
        <v>0.2</v>
      </c>
      <c r="J211">
        <v>0.05</v>
      </c>
      <c r="K211">
        <v>0</v>
      </c>
      <c r="L211" s="11">
        <v>8.4500000000000006E-2</v>
      </c>
      <c r="M211" s="11">
        <v>0.17879999999999999</v>
      </c>
      <c r="N211" s="11">
        <v>9.9299999999999999E-2</v>
      </c>
      <c r="O211" s="11">
        <v>6.5100000000000005E-2</v>
      </c>
    </row>
    <row r="212" spans="1:21" x14ac:dyDescent="0.25">
      <c r="A212">
        <v>206</v>
      </c>
      <c r="B212">
        <v>150</v>
      </c>
      <c r="C212">
        <v>10</v>
      </c>
      <c r="D212">
        <v>5</v>
      </c>
      <c r="E212">
        <v>8</v>
      </c>
      <c r="F212">
        <v>12</v>
      </c>
      <c r="G212">
        <v>-0.8</v>
      </c>
      <c r="H212">
        <v>0.6</v>
      </c>
      <c r="I212">
        <v>0.2</v>
      </c>
      <c r="J212">
        <v>0.05</v>
      </c>
      <c r="K212">
        <v>0.1</v>
      </c>
      <c r="L212" s="11">
        <v>8.1600000000000006E-2</v>
      </c>
      <c r="M212" s="11">
        <v>0.22500000000000001</v>
      </c>
      <c r="N212" s="11">
        <v>0.1095</v>
      </c>
      <c r="O212" s="11">
        <v>8.4400000000000003E-2</v>
      </c>
    </row>
    <row r="213" spans="1:21" x14ac:dyDescent="0.25">
      <c r="A213">
        <v>207</v>
      </c>
      <c r="B213">
        <v>150</v>
      </c>
      <c r="C213">
        <v>10</v>
      </c>
      <c r="D213">
        <v>5</v>
      </c>
      <c r="E213">
        <v>8</v>
      </c>
      <c r="F213">
        <v>12</v>
      </c>
      <c r="G213">
        <v>-0.8</v>
      </c>
      <c r="H213">
        <v>0.6</v>
      </c>
      <c r="I213">
        <v>0.4</v>
      </c>
      <c r="J213">
        <v>0.05</v>
      </c>
      <c r="K213">
        <v>0</v>
      </c>
      <c r="L213" s="11">
        <v>7.9699999999999993E-2</v>
      </c>
      <c r="M213" s="11">
        <v>0.30840000000000001</v>
      </c>
      <c r="N213" s="11">
        <v>0.13270000000000001</v>
      </c>
      <c r="O213" s="11">
        <v>5.3999999999999999E-2</v>
      </c>
    </row>
    <row r="214" spans="1:21" x14ac:dyDescent="0.25">
      <c r="A214">
        <v>208</v>
      </c>
      <c r="B214">
        <v>150</v>
      </c>
      <c r="C214">
        <v>10</v>
      </c>
      <c r="D214">
        <v>5</v>
      </c>
      <c r="E214">
        <v>8</v>
      </c>
      <c r="F214">
        <v>12</v>
      </c>
      <c r="G214">
        <v>-0.8</v>
      </c>
      <c r="H214">
        <v>0.6</v>
      </c>
      <c r="I214">
        <v>0.4</v>
      </c>
      <c r="J214">
        <v>0.05</v>
      </c>
      <c r="K214">
        <v>0.1</v>
      </c>
      <c r="L214" s="11">
        <v>8.4099999999999994E-2</v>
      </c>
      <c r="M214" s="11">
        <v>0.3382</v>
      </c>
      <c r="N214" s="11">
        <v>0.1348</v>
      </c>
      <c r="O214" s="11">
        <v>6.3600000000000004E-2</v>
      </c>
    </row>
    <row r="215" spans="1:21" x14ac:dyDescent="0.25">
      <c r="A215">
        <v>209</v>
      </c>
      <c r="B215">
        <v>150</v>
      </c>
      <c r="C215">
        <v>10</v>
      </c>
      <c r="D215">
        <v>5</v>
      </c>
      <c r="E215">
        <v>8</v>
      </c>
      <c r="F215">
        <v>12</v>
      </c>
      <c r="G215">
        <v>-0.4</v>
      </c>
      <c r="H215">
        <v>0.3</v>
      </c>
      <c r="I215">
        <v>0.2</v>
      </c>
      <c r="J215">
        <v>0.05</v>
      </c>
      <c r="K215">
        <v>0</v>
      </c>
      <c r="L215" s="11">
        <v>4.7100000000000003E-2</v>
      </c>
      <c r="M215" s="11">
        <v>0.18</v>
      </c>
      <c r="N215" s="11">
        <v>6.7799999999999999E-2</v>
      </c>
      <c r="O215" s="11">
        <v>0.105</v>
      </c>
    </row>
    <row r="216" spans="1:21" x14ac:dyDescent="0.25">
      <c r="A216">
        <v>210</v>
      </c>
      <c r="B216">
        <v>150</v>
      </c>
      <c r="C216">
        <v>10</v>
      </c>
      <c r="D216">
        <v>5</v>
      </c>
      <c r="E216">
        <v>8</v>
      </c>
      <c r="F216">
        <v>12</v>
      </c>
      <c r="G216">
        <v>-0.4</v>
      </c>
      <c r="H216">
        <v>0.3</v>
      </c>
      <c r="I216">
        <v>0.2</v>
      </c>
      <c r="J216">
        <v>0.05</v>
      </c>
      <c r="K216">
        <v>0.1</v>
      </c>
      <c r="L216" s="11">
        <v>4.4299999999999999E-2</v>
      </c>
      <c r="M216" s="11">
        <v>0.21890000000000001</v>
      </c>
      <c r="N216" s="11">
        <v>7.2300000000000003E-2</v>
      </c>
      <c r="O216" s="11">
        <v>0.1183</v>
      </c>
    </row>
    <row r="217" spans="1:21" x14ac:dyDescent="0.25">
      <c r="A217">
        <v>211</v>
      </c>
      <c r="B217">
        <v>150</v>
      </c>
      <c r="C217">
        <v>10</v>
      </c>
      <c r="D217">
        <v>5</v>
      </c>
      <c r="E217">
        <v>8</v>
      </c>
      <c r="F217">
        <v>12</v>
      </c>
      <c r="G217">
        <v>-0.4</v>
      </c>
      <c r="H217">
        <v>0.3</v>
      </c>
      <c r="I217">
        <v>0.4</v>
      </c>
      <c r="J217">
        <v>0.05</v>
      </c>
      <c r="K217">
        <v>0</v>
      </c>
      <c r="L217" s="11">
        <v>4.5100000000000001E-2</v>
      </c>
      <c r="M217" s="11">
        <v>0.31280000000000002</v>
      </c>
      <c r="N217" s="11">
        <v>8.77E-2</v>
      </c>
      <c r="O217" s="11">
        <v>9.5000000000000001E-2</v>
      </c>
    </row>
    <row r="218" spans="1:21" x14ac:dyDescent="0.25">
      <c r="A218">
        <v>212</v>
      </c>
      <c r="B218">
        <v>150</v>
      </c>
      <c r="C218">
        <v>10</v>
      </c>
      <c r="D218">
        <v>5</v>
      </c>
      <c r="E218">
        <v>8</v>
      </c>
      <c r="F218">
        <v>12</v>
      </c>
      <c r="G218">
        <v>-0.4</v>
      </c>
      <c r="H218">
        <v>0.3</v>
      </c>
      <c r="I218">
        <v>0.4</v>
      </c>
      <c r="J218">
        <v>0.05</v>
      </c>
      <c r="K218">
        <v>0.1</v>
      </c>
      <c r="L218" s="11">
        <v>4.6300000000000001E-2</v>
      </c>
      <c r="M218" s="11">
        <v>0.36420000000000002</v>
      </c>
      <c r="N218" s="11">
        <v>9.3700000000000006E-2</v>
      </c>
      <c r="O218" s="11">
        <v>0.1028</v>
      </c>
    </row>
    <row r="219" spans="1:21" x14ac:dyDescent="0.25">
      <c r="A219">
        <v>213</v>
      </c>
      <c r="B219">
        <v>150</v>
      </c>
      <c r="C219">
        <v>10</v>
      </c>
      <c r="D219">
        <v>5</v>
      </c>
      <c r="E219">
        <v>8</v>
      </c>
      <c r="F219">
        <v>12</v>
      </c>
      <c r="G219">
        <v>-0.4</v>
      </c>
      <c r="H219">
        <v>0.6</v>
      </c>
      <c r="I219">
        <v>0.2</v>
      </c>
      <c r="J219">
        <v>0.05</v>
      </c>
      <c r="K219">
        <v>0</v>
      </c>
      <c r="L219" s="11">
        <v>8.1000000000000003E-2</v>
      </c>
      <c r="M219" s="11">
        <v>0.17119999999999999</v>
      </c>
      <c r="N219" s="11">
        <v>8.8200000000000001E-2</v>
      </c>
      <c r="O219" s="11">
        <v>0.1008</v>
      </c>
    </row>
    <row r="220" spans="1:21" x14ac:dyDescent="0.25">
      <c r="A220">
        <v>214</v>
      </c>
      <c r="B220">
        <v>150</v>
      </c>
      <c r="C220">
        <v>10</v>
      </c>
      <c r="D220">
        <v>5</v>
      </c>
      <c r="E220">
        <v>8</v>
      </c>
      <c r="F220">
        <v>12</v>
      </c>
      <c r="G220">
        <v>-0.4</v>
      </c>
      <c r="H220">
        <v>0.6</v>
      </c>
      <c r="I220">
        <v>0.2</v>
      </c>
      <c r="J220">
        <v>0.05</v>
      </c>
      <c r="K220">
        <v>0.1</v>
      </c>
      <c r="L220" s="11">
        <v>8.5000000000000006E-2</v>
      </c>
      <c r="M220" s="11">
        <v>0.22339999999999999</v>
      </c>
      <c r="N220" s="11">
        <v>9.2600000000000002E-2</v>
      </c>
      <c r="O220" s="11">
        <v>0.108</v>
      </c>
      <c r="R220" s="2"/>
    </row>
    <row r="221" spans="1:21" x14ac:dyDescent="0.25">
      <c r="A221">
        <v>215</v>
      </c>
      <c r="B221">
        <v>150</v>
      </c>
      <c r="C221">
        <v>10</v>
      </c>
      <c r="D221">
        <v>5</v>
      </c>
      <c r="E221">
        <v>8</v>
      </c>
      <c r="F221">
        <v>12</v>
      </c>
      <c r="G221">
        <v>-0.4</v>
      </c>
      <c r="H221">
        <v>0.6</v>
      </c>
      <c r="I221">
        <v>0.4</v>
      </c>
      <c r="J221">
        <v>0.05</v>
      </c>
      <c r="K221">
        <v>0</v>
      </c>
      <c r="L221" s="11">
        <v>8.0299999999999996E-2</v>
      </c>
      <c r="M221" s="11">
        <v>0.30249999999999999</v>
      </c>
      <c r="N221" s="11">
        <v>0.1174</v>
      </c>
      <c r="O221" s="11">
        <v>9.2899999999999996E-2</v>
      </c>
    </row>
    <row r="222" spans="1:21" x14ac:dyDescent="0.25">
      <c r="A222">
        <v>216</v>
      </c>
      <c r="B222">
        <v>150</v>
      </c>
      <c r="C222">
        <v>10</v>
      </c>
      <c r="D222">
        <v>5</v>
      </c>
      <c r="E222">
        <v>8</v>
      </c>
      <c r="F222">
        <v>12</v>
      </c>
      <c r="G222">
        <v>-0.4</v>
      </c>
      <c r="H222">
        <v>0.6</v>
      </c>
      <c r="I222">
        <v>0.4</v>
      </c>
      <c r="J222">
        <v>0.05</v>
      </c>
      <c r="K222">
        <v>0.1</v>
      </c>
      <c r="L222" s="11">
        <v>8.1600000000000006E-2</v>
      </c>
      <c r="M222" s="11">
        <v>0.36420000000000002</v>
      </c>
      <c r="N222" s="11">
        <v>0.1241</v>
      </c>
      <c r="O222" s="11">
        <v>9.5200000000000007E-2</v>
      </c>
    </row>
    <row r="223" spans="1:21" x14ac:dyDescent="0.25">
      <c r="A223">
        <v>217</v>
      </c>
      <c r="B223">
        <v>150</v>
      </c>
      <c r="C223">
        <v>10</v>
      </c>
      <c r="D223">
        <v>5</v>
      </c>
      <c r="E223">
        <v>8</v>
      </c>
      <c r="F223">
        <v>12</v>
      </c>
      <c r="G223">
        <v>0</v>
      </c>
      <c r="H223">
        <v>0.3</v>
      </c>
      <c r="I223">
        <v>0.2</v>
      </c>
      <c r="J223">
        <v>0.05</v>
      </c>
      <c r="K223">
        <v>0</v>
      </c>
      <c r="L223" s="11">
        <v>4.4299999999999999E-2</v>
      </c>
      <c r="M223" s="11">
        <v>0.17810000000000001</v>
      </c>
      <c r="N223" s="11">
        <v>6.3500000000000001E-2</v>
      </c>
      <c r="O223" s="11">
        <v>0.1178</v>
      </c>
      <c r="R223" s="2"/>
      <c r="S223" s="2"/>
      <c r="U223" s="2"/>
    </row>
    <row r="224" spans="1:21" x14ac:dyDescent="0.25">
      <c r="A224">
        <v>218</v>
      </c>
      <c r="B224">
        <v>150</v>
      </c>
      <c r="C224">
        <v>10</v>
      </c>
      <c r="D224">
        <v>5</v>
      </c>
      <c r="E224">
        <v>8</v>
      </c>
      <c r="F224">
        <v>12</v>
      </c>
      <c r="G224">
        <v>0</v>
      </c>
      <c r="H224">
        <v>0.3</v>
      </c>
      <c r="I224">
        <v>0.2</v>
      </c>
      <c r="J224">
        <v>0.05</v>
      </c>
      <c r="K224">
        <v>0.1</v>
      </c>
      <c r="L224" s="11">
        <v>4.3099999999999999E-2</v>
      </c>
      <c r="M224" s="11">
        <v>0.22020000000000001</v>
      </c>
      <c r="N224" s="11">
        <v>7.0400000000000004E-2</v>
      </c>
      <c r="O224" s="11">
        <v>0.13059999999999999</v>
      </c>
    </row>
    <row r="225" spans="1:21" x14ac:dyDescent="0.25">
      <c r="A225">
        <v>219</v>
      </c>
      <c r="B225">
        <v>150</v>
      </c>
      <c r="C225">
        <v>10</v>
      </c>
      <c r="D225">
        <v>5</v>
      </c>
      <c r="E225">
        <v>8</v>
      </c>
      <c r="F225">
        <v>12</v>
      </c>
      <c r="G225">
        <v>0</v>
      </c>
      <c r="H225">
        <v>0.3</v>
      </c>
      <c r="I225">
        <v>0.4</v>
      </c>
      <c r="J225">
        <v>0.05</v>
      </c>
      <c r="K225">
        <v>0</v>
      </c>
      <c r="L225" s="11">
        <v>4.41E-2</v>
      </c>
      <c r="M225" s="11">
        <v>0.30909999999999999</v>
      </c>
      <c r="N225" s="11">
        <v>8.3099999999999993E-2</v>
      </c>
      <c r="O225" s="11">
        <v>0.10680000000000001</v>
      </c>
      <c r="R225" s="2"/>
      <c r="S225" s="2"/>
    </row>
    <row r="226" spans="1:21" x14ac:dyDescent="0.25">
      <c r="A226">
        <v>220</v>
      </c>
      <c r="B226">
        <v>150</v>
      </c>
      <c r="C226">
        <v>10</v>
      </c>
      <c r="D226">
        <v>5</v>
      </c>
      <c r="E226">
        <v>8</v>
      </c>
      <c r="F226">
        <v>12</v>
      </c>
      <c r="G226">
        <v>0</v>
      </c>
      <c r="H226">
        <v>0.3</v>
      </c>
      <c r="I226">
        <v>0.4</v>
      </c>
      <c r="J226">
        <v>0.05</v>
      </c>
      <c r="K226">
        <v>0.1</v>
      </c>
      <c r="L226" s="11">
        <v>4.4499999999999998E-2</v>
      </c>
      <c r="M226" s="11">
        <v>0.34489999999999998</v>
      </c>
      <c r="N226" s="11">
        <v>8.8400000000000006E-2</v>
      </c>
      <c r="O226" s="11">
        <v>0.1167</v>
      </c>
      <c r="Q226" s="2"/>
      <c r="R226" s="2"/>
      <c r="S226" s="2"/>
      <c r="U226" s="2"/>
    </row>
    <row r="227" spans="1:21" x14ac:dyDescent="0.25">
      <c r="A227">
        <v>221</v>
      </c>
      <c r="B227">
        <v>150</v>
      </c>
      <c r="C227">
        <v>10</v>
      </c>
      <c r="D227">
        <v>5</v>
      </c>
      <c r="E227">
        <v>8</v>
      </c>
      <c r="F227">
        <v>12</v>
      </c>
      <c r="G227">
        <v>0</v>
      </c>
      <c r="H227">
        <v>0.6</v>
      </c>
      <c r="I227">
        <v>0.2</v>
      </c>
      <c r="J227">
        <v>0.05</v>
      </c>
      <c r="K227">
        <v>0</v>
      </c>
      <c r="L227" s="11">
        <v>7.9399999999999998E-2</v>
      </c>
      <c r="M227" s="11">
        <v>0.17730000000000001</v>
      </c>
      <c r="N227" s="11">
        <v>8.43E-2</v>
      </c>
      <c r="O227" s="11">
        <v>0.1101</v>
      </c>
    </row>
    <row r="228" spans="1:21" x14ac:dyDescent="0.25">
      <c r="A228">
        <v>222</v>
      </c>
      <c r="B228">
        <v>150</v>
      </c>
      <c r="C228">
        <v>10</v>
      </c>
      <c r="D228">
        <v>5</v>
      </c>
      <c r="E228">
        <v>8</v>
      </c>
      <c r="F228">
        <v>12</v>
      </c>
      <c r="G228">
        <v>0</v>
      </c>
      <c r="H228">
        <v>0.6</v>
      </c>
      <c r="I228">
        <v>0.2</v>
      </c>
      <c r="J228">
        <v>0.05</v>
      </c>
      <c r="K228">
        <v>0.1</v>
      </c>
      <c r="L228" s="11">
        <v>8.3900000000000002E-2</v>
      </c>
      <c r="M228" s="11">
        <v>0.22570000000000001</v>
      </c>
      <c r="N228" s="11">
        <v>9.6000000000000002E-2</v>
      </c>
      <c r="O228" s="11">
        <v>0.1265</v>
      </c>
    </row>
    <row r="229" spans="1:21" x14ac:dyDescent="0.25">
      <c r="A229">
        <v>223</v>
      </c>
      <c r="B229">
        <v>150</v>
      </c>
      <c r="C229">
        <v>10</v>
      </c>
      <c r="D229">
        <v>5</v>
      </c>
      <c r="E229">
        <v>8</v>
      </c>
      <c r="F229">
        <v>12</v>
      </c>
      <c r="G229">
        <v>0</v>
      </c>
      <c r="H229">
        <v>0.6</v>
      </c>
      <c r="I229">
        <v>0.4</v>
      </c>
      <c r="J229">
        <v>0.05</v>
      </c>
      <c r="K229">
        <v>0</v>
      </c>
      <c r="L229" s="11">
        <v>8.4000000000000005E-2</v>
      </c>
      <c r="M229" s="11">
        <v>0.31130000000000002</v>
      </c>
      <c r="N229" s="11">
        <v>0.1177</v>
      </c>
      <c r="O229" s="11">
        <v>0.1076</v>
      </c>
      <c r="R229" s="2"/>
      <c r="S229" s="2"/>
    </row>
    <row r="230" spans="1:21" x14ac:dyDescent="0.25">
      <c r="A230">
        <v>224</v>
      </c>
      <c r="B230">
        <v>150</v>
      </c>
      <c r="C230">
        <v>10</v>
      </c>
      <c r="D230">
        <v>5</v>
      </c>
      <c r="E230">
        <v>8</v>
      </c>
      <c r="F230">
        <v>12</v>
      </c>
      <c r="G230">
        <v>0</v>
      </c>
      <c r="H230">
        <v>0.6</v>
      </c>
      <c r="I230">
        <v>0.4</v>
      </c>
      <c r="J230">
        <v>0.05</v>
      </c>
      <c r="K230">
        <v>0.1</v>
      </c>
      <c r="L230" s="11">
        <v>8.5199999999999998E-2</v>
      </c>
      <c r="M230" s="11">
        <v>0.3543</v>
      </c>
      <c r="N230" s="11">
        <v>0.1268</v>
      </c>
      <c r="O230" s="11">
        <v>0.11650000000000001</v>
      </c>
      <c r="Q230" s="2"/>
      <c r="R230" s="2"/>
    </row>
    <row r="231" spans="1:21" x14ac:dyDescent="0.25">
      <c r="A231">
        <v>225</v>
      </c>
      <c r="B231">
        <v>150</v>
      </c>
      <c r="C231">
        <v>10</v>
      </c>
      <c r="D231">
        <v>5</v>
      </c>
      <c r="E231">
        <v>8</v>
      </c>
      <c r="F231">
        <v>12</v>
      </c>
      <c r="G231">
        <v>0.4</v>
      </c>
      <c r="H231">
        <v>0.3</v>
      </c>
      <c r="I231">
        <v>0.2</v>
      </c>
      <c r="J231">
        <v>0.05</v>
      </c>
      <c r="K231">
        <v>0</v>
      </c>
      <c r="L231" s="11">
        <v>4.5600000000000002E-2</v>
      </c>
      <c r="M231" s="11">
        <v>0.17480000000000001</v>
      </c>
      <c r="N231" s="11">
        <v>6.4500000000000002E-2</v>
      </c>
      <c r="O231" s="11">
        <v>0.1012</v>
      </c>
    </row>
    <row r="232" spans="1:21" x14ac:dyDescent="0.25">
      <c r="A232">
        <v>226</v>
      </c>
      <c r="B232">
        <v>150</v>
      </c>
      <c r="C232">
        <v>10</v>
      </c>
      <c r="D232">
        <v>5</v>
      </c>
      <c r="E232">
        <v>8</v>
      </c>
      <c r="F232">
        <v>12</v>
      </c>
      <c r="G232">
        <v>0.4</v>
      </c>
      <c r="H232">
        <v>0.3</v>
      </c>
      <c r="I232">
        <v>0.2</v>
      </c>
      <c r="J232">
        <v>0.05</v>
      </c>
      <c r="K232">
        <v>0.1</v>
      </c>
      <c r="L232" s="11">
        <v>4.41E-2</v>
      </c>
      <c r="M232" s="11">
        <v>0.22720000000000001</v>
      </c>
      <c r="N232" s="11">
        <v>7.0699999999999999E-2</v>
      </c>
      <c r="O232" s="11">
        <v>0.11899999999999999</v>
      </c>
    </row>
    <row r="233" spans="1:21" x14ac:dyDescent="0.25">
      <c r="A233">
        <v>227</v>
      </c>
      <c r="B233">
        <v>150</v>
      </c>
      <c r="C233">
        <v>10</v>
      </c>
      <c r="D233">
        <v>5</v>
      </c>
      <c r="E233">
        <v>8</v>
      </c>
      <c r="F233">
        <v>12</v>
      </c>
      <c r="G233">
        <v>0.4</v>
      </c>
      <c r="H233">
        <v>0.3</v>
      </c>
      <c r="I233">
        <v>0.4</v>
      </c>
      <c r="J233">
        <v>0.05</v>
      </c>
      <c r="K233">
        <v>0</v>
      </c>
      <c r="L233" s="11">
        <v>4.3799999999999999E-2</v>
      </c>
      <c r="M233" s="11">
        <v>0.30880000000000002</v>
      </c>
      <c r="N233" s="11">
        <v>8.6300000000000002E-2</v>
      </c>
      <c r="O233" s="11">
        <v>9.4899999999999998E-2</v>
      </c>
    </row>
    <row r="234" spans="1:21" x14ac:dyDescent="0.25">
      <c r="A234">
        <v>228</v>
      </c>
      <c r="B234">
        <v>150</v>
      </c>
      <c r="C234">
        <v>10</v>
      </c>
      <c r="D234">
        <v>5</v>
      </c>
      <c r="E234">
        <v>8</v>
      </c>
      <c r="F234">
        <v>12</v>
      </c>
      <c r="G234">
        <v>0.4</v>
      </c>
      <c r="H234">
        <v>0.3</v>
      </c>
      <c r="I234">
        <v>0.4</v>
      </c>
      <c r="J234">
        <v>0.05</v>
      </c>
      <c r="K234">
        <v>0.1</v>
      </c>
      <c r="L234" s="11">
        <v>4.3099999999999999E-2</v>
      </c>
      <c r="M234" s="11">
        <v>0.35570000000000002</v>
      </c>
      <c r="N234" s="11">
        <v>8.7499999999999994E-2</v>
      </c>
      <c r="O234" s="11">
        <v>0.10059999999999999</v>
      </c>
    </row>
    <row r="235" spans="1:21" x14ac:dyDescent="0.25">
      <c r="A235">
        <v>229</v>
      </c>
      <c r="B235">
        <v>150</v>
      </c>
      <c r="C235">
        <v>10</v>
      </c>
      <c r="D235">
        <v>5</v>
      </c>
      <c r="E235">
        <v>8</v>
      </c>
      <c r="F235">
        <v>12</v>
      </c>
      <c r="G235">
        <v>0.4</v>
      </c>
      <c r="H235">
        <v>0.6</v>
      </c>
      <c r="I235">
        <v>0.2</v>
      </c>
      <c r="J235">
        <v>0.05</v>
      </c>
      <c r="K235">
        <v>0</v>
      </c>
      <c r="L235" s="11">
        <v>8.2400000000000001E-2</v>
      </c>
      <c r="M235" s="11">
        <v>0.17499999999999999</v>
      </c>
      <c r="N235" s="11">
        <v>8.8900000000000007E-2</v>
      </c>
      <c r="O235" s="11">
        <v>9.7600000000000006E-2</v>
      </c>
    </row>
    <row r="236" spans="1:21" x14ac:dyDescent="0.25">
      <c r="A236">
        <v>230</v>
      </c>
      <c r="B236">
        <v>150</v>
      </c>
      <c r="C236">
        <v>10</v>
      </c>
      <c r="D236">
        <v>5</v>
      </c>
      <c r="E236">
        <v>8</v>
      </c>
      <c r="F236">
        <v>12</v>
      </c>
      <c r="G236">
        <v>0.4</v>
      </c>
      <c r="H236">
        <v>0.6</v>
      </c>
      <c r="I236">
        <v>0.2</v>
      </c>
      <c r="J236">
        <v>0.05</v>
      </c>
      <c r="K236">
        <v>0.1</v>
      </c>
      <c r="L236" s="11">
        <v>8.3699999999999997E-2</v>
      </c>
      <c r="M236" s="11">
        <v>0.223</v>
      </c>
      <c r="N236" s="11">
        <v>9.9599999999999994E-2</v>
      </c>
      <c r="O236" s="11">
        <v>0.11700000000000001</v>
      </c>
    </row>
    <row r="237" spans="1:21" x14ac:dyDescent="0.25">
      <c r="A237">
        <v>231</v>
      </c>
      <c r="B237">
        <v>150</v>
      </c>
      <c r="C237">
        <v>10</v>
      </c>
      <c r="D237">
        <v>5</v>
      </c>
      <c r="E237">
        <v>8</v>
      </c>
      <c r="F237">
        <v>12</v>
      </c>
      <c r="G237">
        <v>0.4</v>
      </c>
      <c r="H237">
        <v>0.6</v>
      </c>
      <c r="I237">
        <v>0.4</v>
      </c>
      <c r="J237">
        <v>0.05</v>
      </c>
      <c r="K237">
        <v>0</v>
      </c>
      <c r="L237" s="11">
        <v>8.3599999999999994E-2</v>
      </c>
      <c r="M237" s="11">
        <v>0.3125</v>
      </c>
      <c r="N237" s="11">
        <v>0.1211</v>
      </c>
      <c r="O237" s="11">
        <v>9.2499999999999999E-2</v>
      </c>
    </row>
    <row r="238" spans="1:21" x14ac:dyDescent="0.25">
      <c r="A238">
        <v>232</v>
      </c>
      <c r="B238">
        <v>150</v>
      </c>
      <c r="C238">
        <v>10</v>
      </c>
      <c r="D238">
        <v>5</v>
      </c>
      <c r="E238">
        <v>8</v>
      </c>
      <c r="F238">
        <v>12</v>
      </c>
      <c r="G238">
        <v>0.4</v>
      </c>
      <c r="H238">
        <v>0.6</v>
      </c>
      <c r="I238">
        <v>0.4</v>
      </c>
      <c r="J238">
        <v>0.05</v>
      </c>
      <c r="K238">
        <v>0.1</v>
      </c>
      <c r="L238" s="11">
        <v>8.0600000000000005E-2</v>
      </c>
      <c r="M238" s="11">
        <v>0.3574</v>
      </c>
      <c r="N238" s="11">
        <v>0.1232</v>
      </c>
      <c r="O238" s="11">
        <v>9.7799999999999998E-2</v>
      </c>
    </row>
    <row r="239" spans="1:21" x14ac:dyDescent="0.25">
      <c r="A239">
        <v>233</v>
      </c>
      <c r="B239">
        <v>150</v>
      </c>
      <c r="C239">
        <v>10</v>
      </c>
      <c r="D239">
        <v>5</v>
      </c>
      <c r="E239">
        <v>8</v>
      </c>
      <c r="F239">
        <v>12</v>
      </c>
      <c r="G239">
        <v>0.8</v>
      </c>
      <c r="H239">
        <v>0.3</v>
      </c>
      <c r="I239">
        <v>0.2</v>
      </c>
      <c r="J239">
        <v>0.05</v>
      </c>
      <c r="K239">
        <v>0</v>
      </c>
      <c r="L239" s="11">
        <v>4.5699999999999998E-2</v>
      </c>
      <c r="M239" s="11">
        <v>0.17599999999999999</v>
      </c>
      <c r="N239" s="11">
        <v>7.2700000000000001E-2</v>
      </c>
      <c r="O239" s="11">
        <v>6.8599999999999994E-2</v>
      </c>
    </row>
    <row r="240" spans="1:21" x14ac:dyDescent="0.25">
      <c r="A240">
        <v>234</v>
      </c>
      <c r="B240">
        <v>150</v>
      </c>
      <c r="C240">
        <v>10</v>
      </c>
      <c r="D240">
        <v>5</v>
      </c>
      <c r="E240">
        <v>8</v>
      </c>
      <c r="F240">
        <v>12</v>
      </c>
      <c r="G240">
        <v>0.8</v>
      </c>
      <c r="H240">
        <v>0.3</v>
      </c>
      <c r="I240">
        <v>0.2</v>
      </c>
      <c r="J240">
        <v>0.05</v>
      </c>
      <c r="K240">
        <v>0.1</v>
      </c>
      <c r="L240" s="11">
        <v>4.2799999999999998E-2</v>
      </c>
      <c r="M240" s="11">
        <v>0.22209999999999999</v>
      </c>
      <c r="N240" s="11">
        <v>7.4099999999999999E-2</v>
      </c>
      <c r="O240" s="11">
        <v>8.7599999999999997E-2</v>
      </c>
    </row>
    <row r="241" spans="1:15" x14ac:dyDescent="0.25">
      <c r="A241">
        <v>235</v>
      </c>
      <c r="B241">
        <v>150</v>
      </c>
      <c r="C241">
        <v>10</v>
      </c>
      <c r="D241">
        <v>5</v>
      </c>
      <c r="E241">
        <v>8</v>
      </c>
      <c r="F241">
        <v>12</v>
      </c>
      <c r="G241">
        <v>0.8</v>
      </c>
      <c r="H241">
        <v>0.3</v>
      </c>
      <c r="I241">
        <v>0.4</v>
      </c>
      <c r="J241">
        <v>0.05</v>
      </c>
      <c r="K241">
        <v>0</v>
      </c>
      <c r="L241" s="11">
        <v>4.58E-2</v>
      </c>
      <c r="M241" s="11">
        <v>0.3155</v>
      </c>
      <c r="N241" s="11">
        <v>9.6100000000000005E-2</v>
      </c>
      <c r="O241" s="11">
        <v>5.8799999999999998E-2</v>
      </c>
    </row>
    <row r="242" spans="1:15" x14ac:dyDescent="0.25">
      <c r="A242">
        <v>236</v>
      </c>
      <c r="B242">
        <v>150</v>
      </c>
      <c r="C242">
        <v>10</v>
      </c>
      <c r="D242">
        <v>5</v>
      </c>
      <c r="E242">
        <v>8</v>
      </c>
      <c r="F242">
        <v>12</v>
      </c>
      <c r="G242">
        <v>0.8</v>
      </c>
      <c r="H242">
        <v>0.3</v>
      </c>
      <c r="I242">
        <v>0.4</v>
      </c>
      <c r="J242">
        <v>0.05</v>
      </c>
      <c r="K242">
        <v>0.1</v>
      </c>
      <c r="L242" s="11">
        <v>4.4400000000000002E-2</v>
      </c>
      <c r="M242" s="11">
        <v>0.34470000000000001</v>
      </c>
      <c r="N242" s="11">
        <v>0.1002</v>
      </c>
      <c r="O242" s="11">
        <v>6.8500000000000005E-2</v>
      </c>
    </row>
    <row r="243" spans="1:15" x14ac:dyDescent="0.25">
      <c r="A243">
        <v>237</v>
      </c>
      <c r="B243">
        <v>150</v>
      </c>
      <c r="C243">
        <v>10</v>
      </c>
      <c r="D243">
        <v>5</v>
      </c>
      <c r="E243">
        <v>8</v>
      </c>
      <c r="F243">
        <v>12</v>
      </c>
      <c r="G243">
        <v>0.8</v>
      </c>
      <c r="H243">
        <v>0.6</v>
      </c>
      <c r="I243">
        <v>0.2</v>
      </c>
      <c r="J243">
        <v>0.05</v>
      </c>
      <c r="K243">
        <v>0</v>
      </c>
      <c r="L243" s="11">
        <v>8.1799999999999998E-2</v>
      </c>
      <c r="M243" s="11">
        <v>0.17699999999999999</v>
      </c>
      <c r="N243" s="11">
        <v>9.7699999999999995E-2</v>
      </c>
      <c r="O243" s="11">
        <v>6.2899999999999998E-2</v>
      </c>
    </row>
    <row r="244" spans="1:15" x14ac:dyDescent="0.25">
      <c r="A244">
        <v>238</v>
      </c>
      <c r="B244">
        <v>150</v>
      </c>
      <c r="C244">
        <v>10</v>
      </c>
      <c r="D244">
        <v>5</v>
      </c>
      <c r="E244">
        <v>8</v>
      </c>
      <c r="F244">
        <v>12</v>
      </c>
      <c r="G244">
        <v>0.8</v>
      </c>
      <c r="H244">
        <v>0.6</v>
      </c>
      <c r="I244">
        <v>0.2</v>
      </c>
      <c r="J244">
        <v>0.05</v>
      </c>
      <c r="K244">
        <v>0.1</v>
      </c>
      <c r="L244" s="11">
        <v>8.0100000000000005E-2</v>
      </c>
      <c r="M244" s="11">
        <v>0.215</v>
      </c>
      <c r="N244" s="11">
        <v>0.1076</v>
      </c>
      <c r="O244" s="11">
        <v>8.4000000000000005E-2</v>
      </c>
    </row>
    <row r="245" spans="1:15" x14ac:dyDescent="0.25">
      <c r="A245">
        <v>239</v>
      </c>
      <c r="B245">
        <v>150</v>
      </c>
      <c r="C245">
        <v>10</v>
      </c>
      <c r="D245">
        <v>5</v>
      </c>
      <c r="E245">
        <v>8</v>
      </c>
      <c r="F245">
        <v>12</v>
      </c>
      <c r="G245">
        <v>0.8</v>
      </c>
      <c r="H245">
        <v>0.6</v>
      </c>
      <c r="I245">
        <v>0.4</v>
      </c>
      <c r="J245">
        <v>0.05</v>
      </c>
      <c r="K245">
        <v>0</v>
      </c>
      <c r="L245" s="11">
        <v>8.4000000000000005E-2</v>
      </c>
      <c r="M245" s="11">
        <v>0.3029</v>
      </c>
      <c r="N245" s="11">
        <v>0.1313</v>
      </c>
      <c r="O245" s="11">
        <v>5.4399999999999997E-2</v>
      </c>
    </row>
    <row r="246" spans="1:15" x14ac:dyDescent="0.25">
      <c r="A246">
        <v>240</v>
      </c>
      <c r="B246">
        <v>150</v>
      </c>
      <c r="C246">
        <v>10</v>
      </c>
      <c r="D246">
        <v>5</v>
      </c>
      <c r="E246">
        <v>8</v>
      </c>
      <c r="F246">
        <v>12</v>
      </c>
      <c r="G246">
        <v>0.8</v>
      </c>
      <c r="H246">
        <v>0.6</v>
      </c>
      <c r="I246">
        <v>0.4</v>
      </c>
      <c r="J246">
        <v>0.05</v>
      </c>
      <c r="K246">
        <v>0.1</v>
      </c>
      <c r="L246" s="11">
        <v>8.1699999999999995E-2</v>
      </c>
      <c r="M246" s="11">
        <v>0.37669999999999998</v>
      </c>
      <c r="N246" s="11">
        <v>0.14299999999999999</v>
      </c>
      <c r="O246" s="11">
        <v>6.3399999999999998E-2</v>
      </c>
    </row>
    <row r="247" spans="1:15" x14ac:dyDescent="0.25">
      <c r="A247">
        <v>241</v>
      </c>
      <c r="B247">
        <v>150</v>
      </c>
      <c r="C247">
        <v>10</v>
      </c>
      <c r="D247">
        <v>20</v>
      </c>
      <c r="E247">
        <v>8</v>
      </c>
      <c r="F247">
        <v>6</v>
      </c>
      <c r="G247">
        <v>-0.8</v>
      </c>
      <c r="H247">
        <v>0.3</v>
      </c>
      <c r="I247">
        <v>0.2</v>
      </c>
      <c r="J247">
        <v>0.05</v>
      </c>
      <c r="K247">
        <v>0</v>
      </c>
      <c r="L247" s="11">
        <v>4.4600000000000001E-2</v>
      </c>
      <c r="M247" s="11">
        <v>0.14230000000000001</v>
      </c>
      <c r="N247" s="11">
        <v>6.8000000000000005E-2</v>
      </c>
      <c r="O247" s="11">
        <v>5.4699999999999999E-2</v>
      </c>
    </row>
    <row r="248" spans="1:15" x14ac:dyDescent="0.25">
      <c r="A248">
        <v>242</v>
      </c>
      <c r="B248">
        <v>150</v>
      </c>
      <c r="C248">
        <v>10</v>
      </c>
      <c r="D248">
        <v>20</v>
      </c>
      <c r="E248">
        <v>8</v>
      </c>
      <c r="F248">
        <v>6</v>
      </c>
      <c r="G248">
        <v>-0.8</v>
      </c>
      <c r="H248">
        <v>0.3</v>
      </c>
      <c r="I248">
        <v>0.2</v>
      </c>
      <c r="J248">
        <v>0.05</v>
      </c>
      <c r="K248">
        <v>0.1</v>
      </c>
      <c r="L248" s="11">
        <v>4.3900000000000002E-2</v>
      </c>
      <c r="M248" s="11">
        <v>0.1464</v>
      </c>
      <c r="N248" s="11">
        <v>6.6699999999999995E-2</v>
      </c>
      <c r="O248" s="11">
        <v>5.74E-2</v>
      </c>
    </row>
    <row r="249" spans="1:15" x14ac:dyDescent="0.25">
      <c r="A249">
        <v>243</v>
      </c>
      <c r="B249">
        <v>150</v>
      </c>
      <c r="C249">
        <v>10</v>
      </c>
      <c r="D249">
        <v>20</v>
      </c>
      <c r="E249">
        <v>8</v>
      </c>
      <c r="F249">
        <v>6</v>
      </c>
      <c r="G249">
        <v>-0.8</v>
      </c>
      <c r="H249">
        <v>0.3</v>
      </c>
      <c r="I249">
        <v>0.4</v>
      </c>
      <c r="J249">
        <v>0.05</v>
      </c>
      <c r="K249">
        <v>0</v>
      </c>
      <c r="L249" s="11">
        <v>4.5400000000000003E-2</v>
      </c>
      <c r="M249" s="11">
        <v>0.2492</v>
      </c>
      <c r="N249" s="11">
        <v>9.1200000000000003E-2</v>
      </c>
      <c r="O249" s="11">
        <v>4.9799999999999997E-2</v>
      </c>
    </row>
    <row r="250" spans="1:15" x14ac:dyDescent="0.25">
      <c r="A250">
        <v>244</v>
      </c>
      <c r="B250">
        <v>150</v>
      </c>
      <c r="C250">
        <v>10</v>
      </c>
      <c r="D250">
        <v>20</v>
      </c>
      <c r="E250">
        <v>8</v>
      </c>
      <c r="F250">
        <v>6</v>
      </c>
      <c r="G250">
        <v>-0.8</v>
      </c>
      <c r="H250">
        <v>0.3</v>
      </c>
      <c r="I250">
        <v>0.4</v>
      </c>
      <c r="J250">
        <v>0.05</v>
      </c>
      <c r="K250">
        <v>0.1</v>
      </c>
      <c r="L250" s="11">
        <v>4.4900000000000002E-2</v>
      </c>
      <c r="M250" s="11">
        <v>0.25779999999999997</v>
      </c>
      <c r="N250" s="11">
        <v>9.0700000000000003E-2</v>
      </c>
      <c r="O250" s="11">
        <v>5.0999999999999997E-2</v>
      </c>
    </row>
    <row r="251" spans="1:15" x14ac:dyDescent="0.25">
      <c r="A251">
        <v>245</v>
      </c>
      <c r="B251">
        <v>150</v>
      </c>
      <c r="C251">
        <v>10</v>
      </c>
      <c r="D251">
        <v>20</v>
      </c>
      <c r="E251">
        <v>8</v>
      </c>
      <c r="F251">
        <v>6</v>
      </c>
      <c r="G251">
        <v>-0.8</v>
      </c>
      <c r="H251">
        <v>0.6</v>
      </c>
      <c r="I251">
        <v>0.2</v>
      </c>
      <c r="J251">
        <v>0.05</v>
      </c>
      <c r="K251">
        <v>0</v>
      </c>
      <c r="L251" s="11">
        <v>8.0199999999999994E-2</v>
      </c>
      <c r="M251" s="11">
        <v>0.1391</v>
      </c>
      <c r="N251" s="11">
        <v>9.1600000000000001E-2</v>
      </c>
      <c r="O251" s="11">
        <v>4.8300000000000003E-2</v>
      </c>
    </row>
    <row r="252" spans="1:15" x14ac:dyDescent="0.25">
      <c r="A252">
        <v>246</v>
      </c>
      <c r="B252">
        <v>150</v>
      </c>
      <c r="C252">
        <v>10</v>
      </c>
      <c r="D252">
        <v>20</v>
      </c>
      <c r="E252">
        <v>8</v>
      </c>
      <c r="F252">
        <v>6</v>
      </c>
      <c r="G252">
        <v>-0.8</v>
      </c>
      <c r="H252">
        <v>0.6</v>
      </c>
      <c r="I252">
        <v>0.2</v>
      </c>
      <c r="J252">
        <v>0.05</v>
      </c>
      <c r="K252">
        <v>0.1</v>
      </c>
      <c r="L252" s="11">
        <v>8.3699999999999997E-2</v>
      </c>
      <c r="M252" s="11">
        <v>0.14199999999999999</v>
      </c>
      <c r="N252" s="11">
        <v>9.3600000000000003E-2</v>
      </c>
      <c r="O252" s="11">
        <v>5.2900000000000003E-2</v>
      </c>
    </row>
    <row r="253" spans="1:15" x14ac:dyDescent="0.25">
      <c r="A253">
        <v>247</v>
      </c>
      <c r="B253">
        <v>150</v>
      </c>
      <c r="C253">
        <v>10</v>
      </c>
      <c r="D253">
        <v>20</v>
      </c>
      <c r="E253">
        <v>8</v>
      </c>
      <c r="F253">
        <v>6</v>
      </c>
      <c r="G253">
        <v>-0.8</v>
      </c>
      <c r="H253">
        <v>0.6</v>
      </c>
      <c r="I253">
        <v>0.4</v>
      </c>
      <c r="J253">
        <v>0.05</v>
      </c>
      <c r="K253">
        <v>0</v>
      </c>
      <c r="L253" s="11">
        <v>8.1600000000000006E-2</v>
      </c>
      <c r="M253" s="11">
        <v>0.25929999999999997</v>
      </c>
      <c r="N253" s="11">
        <v>0.12620000000000001</v>
      </c>
      <c r="O253" s="11">
        <v>4.4600000000000001E-2</v>
      </c>
    </row>
    <row r="254" spans="1:15" x14ac:dyDescent="0.25">
      <c r="A254">
        <v>248</v>
      </c>
      <c r="B254">
        <v>150</v>
      </c>
      <c r="C254">
        <v>10</v>
      </c>
      <c r="D254">
        <v>20</v>
      </c>
      <c r="E254">
        <v>8</v>
      </c>
      <c r="F254">
        <v>6</v>
      </c>
      <c r="G254">
        <v>-0.8</v>
      </c>
      <c r="H254">
        <v>0.6</v>
      </c>
      <c r="I254">
        <v>0.4</v>
      </c>
      <c r="J254">
        <v>0.05</v>
      </c>
      <c r="K254">
        <v>0.1</v>
      </c>
      <c r="L254" s="11">
        <v>8.1900000000000001E-2</v>
      </c>
      <c r="M254" s="11">
        <v>0.26950000000000002</v>
      </c>
      <c r="N254" s="11">
        <v>0.12570000000000001</v>
      </c>
      <c r="O254" s="11">
        <v>4.4900000000000002E-2</v>
      </c>
    </row>
    <row r="255" spans="1:15" x14ac:dyDescent="0.25">
      <c r="A255">
        <v>249</v>
      </c>
      <c r="B255">
        <v>150</v>
      </c>
      <c r="C255">
        <v>10</v>
      </c>
      <c r="D255">
        <v>20</v>
      </c>
      <c r="E255">
        <v>8</v>
      </c>
      <c r="F255">
        <v>6</v>
      </c>
      <c r="G255">
        <v>-0.4</v>
      </c>
      <c r="H255">
        <v>0.3</v>
      </c>
      <c r="I255">
        <v>0.2</v>
      </c>
      <c r="J255">
        <v>0.05</v>
      </c>
      <c r="K255">
        <v>0</v>
      </c>
      <c r="L255" s="11">
        <v>4.48E-2</v>
      </c>
      <c r="M255" s="11">
        <v>0.13789999999999999</v>
      </c>
      <c r="N255" s="11">
        <v>5.96E-2</v>
      </c>
      <c r="O255" s="11">
        <v>9.11E-2</v>
      </c>
    </row>
    <row r="256" spans="1:15" x14ac:dyDescent="0.25">
      <c r="A256">
        <v>250</v>
      </c>
      <c r="B256">
        <v>150</v>
      </c>
      <c r="C256">
        <v>10</v>
      </c>
      <c r="D256">
        <v>20</v>
      </c>
      <c r="E256">
        <v>8</v>
      </c>
      <c r="F256">
        <v>6</v>
      </c>
      <c r="G256">
        <v>-0.4</v>
      </c>
      <c r="H256">
        <v>0.3</v>
      </c>
      <c r="I256">
        <v>0.2</v>
      </c>
      <c r="J256">
        <v>0.05</v>
      </c>
      <c r="K256">
        <v>0.1</v>
      </c>
      <c r="L256" s="11">
        <v>4.2700000000000002E-2</v>
      </c>
      <c r="M256" s="11">
        <v>0.14549999999999999</v>
      </c>
      <c r="N256" s="11">
        <v>6.2799999999999995E-2</v>
      </c>
      <c r="O256" s="11">
        <v>9.69E-2</v>
      </c>
    </row>
    <row r="257" spans="1:21" x14ac:dyDescent="0.25">
      <c r="A257">
        <v>251</v>
      </c>
      <c r="B257">
        <v>150</v>
      </c>
      <c r="C257">
        <v>10</v>
      </c>
      <c r="D257">
        <v>20</v>
      </c>
      <c r="E257">
        <v>8</v>
      </c>
      <c r="F257">
        <v>6</v>
      </c>
      <c r="G257">
        <v>-0.4</v>
      </c>
      <c r="H257">
        <v>0.3</v>
      </c>
      <c r="I257">
        <v>0.4</v>
      </c>
      <c r="J257">
        <v>0.05</v>
      </c>
      <c r="K257">
        <v>0</v>
      </c>
      <c r="L257" s="11">
        <v>4.6699999999999998E-2</v>
      </c>
      <c r="M257" s="11">
        <v>0.2631</v>
      </c>
      <c r="N257" s="11">
        <v>8.0500000000000002E-2</v>
      </c>
      <c r="O257" s="11">
        <v>8.5400000000000004E-2</v>
      </c>
    </row>
    <row r="258" spans="1:21" x14ac:dyDescent="0.25">
      <c r="A258">
        <v>252</v>
      </c>
      <c r="B258">
        <v>150</v>
      </c>
      <c r="C258">
        <v>10</v>
      </c>
      <c r="D258">
        <v>20</v>
      </c>
      <c r="E258">
        <v>8</v>
      </c>
      <c r="F258">
        <v>6</v>
      </c>
      <c r="G258">
        <v>-0.4</v>
      </c>
      <c r="H258">
        <v>0.3</v>
      </c>
      <c r="I258">
        <v>0.4</v>
      </c>
      <c r="J258">
        <v>0.05</v>
      </c>
      <c r="K258">
        <v>0.1</v>
      </c>
      <c r="L258" s="11">
        <v>4.4400000000000002E-2</v>
      </c>
      <c r="M258" s="11">
        <v>0.26629999999999998</v>
      </c>
      <c r="N258" s="11">
        <v>8.3000000000000004E-2</v>
      </c>
      <c r="O258" s="11">
        <v>8.9399999999999993E-2</v>
      </c>
    </row>
    <row r="259" spans="1:21" x14ac:dyDescent="0.25">
      <c r="A259">
        <v>253</v>
      </c>
      <c r="B259">
        <v>150</v>
      </c>
      <c r="C259">
        <v>10</v>
      </c>
      <c r="D259">
        <v>20</v>
      </c>
      <c r="E259">
        <v>8</v>
      </c>
      <c r="F259">
        <v>6</v>
      </c>
      <c r="G259">
        <v>-0.4</v>
      </c>
      <c r="H259">
        <v>0.6</v>
      </c>
      <c r="I259">
        <v>0.2</v>
      </c>
      <c r="J259">
        <v>0.05</v>
      </c>
      <c r="K259">
        <v>0</v>
      </c>
      <c r="L259" s="11">
        <v>7.9699999999999993E-2</v>
      </c>
      <c r="M259" s="11">
        <v>0.14330000000000001</v>
      </c>
      <c r="N259" s="11">
        <v>7.8100000000000003E-2</v>
      </c>
      <c r="O259" s="11">
        <v>8.2400000000000001E-2</v>
      </c>
    </row>
    <row r="260" spans="1:21" x14ac:dyDescent="0.25">
      <c r="A260">
        <v>254</v>
      </c>
      <c r="B260">
        <v>150</v>
      </c>
      <c r="C260">
        <v>10</v>
      </c>
      <c r="D260">
        <v>20</v>
      </c>
      <c r="E260">
        <v>8</v>
      </c>
      <c r="F260">
        <v>6</v>
      </c>
      <c r="G260">
        <v>-0.4</v>
      </c>
      <c r="H260">
        <v>0.6</v>
      </c>
      <c r="I260">
        <v>0.2</v>
      </c>
      <c r="J260">
        <v>0.05</v>
      </c>
      <c r="K260">
        <v>0.1</v>
      </c>
      <c r="L260" s="11">
        <v>8.4900000000000003E-2</v>
      </c>
      <c r="M260" s="11">
        <v>0.14949999999999999</v>
      </c>
      <c r="N260" s="11">
        <v>8.5599999999999996E-2</v>
      </c>
      <c r="O260" s="11">
        <v>9.2499999999999999E-2</v>
      </c>
    </row>
    <row r="261" spans="1:21" x14ac:dyDescent="0.25">
      <c r="A261">
        <v>255</v>
      </c>
      <c r="B261">
        <v>150</v>
      </c>
      <c r="C261">
        <v>10</v>
      </c>
      <c r="D261">
        <v>20</v>
      </c>
      <c r="E261">
        <v>8</v>
      </c>
      <c r="F261">
        <v>6</v>
      </c>
      <c r="G261">
        <v>-0.4</v>
      </c>
      <c r="H261">
        <v>0.6</v>
      </c>
      <c r="I261">
        <v>0.4</v>
      </c>
      <c r="J261">
        <v>0.05</v>
      </c>
      <c r="K261">
        <v>0</v>
      </c>
      <c r="L261" s="11">
        <v>7.6999999999999999E-2</v>
      </c>
      <c r="M261" s="11">
        <v>0.2505</v>
      </c>
      <c r="N261" s="11">
        <v>0.11</v>
      </c>
      <c r="O261" s="11">
        <v>8.0799999999999997E-2</v>
      </c>
    </row>
    <row r="262" spans="1:21" x14ac:dyDescent="0.25">
      <c r="A262">
        <v>256</v>
      </c>
      <c r="B262">
        <v>150</v>
      </c>
      <c r="C262">
        <v>10</v>
      </c>
      <c r="D262">
        <v>20</v>
      </c>
      <c r="E262">
        <v>8</v>
      </c>
      <c r="F262">
        <v>6</v>
      </c>
      <c r="G262">
        <v>-0.4</v>
      </c>
      <c r="H262">
        <v>0.6</v>
      </c>
      <c r="I262">
        <v>0.4</v>
      </c>
      <c r="J262">
        <v>0.05</v>
      </c>
      <c r="K262">
        <v>0.1</v>
      </c>
      <c r="L262" s="11">
        <v>7.85E-2</v>
      </c>
      <c r="M262" s="11">
        <v>0.27089999999999997</v>
      </c>
      <c r="N262" s="11">
        <v>0.1125</v>
      </c>
      <c r="O262" s="11">
        <v>8.6800000000000002E-2</v>
      </c>
    </row>
    <row r="263" spans="1:21" x14ac:dyDescent="0.25">
      <c r="A263">
        <v>257</v>
      </c>
      <c r="B263">
        <v>150</v>
      </c>
      <c r="C263">
        <v>10</v>
      </c>
      <c r="D263">
        <v>20</v>
      </c>
      <c r="E263">
        <v>8</v>
      </c>
      <c r="F263">
        <v>6</v>
      </c>
      <c r="G263">
        <v>0</v>
      </c>
      <c r="H263">
        <v>0.3</v>
      </c>
      <c r="I263">
        <v>0.2</v>
      </c>
      <c r="J263">
        <v>0.05</v>
      </c>
      <c r="K263">
        <v>0</v>
      </c>
      <c r="L263" s="11">
        <v>4.4999999999999998E-2</v>
      </c>
      <c r="M263" s="11">
        <v>0.13220000000000001</v>
      </c>
      <c r="N263" s="11">
        <v>5.7299999999999997E-2</v>
      </c>
      <c r="O263" s="11">
        <v>0.1051</v>
      </c>
      <c r="R263" s="2"/>
      <c r="S263" s="2"/>
      <c r="T263" s="2"/>
      <c r="U263" s="2"/>
    </row>
    <row r="264" spans="1:21" x14ac:dyDescent="0.25">
      <c r="A264">
        <v>258</v>
      </c>
      <c r="B264">
        <v>150</v>
      </c>
      <c r="C264">
        <v>10</v>
      </c>
      <c r="D264">
        <v>20</v>
      </c>
      <c r="E264">
        <v>8</v>
      </c>
      <c r="F264">
        <v>6</v>
      </c>
      <c r="G264">
        <v>0</v>
      </c>
      <c r="H264">
        <v>0.3</v>
      </c>
      <c r="I264">
        <v>0.2</v>
      </c>
      <c r="J264">
        <v>0.05</v>
      </c>
      <c r="K264">
        <v>0.1</v>
      </c>
      <c r="L264" s="11">
        <v>4.5900000000000003E-2</v>
      </c>
      <c r="M264" s="11">
        <v>0.1469</v>
      </c>
      <c r="N264" s="11">
        <v>5.6399999999999999E-2</v>
      </c>
      <c r="O264" s="11">
        <v>0.1036</v>
      </c>
      <c r="S264" s="2"/>
      <c r="T264" s="2"/>
      <c r="U264" s="2"/>
    </row>
    <row r="265" spans="1:21" x14ac:dyDescent="0.25">
      <c r="A265">
        <v>259</v>
      </c>
      <c r="B265">
        <v>150</v>
      </c>
      <c r="C265">
        <v>10</v>
      </c>
      <c r="D265">
        <v>20</v>
      </c>
      <c r="E265">
        <v>8</v>
      </c>
      <c r="F265">
        <v>6</v>
      </c>
      <c r="G265">
        <v>0</v>
      </c>
      <c r="H265">
        <v>0.3</v>
      </c>
      <c r="I265">
        <v>0.4</v>
      </c>
      <c r="J265">
        <v>0.05</v>
      </c>
      <c r="K265">
        <v>0</v>
      </c>
      <c r="L265" s="11">
        <v>4.5100000000000001E-2</v>
      </c>
      <c r="M265" s="11">
        <v>0.25869999999999999</v>
      </c>
      <c r="N265" s="11">
        <v>7.7200000000000005E-2</v>
      </c>
      <c r="O265" s="11">
        <v>0.10009999999999999</v>
      </c>
      <c r="Q265" s="2"/>
      <c r="R265" s="2"/>
    </row>
    <row r="266" spans="1:21" x14ac:dyDescent="0.25">
      <c r="A266">
        <v>260</v>
      </c>
      <c r="B266">
        <v>150</v>
      </c>
      <c r="C266">
        <v>10</v>
      </c>
      <c r="D266">
        <v>20</v>
      </c>
      <c r="E266">
        <v>8</v>
      </c>
      <c r="F266">
        <v>6</v>
      </c>
      <c r="G266">
        <v>0</v>
      </c>
      <c r="H266">
        <v>0.3</v>
      </c>
      <c r="I266">
        <v>0.4</v>
      </c>
      <c r="J266">
        <v>0.05</v>
      </c>
      <c r="K266">
        <v>0.1</v>
      </c>
      <c r="L266" s="11">
        <v>4.3499999999999997E-2</v>
      </c>
      <c r="M266" s="11">
        <v>0.27329999999999999</v>
      </c>
      <c r="N266" s="11">
        <v>7.6700000000000004E-2</v>
      </c>
      <c r="O266" s="11">
        <v>0.1004</v>
      </c>
      <c r="Q266" s="2"/>
      <c r="R266" s="2"/>
      <c r="S266" s="2"/>
      <c r="T266" s="2"/>
      <c r="U266" s="2"/>
    </row>
    <row r="267" spans="1:21" x14ac:dyDescent="0.25">
      <c r="A267">
        <v>261</v>
      </c>
      <c r="B267">
        <v>150</v>
      </c>
      <c r="C267">
        <v>10</v>
      </c>
      <c r="D267">
        <v>20</v>
      </c>
      <c r="E267">
        <v>8</v>
      </c>
      <c r="F267">
        <v>6</v>
      </c>
      <c r="G267">
        <v>0</v>
      </c>
      <c r="H267">
        <v>0.6</v>
      </c>
      <c r="I267">
        <v>0.2</v>
      </c>
      <c r="J267">
        <v>0.05</v>
      </c>
      <c r="K267">
        <v>0</v>
      </c>
      <c r="L267" s="11">
        <v>8.1900000000000001E-2</v>
      </c>
      <c r="M267" s="11">
        <v>0.14119999999999999</v>
      </c>
      <c r="N267" s="11">
        <v>7.3999999999999996E-2</v>
      </c>
      <c r="O267" s="11">
        <v>9.7100000000000006E-2</v>
      </c>
      <c r="Q267" s="2"/>
      <c r="R267" s="2"/>
    </row>
    <row r="268" spans="1:21" x14ac:dyDescent="0.25">
      <c r="A268">
        <v>262</v>
      </c>
      <c r="B268">
        <v>150</v>
      </c>
      <c r="C268">
        <v>10</v>
      </c>
      <c r="D268">
        <v>20</v>
      </c>
      <c r="E268">
        <v>8</v>
      </c>
      <c r="F268">
        <v>6</v>
      </c>
      <c r="G268">
        <v>0</v>
      </c>
      <c r="H268">
        <v>0.6</v>
      </c>
      <c r="I268">
        <v>0.2</v>
      </c>
      <c r="J268">
        <v>0.05</v>
      </c>
      <c r="K268">
        <v>0.1</v>
      </c>
      <c r="L268" s="11">
        <v>8.2900000000000001E-2</v>
      </c>
      <c r="M268" s="11">
        <v>0.1484</v>
      </c>
      <c r="N268" s="11">
        <v>7.7799999999999994E-2</v>
      </c>
      <c r="O268" s="11">
        <v>0.10050000000000001</v>
      </c>
    </row>
    <row r="269" spans="1:21" x14ac:dyDescent="0.25">
      <c r="A269">
        <v>263</v>
      </c>
      <c r="B269">
        <v>150</v>
      </c>
      <c r="C269">
        <v>10</v>
      </c>
      <c r="D269">
        <v>20</v>
      </c>
      <c r="E269">
        <v>8</v>
      </c>
      <c r="F269">
        <v>6</v>
      </c>
      <c r="G269">
        <v>0</v>
      </c>
      <c r="H269">
        <v>0.6</v>
      </c>
      <c r="I269">
        <v>0.4</v>
      </c>
      <c r="J269">
        <v>0.05</v>
      </c>
      <c r="K269">
        <v>0</v>
      </c>
      <c r="L269" s="11">
        <v>8.1500000000000003E-2</v>
      </c>
      <c r="M269" s="11">
        <v>0.2606</v>
      </c>
      <c r="N269" s="11">
        <v>0.10249999999999999</v>
      </c>
      <c r="O269" s="11">
        <v>9.4299999999999995E-2</v>
      </c>
      <c r="R269" s="2"/>
    </row>
    <row r="270" spans="1:21" x14ac:dyDescent="0.25">
      <c r="A270">
        <v>264</v>
      </c>
      <c r="B270">
        <v>150</v>
      </c>
      <c r="C270">
        <v>10</v>
      </c>
      <c r="D270">
        <v>20</v>
      </c>
      <c r="E270">
        <v>8</v>
      </c>
      <c r="F270">
        <v>6</v>
      </c>
      <c r="G270">
        <v>0</v>
      </c>
      <c r="H270">
        <v>0.6</v>
      </c>
      <c r="I270">
        <v>0.4</v>
      </c>
      <c r="J270">
        <v>0.05</v>
      </c>
      <c r="K270">
        <v>0.1</v>
      </c>
      <c r="L270" s="11">
        <v>8.4199999999999997E-2</v>
      </c>
      <c r="M270" s="11">
        <v>0.26579999999999998</v>
      </c>
      <c r="N270" s="11">
        <v>0.107</v>
      </c>
      <c r="O270" s="11">
        <v>9.7000000000000003E-2</v>
      </c>
    </row>
    <row r="271" spans="1:21" x14ac:dyDescent="0.25">
      <c r="A271">
        <v>265</v>
      </c>
      <c r="B271">
        <v>150</v>
      </c>
      <c r="C271">
        <v>10</v>
      </c>
      <c r="D271">
        <v>20</v>
      </c>
      <c r="E271">
        <v>8</v>
      </c>
      <c r="F271">
        <v>6</v>
      </c>
      <c r="G271">
        <v>0.4</v>
      </c>
      <c r="H271">
        <v>0.3</v>
      </c>
      <c r="I271">
        <v>0.2</v>
      </c>
      <c r="J271">
        <v>0.05</v>
      </c>
      <c r="K271">
        <v>0</v>
      </c>
      <c r="L271" s="11">
        <v>4.48E-2</v>
      </c>
      <c r="M271" s="11">
        <v>0.14069999999999999</v>
      </c>
      <c r="N271" s="11">
        <v>5.7799999999999997E-2</v>
      </c>
      <c r="O271" s="11">
        <v>8.6800000000000002E-2</v>
      </c>
    </row>
    <row r="272" spans="1:21" x14ac:dyDescent="0.25">
      <c r="A272">
        <v>266</v>
      </c>
      <c r="B272">
        <v>150</v>
      </c>
      <c r="C272">
        <v>10</v>
      </c>
      <c r="D272">
        <v>20</v>
      </c>
      <c r="E272">
        <v>8</v>
      </c>
      <c r="F272">
        <v>6</v>
      </c>
      <c r="G272">
        <v>0.4</v>
      </c>
      <c r="H272">
        <v>0.3</v>
      </c>
      <c r="I272">
        <v>0.2</v>
      </c>
      <c r="J272">
        <v>0.05</v>
      </c>
      <c r="K272">
        <v>0.1</v>
      </c>
      <c r="L272" s="11">
        <v>4.5400000000000003E-2</v>
      </c>
      <c r="M272" s="11">
        <v>0.14460000000000001</v>
      </c>
      <c r="N272" s="11">
        <v>6.1800000000000001E-2</v>
      </c>
      <c r="O272" s="11">
        <v>9.4799999999999995E-2</v>
      </c>
    </row>
    <row r="273" spans="1:15" x14ac:dyDescent="0.25">
      <c r="A273">
        <v>267</v>
      </c>
      <c r="B273">
        <v>150</v>
      </c>
      <c r="C273">
        <v>10</v>
      </c>
      <c r="D273">
        <v>20</v>
      </c>
      <c r="E273">
        <v>8</v>
      </c>
      <c r="F273">
        <v>6</v>
      </c>
      <c r="G273">
        <v>0.4</v>
      </c>
      <c r="H273">
        <v>0.3</v>
      </c>
      <c r="I273">
        <v>0.4</v>
      </c>
      <c r="J273">
        <v>0.05</v>
      </c>
      <c r="K273">
        <v>0</v>
      </c>
      <c r="L273" s="11">
        <v>4.7100000000000003E-2</v>
      </c>
      <c r="M273" s="11">
        <v>0.26600000000000001</v>
      </c>
      <c r="N273" s="11">
        <v>8.1799999999999998E-2</v>
      </c>
      <c r="O273" s="11">
        <v>8.6300000000000002E-2</v>
      </c>
    </row>
    <row r="274" spans="1:15" x14ac:dyDescent="0.25">
      <c r="A274">
        <v>268</v>
      </c>
      <c r="B274">
        <v>150</v>
      </c>
      <c r="C274">
        <v>10</v>
      </c>
      <c r="D274">
        <v>20</v>
      </c>
      <c r="E274">
        <v>8</v>
      </c>
      <c r="F274">
        <v>6</v>
      </c>
      <c r="G274">
        <v>0.4</v>
      </c>
      <c r="H274">
        <v>0.3</v>
      </c>
      <c r="I274">
        <v>0.4</v>
      </c>
      <c r="J274">
        <v>0.05</v>
      </c>
      <c r="K274">
        <v>0.1</v>
      </c>
      <c r="L274" s="11">
        <v>4.4299999999999999E-2</v>
      </c>
      <c r="M274" s="11">
        <v>0.25750000000000001</v>
      </c>
      <c r="N274" s="11">
        <v>8.0799999999999997E-2</v>
      </c>
      <c r="O274" s="11">
        <v>8.7999999999999995E-2</v>
      </c>
    </row>
    <row r="275" spans="1:15" x14ac:dyDescent="0.25">
      <c r="A275">
        <v>269</v>
      </c>
      <c r="B275">
        <v>150</v>
      </c>
      <c r="C275">
        <v>10</v>
      </c>
      <c r="D275">
        <v>20</v>
      </c>
      <c r="E275">
        <v>8</v>
      </c>
      <c r="F275">
        <v>6</v>
      </c>
      <c r="G275">
        <v>0.4</v>
      </c>
      <c r="H275">
        <v>0.6</v>
      </c>
      <c r="I275">
        <v>0.2</v>
      </c>
      <c r="J275">
        <v>0.05</v>
      </c>
      <c r="K275">
        <v>0</v>
      </c>
      <c r="L275" s="11">
        <v>8.2799999999999999E-2</v>
      </c>
      <c r="M275" s="11">
        <v>0.13370000000000001</v>
      </c>
      <c r="N275" s="11">
        <v>8.1500000000000003E-2</v>
      </c>
      <c r="O275" s="11">
        <v>8.72E-2</v>
      </c>
    </row>
    <row r="276" spans="1:15" x14ac:dyDescent="0.25">
      <c r="A276">
        <v>270</v>
      </c>
      <c r="B276">
        <v>150</v>
      </c>
      <c r="C276">
        <v>10</v>
      </c>
      <c r="D276">
        <v>20</v>
      </c>
      <c r="E276">
        <v>8</v>
      </c>
      <c r="F276">
        <v>6</v>
      </c>
      <c r="G276">
        <v>0.4</v>
      </c>
      <c r="H276">
        <v>0.6</v>
      </c>
      <c r="I276">
        <v>0.2</v>
      </c>
      <c r="J276">
        <v>0.05</v>
      </c>
      <c r="K276">
        <v>0.1</v>
      </c>
      <c r="L276" s="11">
        <v>7.9799999999999996E-2</v>
      </c>
      <c r="M276" s="11">
        <v>0.15140000000000001</v>
      </c>
      <c r="N276" s="11">
        <v>8.2699999999999996E-2</v>
      </c>
      <c r="O276" s="11">
        <v>8.9499999999999996E-2</v>
      </c>
    </row>
    <row r="277" spans="1:15" x14ac:dyDescent="0.25">
      <c r="A277">
        <v>271</v>
      </c>
      <c r="B277">
        <v>150</v>
      </c>
      <c r="C277">
        <v>10</v>
      </c>
      <c r="D277">
        <v>20</v>
      </c>
      <c r="E277">
        <v>8</v>
      </c>
      <c r="F277">
        <v>6</v>
      </c>
      <c r="G277">
        <v>0.4</v>
      </c>
      <c r="H277">
        <v>0.6</v>
      </c>
      <c r="I277">
        <v>0.4</v>
      </c>
      <c r="J277">
        <v>0.05</v>
      </c>
      <c r="K277">
        <v>0</v>
      </c>
      <c r="L277" s="11">
        <v>8.2600000000000007E-2</v>
      </c>
      <c r="M277" s="11">
        <v>0.26279999999999998</v>
      </c>
      <c r="N277" s="11">
        <v>0.10979999999999999</v>
      </c>
      <c r="O277" s="11">
        <v>8.2100000000000006E-2</v>
      </c>
    </row>
    <row r="278" spans="1:15" x14ac:dyDescent="0.25">
      <c r="A278">
        <v>272</v>
      </c>
      <c r="B278">
        <v>150</v>
      </c>
      <c r="C278">
        <v>10</v>
      </c>
      <c r="D278">
        <v>20</v>
      </c>
      <c r="E278">
        <v>8</v>
      </c>
      <c r="F278">
        <v>6</v>
      </c>
      <c r="G278">
        <v>0.4</v>
      </c>
      <c r="H278">
        <v>0.6</v>
      </c>
      <c r="I278">
        <v>0.4</v>
      </c>
      <c r="J278">
        <v>0.05</v>
      </c>
      <c r="K278">
        <v>0.1</v>
      </c>
      <c r="L278" s="11">
        <v>8.5000000000000006E-2</v>
      </c>
      <c r="M278" s="11">
        <v>0.26840000000000003</v>
      </c>
      <c r="N278" s="11">
        <v>0.1089</v>
      </c>
      <c r="O278" s="11">
        <v>8.2100000000000006E-2</v>
      </c>
    </row>
    <row r="279" spans="1:15" x14ac:dyDescent="0.25">
      <c r="A279">
        <v>273</v>
      </c>
      <c r="B279">
        <v>150</v>
      </c>
      <c r="C279">
        <v>10</v>
      </c>
      <c r="D279">
        <v>20</v>
      </c>
      <c r="E279">
        <v>8</v>
      </c>
      <c r="F279">
        <v>6</v>
      </c>
      <c r="G279">
        <v>0.8</v>
      </c>
      <c r="H279">
        <v>0.3</v>
      </c>
      <c r="I279">
        <v>0.2</v>
      </c>
      <c r="J279">
        <v>0.05</v>
      </c>
      <c r="K279">
        <v>0</v>
      </c>
      <c r="L279" s="11">
        <v>4.4999999999999998E-2</v>
      </c>
      <c r="M279" s="11">
        <v>0.1366</v>
      </c>
      <c r="N279" s="11">
        <v>6.6199999999999995E-2</v>
      </c>
      <c r="O279" s="11">
        <v>5.3600000000000002E-2</v>
      </c>
    </row>
    <row r="280" spans="1:15" x14ac:dyDescent="0.25">
      <c r="A280">
        <v>274</v>
      </c>
      <c r="B280">
        <v>150</v>
      </c>
      <c r="C280">
        <v>10</v>
      </c>
      <c r="D280">
        <v>20</v>
      </c>
      <c r="E280">
        <v>8</v>
      </c>
      <c r="F280">
        <v>6</v>
      </c>
      <c r="G280">
        <v>0.8</v>
      </c>
      <c r="H280">
        <v>0.3</v>
      </c>
      <c r="I280">
        <v>0.2</v>
      </c>
      <c r="J280">
        <v>0.05</v>
      </c>
      <c r="K280">
        <v>0.1</v>
      </c>
      <c r="L280" s="11">
        <v>4.48E-2</v>
      </c>
      <c r="M280" s="11">
        <v>0.14430000000000001</v>
      </c>
      <c r="N280" s="11">
        <v>6.7500000000000004E-2</v>
      </c>
      <c r="O280" s="11">
        <v>5.8900000000000001E-2</v>
      </c>
    </row>
    <row r="281" spans="1:15" x14ac:dyDescent="0.25">
      <c r="A281">
        <v>275</v>
      </c>
      <c r="B281">
        <v>150</v>
      </c>
      <c r="C281">
        <v>10</v>
      </c>
      <c r="D281">
        <v>20</v>
      </c>
      <c r="E281">
        <v>8</v>
      </c>
      <c r="F281">
        <v>6</v>
      </c>
      <c r="G281">
        <v>0.8</v>
      </c>
      <c r="H281">
        <v>0.3</v>
      </c>
      <c r="I281">
        <v>0.4</v>
      </c>
      <c r="J281">
        <v>0.05</v>
      </c>
      <c r="K281">
        <v>0</v>
      </c>
      <c r="L281" s="11">
        <v>4.5999999999999999E-2</v>
      </c>
      <c r="M281" s="11">
        <v>0.25659999999999999</v>
      </c>
      <c r="N281" s="11">
        <v>9.2799999999999994E-2</v>
      </c>
      <c r="O281" s="11">
        <v>5.0099999999999999E-2</v>
      </c>
    </row>
    <row r="282" spans="1:15" x14ac:dyDescent="0.25">
      <c r="A282">
        <v>276</v>
      </c>
      <c r="B282">
        <v>150</v>
      </c>
      <c r="C282">
        <v>10</v>
      </c>
      <c r="D282">
        <v>20</v>
      </c>
      <c r="E282">
        <v>8</v>
      </c>
      <c r="F282">
        <v>6</v>
      </c>
      <c r="G282">
        <v>0.8</v>
      </c>
      <c r="H282">
        <v>0.3</v>
      </c>
      <c r="I282">
        <v>0.4</v>
      </c>
      <c r="J282">
        <v>0.05</v>
      </c>
      <c r="K282">
        <v>0.1</v>
      </c>
      <c r="L282" s="11">
        <v>4.4200000000000003E-2</v>
      </c>
      <c r="M282" s="11">
        <v>0.27260000000000001</v>
      </c>
      <c r="N282" s="11">
        <v>9.0899999999999995E-2</v>
      </c>
      <c r="O282" s="11">
        <v>5.04E-2</v>
      </c>
    </row>
    <row r="283" spans="1:15" x14ac:dyDescent="0.25">
      <c r="A283">
        <v>277</v>
      </c>
      <c r="B283">
        <v>150</v>
      </c>
      <c r="C283">
        <v>10</v>
      </c>
      <c r="D283">
        <v>20</v>
      </c>
      <c r="E283">
        <v>8</v>
      </c>
      <c r="F283">
        <v>6</v>
      </c>
      <c r="G283">
        <v>0.8</v>
      </c>
      <c r="H283">
        <v>0.6</v>
      </c>
      <c r="I283">
        <v>0.2</v>
      </c>
      <c r="J283">
        <v>0.05</v>
      </c>
      <c r="K283">
        <v>0</v>
      </c>
      <c r="L283" s="11">
        <v>7.9000000000000001E-2</v>
      </c>
      <c r="M283" s="11">
        <v>0.13819999999999999</v>
      </c>
      <c r="N283" s="11">
        <v>8.9800000000000005E-2</v>
      </c>
      <c r="O283" s="11">
        <v>4.9200000000000001E-2</v>
      </c>
    </row>
    <row r="284" spans="1:15" x14ac:dyDescent="0.25">
      <c r="A284">
        <v>278</v>
      </c>
      <c r="B284">
        <v>150</v>
      </c>
      <c r="C284">
        <v>10</v>
      </c>
      <c r="D284">
        <v>20</v>
      </c>
      <c r="E284">
        <v>8</v>
      </c>
      <c r="F284">
        <v>6</v>
      </c>
      <c r="G284">
        <v>0.8</v>
      </c>
      <c r="H284">
        <v>0.6</v>
      </c>
      <c r="I284">
        <v>0.2</v>
      </c>
      <c r="J284">
        <v>0.05</v>
      </c>
      <c r="K284">
        <v>0.1</v>
      </c>
      <c r="L284" s="11">
        <v>8.6400000000000005E-2</v>
      </c>
      <c r="M284" s="11">
        <v>0.14899999999999999</v>
      </c>
      <c r="N284" s="11">
        <v>9.2299999999999993E-2</v>
      </c>
      <c r="O284" s="11">
        <v>5.0799999999999998E-2</v>
      </c>
    </row>
    <row r="285" spans="1:15" x14ac:dyDescent="0.25">
      <c r="A285">
        <v>279</v>
      </c>
      <c r="B285">
        <v>150</v>
      </c>
      <c r="C285">
        <v>10</v>
      </c>
      <c r="D285">
        <v>20</v>
      </c>
      <c r="E285">
        <v>8</v>
      </c>
      <c r="F285">
        <v>6</v>
      </c>
      <c r="G285">
        <v>0.8</v>
      </c>
      <c r="H285">
        <v>0.6</v>
      </c>
      <c r="I285">
        <v>0.4</v>
      </c>
      <c r="J285">
        <v>0.05</v>
      </c>
      <c r="K285">
        <v>0</v>
      </c>
      <c r="L285" s="11">
        <v>8.2799999999999999E-2</v>
      </c>
      <c r="M285" s="11">
        <v>0.2606</v>
      </c>
      <c r="N285" s="11">
        <v>0.12670000000000001</v>
      </c>
      <c r="O285" s="11">
        <v>4.36E-2</v>
      </c>
    </row>
    <row r="286" spans="1:15" x14ac:dyDescent="0.25">
      <c r="A286">
        <v>280</v>
      </c>
      <c r="B286">
        <v>150</v>
      </c>
      <c r="C286">
        <v>10</v>
      </c>
      <c r="D286">
        <v>20</v>
      </c>
      <c r="E286">
        <v>8</v>
      </c>
      <c r="F286">
        <v>6</v>
      </c>
      <c r="G286">
        <v>0.8</v>
      </c>
      <c r="H286">
        <v>0.6</v>
      </c>
      <c r="I286">
        <v>0.4</v>
      </c>
      <c r="J286">
        <v>0.05</v>
      </c>
      <c r="K286">
        <v>0.1</v>
      </c>
      <c r="L286" s="11">
        <v>8.4699999999999998E-2</v>
      </c>
      <c r="M286" s="11">
        <v>0.27410000000000001</v>
      </c>
      <c r="N286" s="11">
        <v>0.1326</v>
      </c>
      <c r="O286" s="11">
        <v>4.5400000000000003E-2</v>
      </c>
    </row>
    <row r="287" spans="1:15" x14ac:dyDescent="0.25">
      <c r="A287">
        <v>281</v>
      </c>
      <c r="B287">
        <v>150</v>
      </c>
      <c r="C287">
        <v>10</v>
      </c>
      <c r="D287">
        <v>20</v>
      </c>
      <c r="E287">
        <v>8</v>
      </c>
      <c r="F287">
        <v>12</v>
      </c>
      <c r="G287">
        <v>-0.8</v>
      </c>
      <c r="H287">
        <v>0.3</v>
      </c>
      <c r="I287">
        <v>0.2</v>
      </c>
      <c r="J287">
        <v>0.05</v>
      </c>
      <c r="K287">
        <v>0</v>
      </c>
      <c r="L287" s="11">
        <v>4.5199999999999997E-2</v>
      </c>
      <c r="M287" s="11">
        <v>0.12809999999999999</v>
      </c>
      <c r="N287" s="11">
        <v>6.4799999999999996E-2</v>
      </c>
      <c r="O287" s="11">
        <v>5.0999999999999997E-2</v>
      </c>
    </row>
    <row r="288" spans="1:15" x14ac:dyDescent="0.25">
      <c r="A288">
        <v>282</v>
      </c>
      <c r="B288">
        <v>150</v>
      </c>
      <c r="C288">
        <v>10</v>
      </c>
      <c r="D288">
        <v>20</v>
      </c>
      <c r="E288">
        <v>8</v>
      </c>
      <c r="F288">
        <v>12</v>
      </c>
      <c r="G288">
        <v>-0.8</v>
      </c>
      <c r="H288">
        <v>0.3</v>
      </c>
      <c r="I288">
        <v>0.2</v>
      </c>
      <c r="J288">
        <v>0.05</v>
      </c>
      <c r="K288">
        <v>0.1</v>
      </c>
      <c r="L288" s="11">
        <v>4.4299999999999999E-2</v>
      </c>
      <c r="M288" s="11">
        <v>0.1356</v>
      </c>
      <c r="N288" s="11">
        <v>6.5500000000000003E-2</v>
      </c>
      <c r="O288" s="11">
        <v>5.4600000000000003E-2</v>
      </c>
    </row>
    <row r="289" spans="1:21" x14ac:dyDescent="0.25">
      <c r="A289">
        <v>283</v>
      </c>
      <c r="B289">
        <v>150</v>
      </c>
      <c r="C289">
        <v>10</v>
      </c>
      <c r="D289">
        <v>20</v>
      </c>
      <c r="E289">
        <v>8</v>
      </c>
      <c r="F289">
        <v>12</v>
      </c>
      <c r="G289">
        <v>-0.8</v>
      </c>
      <c r="H289">
        <v>0.3</v>
      </c>
      <c r="I289">
        <v>0.4</v>
      </c>
      <c r="J289">
        <v>0.05</v>
      </c>
      <c r="K289">
        <v>0</v>
      </c>
      <c r="L289" s="11">
        <v>4.5100000000000001E-2</v>
      </c>
      <c r="M289" s="11">
        <v>0.26</v>
      </c>
      <c r="N289" s="11">
        <v>9.0999999999999998E-2</v>
      </c>
      <c r="O289" s="11">
        <v>4.8300000000000003E-2</v>
      </c>
    </row>
    <row r="290" spans="1:21" x14ac:dyDescent="0.25">
      <c r="A290">
        <v>284</v>
      </c>
      <c r="B290">
        <v>150</v>
      </c>
      <c r="C290">
        <v>10</v>
      </c>
      <c r="D290">
        <v>20</v>
      </c>
      <c r="E290">
        <v>8</v>
      </c>
      <c r="F290">
        <v>12</v>
      </c>
      <c r="G290">
        <v>-0.8</v>
      </c>
      <c r="H290">
        <v>0.3</v>
      </c>
      <c r="I290">
        <v>0.4</v>
      </c>
      <c r="J290">
        <v>0.05</v>
      </c>
      <c r="K290">
        <v>0.1</v>
      </c>
      <c r="L290" s="11">
        <v>4.3700000000000003E-2</v>
      </c>
      <c r="M290" s="11">
        <v>0.26019999999999999</v>
      </c>
      <c r="N290" s="11">
        <v>9.1600000000000001E-2</v>
      </c>
      <c r="O290" s="11">
        <v>5.0999999999999997E-2</v>
      </c>
    </row>
    <row r="291" spans="1:21" x14ac:dyDescent="0.25">
      <c r="A291">
        <v>285</v>
      </c>
      <c r="B291">
        <v>150</v>
      </c>
      <c r="C291">
        <v>10</v>
      </c>
      <c r="D291">
        <v>20</v>
      </c>
      <c r="E291">
        <v>8</v>
      </c>
      <c r="F291">
        <v>12</v>
      </c>
      <c r="G291">
        <v>-0.8</v>
      </c>
      <c r="H291">
        <v>0.6</v>
      </c>
      <c r="I291">
        <v>0.2</v>
      </c>
      <c r="J291">
        <v>0.05</v>
      </c>
      <c r="K291">
        <v>0</v>
      </c>
      <c r="L291" s="11">
        <v>8.14E-2</v>
      </c>
      <c r="M291" s="11">
        <v>0.1331</v>
      </c>
      <c r="N291" s="11">
        <v>8.8499999999999995E-2</v>
      </c>
      <c r="O291" s="11">
        <v>4.5199999999999997E-2</v>
      </c>
    </row>
    <row r="292" spans="1:21" x14ac:dyDescent="0.25">
      <c r="A292">
        <v>286</v>
      </c>
      <c r="B292">
        <v>150</v>
      </c>
      <c r="C292">
        <v>10</v>
      </c>
      <c r="D292">
        <v>20</v>
      </c>
      <c r="E292">
        <v>8</v>
      </c>
      <c r="F292">
        <v>12</v>
      </c>
      <c r="G292">
        <v>-0.8</v>
      </c>
      <c r="H292">
        <v>0.6</v>
      </c>
      <c r="I292">
        <v>0.2</v>
      </c>
      <c r="J292">
        <v>0.05</v>
      </c>
      <c r="K292">
        <v>0.1</v>
      </c>
      <c r="L292" s="11">
        <v>8.2199999999999995E-2</v>
      </c>
      <c r="M292" s="11">
        <v>0.14099999999999999</v>
      </c>
      <c r="N292" s="11">
        <v>9.2399999999999996E-2</v>
      </c>
      <c r="O292" s="11">
        <v>5.0500000000000003E-2</v>
      </c>
    </row>
    <row r="293" spans="1:21" x14ac:dyDescent="0.25">
      <c r="A293">
        <v>287</v>
      </c>
      <c r="B293">
        <v>150</v>
      </c>
      <c r="C293">
        <v>10</v>
      </c>
      <c r="D293">
        <v>20</v>
      </c>
      <c r="E293">
        <v>8</v>
      </c>
      <c r="F293">
        <v>12</v>
      </c>
      <c r="G293">
        <v>-0.8</v>
      </c>
      <c r="H293">
        <v>0.6</v>
      </c>
      <c r="I293">
        <v>0.4</v>
      </c>
      <c r="J293">
        <v>0.05</v>
      </c>
      <c r="K293">
        <v>0</v>
      </c>
      <c r="L293" s="11">
        <v>8.2600000000000007E-2</v>
      </c>
      <c r="M293" s="11">
        <v>0.26150000000000001</v>
      </c>
      <c r="N293" s="11">
        <v>0.12640000000000001</v>
      </c>
      <c r="O293" s="11">
        <v>4.2500000000000003E-2</v>
      </c>
    </row>
    <row r="294" spans="1:21" x14ac:dyDescent="0.25">
      <c r="A294">
        <v>288</v>
      </c>
      <c r="B294">
        <v>150</v>
      </c>
      <c r="C294">
        <v>10</v>
      </c>
      <c r="D294">
        <v>20</v>
      </c>
      <c r="E294">
        <v>8</v>
      </c>
      <c r="F294">
        <v>12</v>
      </c>
      <c r="G294">
        <v>-0.8</v>
      </c>
      <c r="H294">
        <v>0.6</v>
      </c>
      <c r="I294">
        <v>0.4</v>
      </c>
      <c r="J294">
        <v>0.05</v>
      </c>
      <c r="K294">
        <v>0.1</v>
      </c>
      <c r="L294" s="11">
        <v>8.1799999999999998E-2</v>
      </c>
      <c r="M294" s="11">
        <v>0.25950000000000001</v>
      </c>
      <c r="N294" s="11">
        <v>0.12659999999999999</v>
      </c>
      <c r="O294" s="11">
        <v>4.4400000000000002E-2</v>
      </c>
    </row>
    <row r="295" spans="1:21" x14ac:dyDescent="0.25">
      <c r="A295">
        <v>289</v>
      </c>
      <c r="B295">
        <v>150</v>
      </c>
      <c r="C295">
        <v>10</v>
      </c>
      <c r="D295">
        <v>20</v>
      </c>
      <c r="E295">
        <v>8</v>
      </c>
      <c r="F295">
        <v>12</v>
      </c>
      <c r="G295">
        <v>-0.4</v>
      </c>
      <c r="H295">
        <v>0.3</v>
      </c>
      <c r="I295">
        <v>0.2</v>
      </c>
      <c r="J295">
        <v>0.05</v>
      </c>
      <c r="K295">
        <v>0</v>
      </c>
      <c r="L295" s="11">
        <v>4.53E-2</v>
      </c>
      <c r="M295" s="11">
        <v>0.1268</v>
      </c>
      <c r="N295" s="11">
        <v>5.5599999999999997E-2</v>
      </c>
      <c r="O295" s="11">
        <v>8.5000000000000006E-2</v>
      </c>
    </row>
    <row r="296" spans="1:21" x14ac:dyDescent="0.25">
      <c r="A296">
        <v>290</v>
      </c>
      <c r="B296">
        <v>150</v>
      </c>
      <c r="C296">
        <v>10</v>
      </c>
      <c r="D296">
        <v>20</v>
      </c>
      <c r="E296">
        <v>8</v>
      </c>
      <c r="F296">
        <v>12</v>
      </c>
      <c r="G296">
        <v>-0.4</v>
      </c>
      <c r="H296">
        <v>0.3</v>
      </c>
      <c r="I296">
        <v>0.2</v>
      </c>
      <c r="J296">
        <v>0.05</v>
      </c>
      <c r="K296">
        <v>0.1</v>
      </c>
      <c r="L296" s="11">
        <v>4.4400000000000002E-2</v>
      </c>
      <c r="M296" s="11">
        <v>0.1449</v>
      </c>
      <c r="N296" s="11">
        <v>5.9499999999999997E-2</v>
      </c>
      <c r="O296" s="11">
        <v>0.09</v>
      </c>
    </row>
    <row r="297" spans="1:21" x14ac:dyDescent="0.25">
      <c r="A297">
        <v>291</v>
      </c>
      <c r="B297">
        <v>150</v>
      </c>
      <c r="C297">
        <v>10</v>
      </c>
      <c r="D297">
        <v>20</v>
      </c>
      <c r="E297">
        <v>8</v>
      </c>
      <c r="F297">
        <v>12</v>
      </c>
      <c r="G297">
        <v>-0.4</v>
      </c>
      <c r="H297">
        <v>0.3</v>
      </c>
      <c r="I297">
        <v>0.4</v>
      </c>
      <c r="J297">
        <v>0.05</v>
      </c>
      <c r="K297">
        <v>0</v>
      </c>
      <c r="L297" s="11">
        <v>4.4900000000000002E-2</v>
      </c>
      <c r="M297" s="11">
        <v>0.25879999999999997</v>
      </c>
      <c r="N297" s="11">
        <v>7.7499999999999999E-2</v>
      </c>
      <c r="O297" s="11">
        <v>8.0399999999999999E-2</v>
      </c>
    </row>
    <row r="298" spans="1:21" x14ac:dyDescent="0.25">
      <c r="A298">
        <v>292</v>
      </c>
      <c r="B298">
        <v>150</v>
      </c>
      <c r="C298">
        <v>10</v>
      </c>
      <c r="D298">
        <v>20</v>
      </c>
      <c r="E298">
        <v>8</v>
      </c>
      <c r="F298">
        <v>12</v>
      </c>
      <c r="G298">
        <v>-0.4</v>
      </c>
      <c r="H298">
        <v>0.3</v>
      </c>
      <c r="I298">
        <v>0.4</v>
      </c>
      <c r="J298">
        <v>0.05</v>
      </c>
      <c r="K298">
        <v>0.1</v>
      </c>
      <c r="L298" s="11">
        <v>4.65E-2</v>
      </c>
      <c r="M298" s="11">
        <v>0.26250000000000001</v>
      </c>
      <c r="N298" s="11">
        <v>8.0600000000000005E-2</v>
      </c>
      <c r="O298" s="11">
        <v>8.6199999999999999E-2</v>
      </c>
    </row>
    <row r="299" spans="1:21" x14ac:dyDescent="0.25">
      <c r="A299">
        <v>293</v>
      </c>
      <c r="B299">
        <v>150</v>
      </c>
      <c r="C299">
        <v>10</v>
      </c>
      <c r="D299">
        <v>20</v>
      </c>
      <c r="E299">
        <v>8</v>
      </c>
      <c r="F299">
        <v>12</v>
      </c>
      <c r="G299">
        <v>-0.4</v>
      </c>
      <c r="H299">
        <v>0.6</v>
      </c>
      <c r="I299">
        <v>0.2</v>
      </c>
      <c r="J299">
        <v>0.05</v>
      </c>
      <c r="K299">
        <v>0</v>
      </c>
      <c r="L299" s="11">
        <v>8.5000000000000006E-2</v>
      </c>
      <c r="M299" s="11">
        <v>0.13039999999999999</v>
      </c>
      <c r="N299" s="11">
        <v>7.7399999999999997E-2</v>
      </c>
      <c r="O299" s="11">
        <v>8.2400000000000001E-2</v>
      </c>
    </row>
    <row r="300" spans="1:21" x14ac:dyDescent="0.25">
      <c r="A300">
        <v>294</v>
      </c>
      <c r="B300">
        <v>150</v>
      </c>
      <c r="C300">
        <v>10</v>
      </c>
      <c r="D300">
        <v>20</v>
      </c>
      <c r="E300">
        <v>8</v>
      </c>
      <c r="F300">
        <v>12</v>
      </c>
      <c r="G300">
        <v>-0.4</v>
      </c>
      <c r="H300">
        <v>0.6</v>
      </c>
      <c r="I300">
        <v>0.2</v>
      </c>
      <c r="J300">
        <v>0.05</v>
      </c>
      <c r="K300">
        <v>0.1</v>
      </c>
      <c r="L300" s="11">
        <v>7.9100000000000004E-2</v>
      </c>
      <c r="M300" s="11">
        <v>0.14499999999999999</v>
      </c>
      <c r="N300" s="11">
        <v>8.1199999999999994E-2</v>
      </c>
      <c r="O300" s="11">
        <v>8.7800000000000003E-2</v>
      </c>
    </row>
    <row r="301" spans="1:21" x14ac:dyDescent="0.25">
      <c r="A301">
        <v>295</v>
      </c>
      <c r="B301">
        <v>150</v>
      </c>
      <c r="C301">
        <v>10</v>
      </c>
      <c r="D301">
        <v>20</v>
      </c>
      <c r="E301">
        <v>8</v>
      </c>
      <c r="F301">
        <v>12</v>
      </c>
      <c r="G301">
        <v>-0.4</v>
      </c>
      <c r="H301">
        <v>0.6</v>
      </c>
      <c r="I301">
        <v>0.4</v>
      </c>
      <c r="J301">
        <v>0.05</v>
      </c>
      <c r="K301">
        <v>0</v>
      </c>
      <c r="L301" s="11">
        <v>8.5400000000000004E-2</v>
      </c>
      <c r="M301" s="11">
        <v>0.25430000000000003</v>
      </c>
      <c r="N301" s="11">
        <v>0.111</v>
      </c>
      <c r="O301" s="11">
        <v>8.1100000000000005E-2</v>
      </c>
    </row>
    <row r="302" spans="1:21" x14ac:dyDescent="0.25">
      <c r="A302">
        <v>296</v>
      </c>
      <c r="B302">
        <v>150</v>
      </c>
      <c r="C302">
        <v>10</v>
      </c>
      <c r="D302">
        <v>20</v>
      </c>
      <c r="E302">
        <v>8</v>
      </c>
      <c r="F302">
        <v>12</v>
      </c>
      <c r="G302">
        <v>-0.4</v>
      </c>
      <c r="H302">
        <v>0.6</v>
      </c>
      <c r="I302">
        <v>0.4</v>
      </c>
      <c r="J302">
        <v>0.05</v>
      </c>
      <c r="K302">
        <v>0.1</v>
      </c>
      <c r="L302" s="11">
        <v>8.14E-2</v>
      </c>
      <c r="M302" s="11">
        <v>0.26190000000000002</v>
      </c>
      <c r="N302" s="11">
        <v>0.1086</v>
      </c>
      <c r="O302" s="11">
        <v>8.2000000000000003E-2</v>
      </c>
    </row>
    <row r="303" spans="1:21" x14ac:dyDescent="0.25">
      <c r="A303">
        <v>297</v>
      </c>
      <c r="B303">
        <v>150</v>
      </c>
      <c r="C303">
        <v>10</v>
      </c>
      <c r="D303">
        <v>20</v>
      </c>
      <c r="E303">
        <v>8</v>
      </c>
      <c r="F303">
        <v>12</v>
      </c>
      <c r="G303">
        <v>0</v>
      </c>
      <c r="H303">
        <v>0.3</v>
      </c>
      <c r="I303">
        <v>0.2</v>
      </c>
      <c r="J303">
        <v>0.05</v>
      </c>
      <c r="K303">
        <v>0</v>
      </c>
      <c r="L303" s="11">
        <v>4.4299999999999999E-2</v>
      </c>
      <c r="M303" s="11">
        <v>0.129</v>
      </c>
      <c r="N303" s="11">
        <v>5.4800000000000001E-2</v>
      </c>
      <c r="O303" s="11">
        <v>0.10059999999999999</v>
      </c>
      <c r="S303" s="2"/>
      <c r="T303" s="2"/>
      <c r="U303" s="2"/>
    </row>
    <row r="304" spans="1:21" x14ac:dyDescent="0.25">
      <c r="A304">
        <v>298</v>
      </c>
      <c r="B304">
        <v>150</v>
      </c>
      <c r="C304">
        <v>10</v>
      </c>
      <c r="D304">
        <v>20</v>
      </c>
      <c r="E304">
        <v>8</v>
      </c>
      <c r="F304">
        <v>12</v>
      </c>
      <c r="G304">
        <v>0</v>
      </c>
      <c r="H304">
        <v>0.3</v>
      </c>
      <c r="I304">
        <v>0.2</v>
      </c>
      <c r="J304">
        <v>0.05</v>
      </c>
      <c r="K304">
        <v>0.1</v>
      </c>
      <c r="L304" s="11">
        <v>4.4999999999999998E-2</v>
      </c>
      <c r="M304" s="11">
        <v>0.1341</v>
      </c>
      <c r="N304" s="11">
        <v>5.7500000000000002E-2</v>
      </c>
      <c r="O304" s="11">
        <v>0.10539999999999999</v>
      </c>
      <c r="Q304" s="2"/>
      <c r="R304" s="2"/>
    </row>
    <row r="305" spans="1:21" x14ac:dyDescent="0.25">
      <c r="A305">
        <v>299</v>
      </c>
      <c r="B305">
        <v>150</v>
      </c>
      <c r="C305">
        <v>10</v>
      </c>
      <c r="D305">
        <v>20</v>
      </c>
      <c r="E305">
        <v>8</v>
      </c>
      <c r="F305">
        <v>12</v>
      </c>
      <c r="G305">
        <v>0</v>
      </c>
      <c r="H305">
        <v>0.3</v>
      </c>
      <c r="I305">
        <v>0.4</v>
      </c>
      <c r="J305">
        <v>0.05</v>
      </c>
      <c r="K305">
        <v>0</v>
      </c>
      <c r="L305" s="11">
        <v>4.48E-2</v>
      </c>
      <c r="M305" s="11">
        <v>0.25169999999999998</v>
      </c>
      <c r="N305" s="11">
        <v>7.6899999999999996E-2</v>
      </c>
      <c r="O305" s="11">
        <v>9.8599999999999993E-2</v>
      </c>
      <c r="S305" s="2"/>
    </row>
    <row r="306" spans="1:21" x14ac:dyDescent="0.25">
      <c r="A306">
        <v>300</v>
      </c>
      <c r="B306">
        <v>150</v>
      </c>
      <c r="C306">
        <v>10</v>
      </c>
      <c r="D306">
        <v>20</v>
      </c>
      <c r="E306">
        <v>8</v>
      </c>
      <c r="F306">
        <v>12</v>
      </c>
      <c r="G306">
        <v>0</v>
      </c>
      <c r="H306">
        <v>0.3</v>
      </c>
      <c r="I306">
        <v>0.4</v>
      </c>
      <c r="J306">
        <v>0.05</v>
      </c>
      <c r="K306">
        <v>0.1</v>
      </c>
      <c r="L306" s="11">
        <v>4.5100000000000001E-2</v>
      </c>
      <c r="M306" s="11">
        <v>0.26640000000000003</v>
      </c>
      <c r="N306" s="11">
        <v>7.6600000000000001E-2</v>
      </c>
      <c r="O306" s="11">
        <v>9.9599999999999994E-2</v>
      </c>
      <c r="R306" s="2"/>
      <c r="S306" s="2"/>
    </row>
    <row r="307" spans="1:21" x14ac:dyDescent="0.25">
      <c r="A307">
        <v>301</v>
      </c>
      <c r="B307">
        <v>150</v>
      </c>
      <c r="C307">
        <v>10</v>
      </c>
      <c r="D307">
        <v>20</v>
      </c>
      <c r="E307">
        <v>8</v>
      </c>
      <c r="F307">
        <v>12</v>
      </c>
      <c r="G307">
        <v>0</v>
      </c>
      <c r="H307">
        <v>0.6</v>
      </c>
      <c r="I307">
        <v>0.2</v>
      </c>
      <c r="J307">
        <v>0.05</v>
      </c>
      <c r="K307">
        <v>0</v>
      </c>
      <c r="L307" s="11">
        <v>8.4699999999999998E-2</v>
      </c>
      <c r="M307" s="11">
        <v>0.13339999999999999</v>
      </c>
      <c r="N307" s="11">
        <v>7.3499999999999996E-2</v>
      </c>
      <c r="O307" s="11">
        <v>9.5600000000000004E-2</v>
      </c>
      <c r="T307" s="2"/>
      <c r="U307" s="2"/>
    </row>
    <row r="308" spans="1:21" x14ac:dyDescent="0.25">
      <c r="A308">
        <v>302</v>
      </c>
      <c r="B308">
        <v>150</v>
      </c>
      <c r="C308">
        <v>10</v>
      </c>
      <c r="D308">
        <v>20</v>
      </c>
      <c r="E308">
        <v>8</v>
      </c>
      <c r="F308">
        <v>12</v>
      </c>
      <c r="G308">
        <v>0</v>
      </c>
      <c r="H308">
        <v>0.6</v>
      </c>
      <c r="I308">
        <v>0.2</v>
      </c>
      <c r="J308">
        <v>0.05</v>
      </c>
      <c r="K308">
        <v>0.1</v>
      </c>
      <c r="L308" s="11">
        <v>8.14E-2</v>
      </c>
      <c r="M308" s="11">
        <v>0.14180000000000001</v>
      </c>
      <c r="N308" s="11">
        <v>7.3400000000000007E-2</v>
      </c>
      <c r="O308" s="11">
        <v>9.4200000000000006E-2</v>
      </c>
      <c r="Q308" s="2"/>
      <c r="R308" s="2"/>
      <c r="T308" s="2"/>
      <c r="U308" s="2"/>
    </row>
    <row r="309" spans="1:21" x14ac:dyDescent="0.25">
      <c r="A309">
        <v>303</v>
      </c>
      <c r="B309">
        <v>150</v>
      </c>
      <c r="C309">
        <v>10</v>
      </c>
      <c r="D309">
        <v>20</v>
      </c>
      <c r="E309">
        <v>8</v>
      </c>
      <c r="F309">
        <v>12</v>
      </c>
      <c r="G309">
        <v>0</v>
      </c>
      <c r="H309">
        <v>0.6</v>
      </c>
      <c r="I309">
        <v>0.4</v>
      </c>
      <c r="J309">
        <v>0.05</v>
      </c>
      <c r="K309">
        <v>0</v>
      </c>
      <c r="L309" s="11">
        <v>8.2500000000000004E-2</v>
      </c>
      <c r="M309" s="11">
        <v>0.24990000000000001</v>
      </c>
      <c r="N309" s="11">
        <v>0.10150000000000001</v>
      </c>
      <c r="O309" s="11">
        <v>9.2700000000000005E-2</v>
      </c>
      <c r="R309" s="2"/>
    </row>
    <row r="310" spans="1:21" x14ac:dyDescent="0.25">
      <c r="A310">
        <v>304</v>
      </c>
      <c r="B310">
        <v>150</v>
      </c>
      <c r="C310">
        <v>10</v>
      </c>
      <c r="D310">
        <v>20</v>
      </c>
      <c r="E310">
        <v>8</v>
      </c>
      <c r="F310">
        <v>12</v>
      </c>
      <c r="G310">
        <v>0</v>
      </c>
      <c r="H310">
        <v>0.6</v>
      </c>
      <c r="I310">
        <v>0.4</v>
      </c>
      <c r="J310">
        <v>0.05</v>
      </c>
      <c r="K310">
        <v>0.1</v>
      </c>
      <c r="L310" s="11">
        <v>8.1199999999999994E-2</v>
      </c>
      <c r="M310" s="11">
        <v>0.25740000000000002</v>
      </c>
      <c r="N310" s="11">
        <v>0.1052</v>
      </c>
      <c r="O310" s="11">
        <v>9.6500000000000002E-2</v>
      </c>
      <c r="S310" s="2"/>
    </row>
    <row r="311" spans="1:21" x14ac:dyDescent="0.25">
      <c r="A311">
        <v>305</v>
      </c>
      <c r="B311">
        <v>150</v>
      </c>
      <c r="C311">
        <v>10</v>
      </c>
      <c r="D311">
        <v>20</v>
      </c>
      <c r="E311">
        <v>8</v>
      </c>
      <c r="F311">
        <v>12</v>
      </c>
      <c r="G311">
        <v>0.4</v>
      </c>
      <c r="H311">
        <v>0.3</v>
      </c>
      <c r="I311">
        <v>0.2</v>
      </c>
      <c r="J311">
        <v>0.05</v>
      </c>
      <c r="K311">
        <v>0</v>
      </c>
      <c r="L311" s="11">
        <v>4.65E-2</v>
      </c>
      <c r="M311" s="11">
        <v>0.1293</v>
      </c>
      <c r="N311" s="11">
        <v>5.8599999999999999E-2</v>
      </c>
      <c r="O311" s="11">
        <v>8.9499999999999996E-2</v>
      </c>
    </row>
    <row r="312" spans="1:21" x14ac:dyDescent="0.25">
      <c r="A312">
        <v>306</v>
      </c>
      <c r="B312">
        <v>150</v>
      </c>
      <c r="C312">
        <v>10</v>
      </c>
      <c r="D312">
        <v>20</v>
      </c>
      <c r="E312">
        <v>8</v>
      </c>
      <c r="F312">
        <v>12</v>
      </c>
      <c r="G312">
        <v>0.4</v>
      </c>
      <c r="H312">
        <v>0.3</v>
      </c>
      <c r="I312">
        <v>0.2</v>
      </c>
      <c r="J312">
        <v>0.05</v>
      </c>
      <c r="K312">
        <v>0.1</v>
      </c>
      <c r="L312" s="11">
        <v>4.5699999999999998E-2</v>
      </c>
      <c r="M312" s="11">
        <v>0.1411</v>
      </c>
      <c r="N312" s="11">
        <v>6.1100000000000002E-2</v>
      </c>
      <c r="O312" s="11">
        <v>9.1499999999999998E-2</v>
      </c>
    </row>
    <row r="313" spans="1:21" x14ac:dyDescent="0.25">
      <c r="A313">
        <v>307</v>
      </c>
      <c r="B313">
        <v>150</v>
      </c>
      <c r="C313">
        <v>10</v>
      </c>
      <c r="D313">
        <v>20</v>
      </c>
      <c r="E313">
        <v>8</v>
      </c>
      <c r="F313">
        <v>12</v>
      </c>
      <c r="G313">
        <v>0.4</v>
      </c>
      <c r="H313">
        <v>0.3</v>
      </c>
      <c r="I313">
        <v>0.4</v>
      </c>
      <c r="J313">
        <v>0.05</v>
      </c>
      <c r="K313">
        <v>0</v>
      </c>
      <c r="L313" s="11">
        <v>4.5699999999999998E-2</v>
      </c>
      <c r="M313" s="11">
        <v>0.25879999999999997</v>
      </c>
      <c r="N313" s="11">
        <v>8.0500000000000002E-2</v>
      </c>
      <c r="O313" s="11">
        <v>8.5599999999999996E-2</v>
      </c>
    </row>
    <row r="314" spans="1:21" x14ac:dyDescent="0.25">
      <c r="A314">
        <v>308</v>
      </c>
      <c r="B314">
        <v>150</v>
      </c>
      <c r="C314">
        <v>10</v>
      </c>
      <c r="D314">
        <v>20</v>
      </c>
      <c r="E314">
        <v>8</v>
      </c>
      <c r="F314">
        <v>12</v>
      </c>
      <c r="G314">
        <v>0.4</v>
      </c>
      <c r="H314">
        <v>0.3</v>
      </c>
      <c r="I314">
        <v>0.4</v>
      </c>
      <c r="J314">
        <v>0.05</v>
      </c>
      <c r="K314">
        <v>0.1</v>
      </c>
      <c r="L314" s="11">
        <v>4.3900000000000002E-2</v>
      </c>
      <c r="M314" s="11">
        <v>0.26450000000000001</v>
      </c>
      <c r="N314" s="11">
        <v>8.0500000000000002E-2</v>
      </c>
      <c r="O314" s="11">
        <v>8.6800000000000002E-2</v>
      </c>
    </row>
    <row r="315" spans="1:21" x14ac:dyDescent="0.25">
      <c r="A315">
        <v>309</v>
      </c>
      <c r="B315">
        <v>150</v>
      </c>
      <c r="C315">
        <v>10</v>
      </c>
      <c r="D315">
        <v>20</v>
      </c>
      <c r="E315">
        <v>8</v>
      </c>
      <c r="F315">
        <v>12</v>
      </c>
      <c r="G315">
        <v>0.4</v>
      </c>
      <c r="H315">
        <v>0.6</v>
      </c>
      <c r="I315">
        <v>0.2</v>
      </c>
      <c r="J315">
        <v>0.05</v>
      </c>
      <c r="K315">
        <v>0</v>
      </c>
      <c r="L315" s="11">
        <v>8.3099999999999993E-2</v>
      </c>
      <c r="M315" s="11">
        <v>0.12740000000000001</v>
      </c>
      <c r="N315" s="11">
        <v>7.6100000000000001E-2</v>
      </c>
      <c r="O315" s="11">
        <v>7.9399999999999998E-2</v>
      </c>
    </row>
    <row r="316" spans="1:21" x14ac:dyDescent="0.25">
      <c r="A316">
        <v>310</v>
      </c>
      <c r="B316">
        <v>150</v>
      </c>
      <c r="C316">
        <v>10</v>
      </c>
      <c r="D316">
        <v>20</v>
      </c>
      <c r="E316">
        <v>8</v>
      </c>
      <c r="F316">
        <v>12</v>
      </c>
      <c r="G316">
        <v>0.4</v>
      </c>
      <c r="H316">
        <v>0.6</v>
      </c>
      <c r="I316">
        <v>0.2</v>
      </c>
      <c r="J316">
        <v>0.05</v>
      </c>
      <c r="K316">
        <v>0.1</v>
      </c>
      <c r="L316" s="11">
        <v>8.1299999999999997E-2</v>
      </c>
      <c r="M316" s="11">
        <v>0.14549999999999999</v>
      </c>
      <c r="N316" s="11">
        <v>7.8100000000000003E-2</v>
      </c>
      <c r="O316" s="11">
        <v>8.3900000000000002E-2</v>
      </c>
    </row>
    <row r="317" spans="1:21" x14ac:dyDescent="0.25">
      <c r="A317">
        <v>311</v>
      </c>
      <c r="B317">
        <v>150</v>
      </c>
      <c r="C317">
        <v>10</v>
      </c>
      <c r="D317">
        <v>20</v>
      </c>
      <c r="E317">
        <v>8</v>
      </c>
      <c r="F317">
        <v>12</v>
      </c>
      <c r="G317">
        <v>0.4</v>
      </c>
      <c r="H317">
        <v>0.6</v>
      </c>
      <c r="I317">
        <v>0.4</v>
      </c>
      <c r="J317">
        <v>0.05</v>
      </c>
      <c r="K317">
        <v>0</v>
      </c>
      <c r="L317" s="11">
        <v>8.14E-2</v>
      </c>
      <c r="M317" s="11">
        <v>0.25280000000000002</v>
      </c>
      <c r="N317" s="11">
        <v>0.1066</v>
      </c>
      <c r="O317" s="11">
        <v>7.9500000000000001E-2</v>
      </c>
    </row>
    <row r="318" spans="1:21" x14ac:dyDescent="0.25">
      <c r="A318">
        <v>312</v>
      </c>
      <c r="B318">
        <v>150</v>
      </c>
      <c r="C318">
        <v>10</v>
      </c>
      <c r="D318">
        <v>20</v>
      </c>
      <c r="E318">
        <v>8</v>
      </c>
      <c r="F318">
        <v>12</v>
      </c>
      <c r="G318">
        <v>0.4</v>
      </c>
      <c r="H318">
        <v>0.6</v>
      </c>
      <c r="I318">
        <v>0.4</v>
      </c>
      <c r="J318">
        <v>0.05</v>
      </c>
      <c r="K318">
        <v>0.1</v>
      </c>
      <c r="L318" s="11">
        <v>8.4099999999999994E-2</v>
      </c>
      <c r="M318" s="11">
        <v>0.24959999999999999</v>
      </c>
      <c r="N318" s="11">
        <v>0.11070000000000001</v>
      </c>
      <c r="O318" s="11">
        <v>8.2699999999999996E-2</v>
      </c>
    </row>
    <row r="319" spans="1:21" x14ac:dyDescent="0.25">
      <c r="A319">
        <v>313</v>
      </c>
      <c r="B319">
        <v>150</v>
      </c>
      <c r="C319">
        <v>10</v>
      </c>
      <c r="D319">
        <v>20</v>
      </c>
      <c r="E319">
        <v>8</v>
      </c>
      <c r="F319">
        <v>12</v>
      </c>
      <c r="G319">
        <v>0.8</v>
      </c>
      <c r="H319">
        <v>0.3</v>
      </c>
      <c r="I319">
        <v>0.2</v>
      </c>
      <c r="J319">
        <v>0.05</v>
      </c>
      <c r="K319">
        <v>0</v>
      </c>
      <c r="L319" s="11">
        <v>4.7100000000000003E-2</v>
      </c>
      <c r="M319" s="11">
        <v>0.13639999999999999</v>
      </c>
      <c r="N319" s="11">
        <v>6.8500000000000005E-2</v>
      </c>
      <c r="O319" s="11">
        <v>4.9799999999999997E-2</v>
      </c>
    </row>
    <row r="320" spans="1:21" x14ac:dyDescent="0.25">
      <c r="A320">
        <v>314</v>
      </c>
      <c r="B320">
        <v>150</v>
      </c>
      <c r="C320">
        <v>10</v>
      </c>
      <c r="D320">
        <v>20</v>
      </c>
      <c r="E320">
        <v>8</v>
      </c>
      <c r="F320">
        <v>12</v>
      </c>
      <c r="G320">
        <v>0.8</v>
      </c>
      <c r="H320">
        <v>0.3</v>
      </c>
      <c r="I320">
        <v>0.2</v>
      </c>
      <c r="J320">
        <v>0.05</v>
      </c>
      <c r="K320">
        <v>0.1</v>
      </c>
      <c r="L320" s="11">
        <v>4.6300000000000001E-2</v>
      </c>
      <c r="M320" s="11">
        <v>0.14410000000000001</v>
      </c>
      <c r="N320" s="11">
        <v>6.8199999999999997E-2</v>
      </c>
      <c r="O320" s="11">
        <v>5.6000000000000001E-2</v>
      </c>
    </row>
    <row r="321" spans="1:15" x14ac:dyDescent="0.25">
      <c r="A321">
        <v>315</v>
      </c>
      <c r="B321">
        <v>150</v>
      </c>
      <c r="C321">
        <v>10</v>
      </c>
      <c r="D321">
        <v>20</v>
      </c>
      <c r="E321">
        <v>8</v>
      </c>
      <c r="F321">
        <v>12</v>
      </c>
      <c r="G321">
        <v>0.8</v>
      </c>
      <c r="H321">
        <v>0.3</v>
      </c>
      <c r="I321">
        <v>0.4</v>
      </c>
      <c r="J321">
        <v>0.05</v>
      </c>
      <c r="K321">
        <v>0</v>
      </c>
      <c r="L321" s="11">
        <v>4.58E-2</v>
      </c>
      <c r="M321" s="11">
        <v>0.24759999999999999</v>
      </c>
      <c r="N321" s="11">
        <v>8.7300000000000003E-2</v>
      </c>
      <c r="O321" s="11">
        <v>4.5400000000000003E-2</v>
      </c>
    </row>
    <row r="322" spans="1:15" x14ac:dyDescent="0.25">
      <c r="A322">
        <v>316</v>
      </c>
      <c r="B322">
        <v>150</v>
      </c>
      <c r="C322">
        <v>10</v>
      </c>
      <c r="D322">
        <v>20</v>
      </c>
      <c r="E322">
        <v>8</v>
      </c>
      <c r="F322">
        <v>12</v>
      </c>
      <c r="G322">
        <v>0.8</v>
      </c>
      <c r="H322">
        <v>0.3</v>
      </c>
      <c r="I322">
        <v>0.4</v>
      </c>
      <c r="J322">
        <v>0.05</v>
      </c>
      <c r="K322">
        <v>0.1</v>
      </c>
      <c r="L322" s="11">
        <v>4.5699999999999998E-2</v>
      </c>
      <c r="M322" s="11">
        <v>0.26939999999999997</v>
      </c>
      <c r="N322" s="11">
        <v>9.35E-2</v>
      </c>
      <c r="O322" s="11">
        <v>4.9500000000000002E-2</v>
      </c>
    </row>
    <row r="323" spans="1:15" x14ac:dyDescent="0.25">
      <c r="A323">
        <v>317</v>
      </c>
      <c r="B323">
        <v>150</v>
      </c>
      <c r="C323">
        <v>10</v>
      </c>
      <c r="D323">
        <v>20</v>
      </c>
      <c r="E323">
        <v>8</v>
      </c>
      <c r="F323">
        <v>12</v>
      </c>
      <c r="G323">
        <v>0.8</v>
      </c>
      <c r="H323">
        <v>0.6</v>
      </c>
      <c r="I323">
        <v>0.2</v>
      </c>
      <c r="J323">
        <v>0.05</v>
      </c>
      <c r="K323">
        <v>0</v>
      </c>
      <c r="L323" s="11">
        <v>8.4500000000000006E-2</v>
      </c>
      <c r="M323" s="11">
        <v>0.1288</v>
      </c>
      <c r="N323" s="11">
        <v>9.1200000000000003E-2</v>
      </c>
      <c r="O323" s="11">
        <v>4.5499999999999999E-2</v>
      </c>
    </row>
    <row r="324" spans="1:15" x14ac:dyDescent="0.25">
      <c r="A324">
        <v>318</v>
      </c>
      <c r="B324">
        <v>150</v>
      </c>
      <c r="C324">
        <v>10</v>
      </c>
      <c r="D324">
        <v>20</v>
      </c>
      <c r="E324">
        <v>8</v>
      </c>
      <c r="F324">
        <v>12</v>
      </c>
      <c r="G324">
        <v>0.8</v>
      </c>
      <c r="H324">
        <v>0.6</v>
      </c>
      <c r="I324">
        <v>0.2</v>
      </c>
      <c r="J324">
        <v>0.05</v>
      </c>
      <c r="K324">
        <v>0.1</v>
      </c>
      <c r="L324" s="11">
        <v>8.3299999999999999E-2</v>
      </c>
      <c r="M324" s="11">
        <v>0.13880000000000001</v>
      </c>
      <c r="N324" s="11">
        <v>9.2100000000000001E-2</v>
      </c>
      <c r="O324" s="11">
        <v>5.04E-2</v>
      </c>
    </row>
    <row r="325" spans="1:15" x14ac:dyDescent="0.25">
      <c r="A325">
        <v>319</v>
      </c>
      <c r="B325">
        <v>150</v>
      </c>
      <c r="C325">
        <v>10</v>
      </c>
      <c r="D325">
        <v>20</v>
      </c>
      <c r="E325">
        <v>8</v>
      </c>
      <c r="F325">
        <v>12</v>
      </c>
      <c r="G325">
        <v>0.8</v>
      </c>
      <c r="H325">
        <v>0.6</v>
      </c>
      <c r="I325">
        <v>0.4</v>
      </c>
      <c r="J325">
        <v>0.05</v>
      </c>
      <c r="K325">
        <v>0</v>
      </c>
      <c r="L325" s="11">
        <v>8.2900000000000001E-2</v>
      </c>
      <c r="M325" s="11">
        <v>0.2482</v>
      </c>
      <c r="N325" s="11">
        <v>0.1234</v>
      </c>
      <c r="O325" s="11">
        <v>4.0800000000000003E-2</v>
      </c>
    </row>
    <row r="326" spans="1:15" x14ac:dyDescent="0.25">
      <c r="A326">
        <v>320</v>
      </c>
      <c r="B326">
        <v>150</v>
      </c>
      <c r="C326">
        <v>10</v>
      </c>
      <c r="D326">
        <v>20</v>
      </c>
      <c r="E326">
        <v>8</v>
      </c>
      <c r="F326">
        <v>12</v>
      </c>
      <c r="G326">
        <v>0.8</v>
      </c>
      <c r="H326">
        <v>0.6</v>
      </c>
      <c r="I326">
        <v>0.4</v>
      </c>
      <c r="J326">
        <v>0.05</v>
      </c>
      <c r="K326">
        <v>0.1</v>
      </c>
      <c r="L326" s="11">
        <v>8.09E-2</v>
      </c>
      <c r="M326" s="11">
        <v>0.25819999999999999</v>
      </c>
      <c r="N326" s="11">
        <v>0.127</v>
      </c>
      <c r="O326" s="11">
        <v>4.5900000000000003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6"/>
  <sheetViews>
    <sheetView tabSelected="1" workbookViewId="0">
      <pane ySplit="6" topLeftCell="A7" activePane="bottomLeft" state="frozen"/>
      <selection pane="bottomLeft" activeCell="E3" sqref="E3"/>
    </sheetView>
  </sheetViews>
  <sheetFormatPr defaultRowHeight="15" x14ac:dyDescent="0.25"/>
  <sheetData>
    <row r="1" spans="1:16" x14ac:dyDescent="0.25">
      <c r="A1" t="s">
        <v>28</v>
      </c>
    </row>
    <row r="2" spans="1:16" x14ac:dyDescent="0.25">
      <c r="A2" t="s">
        <v>20</v>
      </c>
    </row>
    <row r="3" spans="1:16" x14ac:dyDescent="0.25">
      <c r="A3" t="s">
        <v>21</v>
      </c>
      <c r="D3" s="1"/>
    </row>
    <row r="4" spans="1:16" x14ac:dyDescent="0.25">
      <c r="D4" s="1"/>
    </row>
    <row r="5" spans="1:16" x14ac:dyDescent="0.25">
      <c r="A5" s="12" t="s">
        <v>23</v>
      </c>
      <c r="B5" s="12"/>
      <c r="C5" s="12"/>
      <c r="D5" s="13"/>
      <c r="E5" s="12"/>
      <c r="F5" s="12"/>
      <c r="G5" s="12"/>
      <c r="H5" s="12"/>
      <c r="I5" s="12"/>
      <c r="J5" s="12"/>
      <c r="K5" s="12"/>
      <c r="L5" s="5" t="s">
        <v>22</v>
      </c>
      <c r="M5" s="5"/>
      <c r="N5" s="5"/>
      <c r="O5" s="5"/>
      <c r="P5" s="10"/>
    </row>
    <row r="6" spans="1:16" x14ac:dyDescent="0.25">
      <c r="A6" s="12" t="s">
        <v>0</v>
      </c>
      <c r="B6" s="12" t="s">
        <v>1</v>
      </c>
      <c r="C6" s="12" t="s">
        <v>2</v>
      </c>
      <c r="D6" s="12" t="s">
        <v>3</v>
      </c>
      <c r="E6" s="12" t="s">
        <v>4</v>
      </c>
      <c r="F6" s="12" t="s">
        <v>5</v>
      </c>
      <c r="G6" s="12" t="s">
        <v>6</v>
      </c>
      <c r="H6" s="12" t="s">
        <v>7</v>
      </c>
      <c r="I6" s="12" t="s">
        <v>8</v>
      </c>
      <c r="J6" s="12" t="s">
        <v>9</v>
      </c>
      <c r="K6" s="12" t="s">
        <v>10</v>
      </c>
      <c r="L6" s="5" t="s">
        <v>11</v>
      </c>
      <c r="M6" s="5" t="s">
        <v>12</v>
      </c>
      <c r="N6" s="5" t="s">
        <v>13</v>
      </c>
      <c r="O6" s="5" t="s">
        <v>14</v>
      </c>
      <c r="P6" s="10"/>
    </row>
    <row r="7" spans="1:16" x14ac:dyDescent="0.25">
      <c r="A7">
        <v>1</v>
      </c>
      <c r="B7">
        <v>50</v>
      </c>
      <c r="C7">
        <v>10</v>
      </c>
      <c r="D7">
        <v>5</v>
      </c>
      <c r="E7">
        <v>8</v>
      </c>
      <c r="F7">
        <v>6</v>
      </c>
      <c r="G7">
        <v>-0.8</v>
      </c>
      <c r="H7">
        <v>0.3</v>
      </c>
      <c r="I7">
        <v>0.2</v>
      </c>
      <c r="J7">
        <v>0.05</v>
      </c>
      <c r="K7">
        <v>0</v>
      </c>
      <c r="L7">
        <v>7.9000000000000001E-2</v>
      </c>
      <c r="M7">
        <v>0.37240000000000001</v>
      </c>
      <c r="N7">
        <v>0.1351</v>
      </c>
      <c r="O7">
        <v>0.14280000000000001</v>
      </c>
    </row>
    <row r="8" spans="1:16" x14ac:dyDescent="0.25">
      <c r="A8">
        <v>2</v>
      </c>
      <c r="B8">
        <v>50</v>
      </c>
      <c r="C8">
        <v>10</v>
      </c>
      <c r="D8">
        <v>5</v>
      </c>
      <c r="E8">
        <v>8</v>
      </c>
      <c r="F8">
        <v>6</v>
      </c>
      <c r="G8">
        <v>-0.8</v>
      </c>
      <c r="H8">
        <v>0.3</v>
      </c>
      <c r="I8">
        <v>0.2</v>
      </c>
      <c r="J8">
        <v>0.05</v>
      </c>
      <c r="K8">
        <v>0.1</v>
      </c>
      <c r="L8">
        <v>7.9000000000000001E-2</v>
      </c>
      <c r="M8">
        <v>0.44569999999999999</v>
      </c>
      <c r="N8">
        <v>0.14460000000000001</v>
      </c>
      <c r="O8">
        <v>0.1706</v>
      </c>
    </row>
    <row r="9" spans="1:16" x14ac:dyDescent="0.25">
      <c r="A9">
        <v>3</v>
      </c>
      <c r="B9">
        <v>50</v>
      </c>
      <c r="C9">
        <v>10</v>
      </c>
      <c r="D9">
        <v>5</v>
      </c>
      <c r="E9">
        <v>8</v>
      </c>
      <c r="F9">
        <v>6</v>
      </c>
      <c r="G9">
        <v>-0.8</v>
      </c>
      <c r="H9">
        <v>0.3</v>
      </c>
      <c r="I9">
        <v>0.4</v>
      </c>
      <c r="J9">
        <v>0.05</v>
      </c>
      <c r="K9">
        <v>0</v>
      </c>
      <c r="L9">
        <v>7.9000000000000001E-2</v>
      </c>
      <c r="M9">
        <v>0.59989999999999999</v>
      </c>
      <c r="N9">
        <v>0.17660000000000001</v>
      </c>
      <c r="O9">
        <v>0.1147</v>
      </c>
    </row>
    <row r="10" spans="1:16" x14ac:dyDescent="0.25">
      <c r="A10">
        <v>4</v>
      </c>
      <c r="B10">
        <v>50</v>
      </c>
      <c r="C10">
        <v>10</v>
      </c>
      <c r="D10">
        <v>5</v>
      </c>
      <c r="E10">
        <v>8</v>
      </c>
      <c r="F10">
        <v>6</v>
      </c>
      <c r="G10">
        <v>-0.8</v>
      </c>
      <c r="H10">
        <v>0.3</v>
      </c>
      <c r="I10">
        <v>0.4</v>
      </c>
      <c r="J10">
        <v>0.05</v>
      </c>
      <c r="K10">
        <v>0.1</v>
      </c>
      <c r="L10">
        <v>7.9000000000000001E-2</v>
      </c>
      <c r="M10">
        <v>0.67200000000000004</v>
      </c>
      <c r="N10">
        <v>0.18390000000000001</v>
      </c>
      <c r="O10">
        <v>0.1288</v>
      </c>
    </row>
    <row r="11" spans="1:16" x14ac:dyDescent="0.25">
      <c r="A11">
        <v>5</v>
      </c>
      <c r="B11">
        <v>50</v>
      </c>
      <c r="C11">
        <v>10</v>
      </c>
      <c r="D11">
        <v>5</v>
      </c>
      <c r="E11">
        <v>8</v>
      </c>
      <c r="F11">
        <v>6</v>
      </c>
      <c r="G11">
        <v>-0.8</v>
      </c>
      <c r="H11">
        <v>0.6</v>
      </c>
      <c r="I11">
        <v>0.2</v>
      </c>
      <c r="J11">
        <v>0.05</v>
      </c>
      <c r="K11">
        <v>0</v>
      </c>
      <c r="L11">
        <v>0.14410000000000001</v>
      </c>
      <c r="M11">
        <v>0.37240000000000001</v>
      </c>
      <c r="N11">
        <v>0.18440000000000001</v>
      </c>
      <c r="O11">
        <v>0.1318</v>
      </c>
    </row>
    <row r="12" spans="1:16" x14ac:dyDescent="0.25">
      <c r="A12">
        <v>6</v>
      </c>
      <c r="B12">
        <v>50</v>
      </c>
      <c r="C12">
        <v>10</v>
      </c>
      <c r="D12">
        <v>5</v>
      </c>
      <c r="E12">
        <v>8</v>
      </c>
      <c r="F12">
        <v>6</v>
      </c>
      <c r="G12">
        <v>-0.8</v>
      </c>
      <c r="H12">
        <v>0.6</v>
      </c>
      <c r="I12">
        <v>0.2</v>
      </c>
      <c r="J12">
        <v>0.05</v>
      </c>
      <c r="K12">
        <v>0.1</v>
      </c>
      <c r="L12">
        <v>0.14410000000000001</v>
      </c>
      <c r="M12">
        <v>0.44569999999999999</v>
      </c>
      <c r="N12">
        <v>0.1971</v>
      </c>
      <c r="O12">
        <v>0.15909999999999999</v>
      </c>
    </row>
    <row r="13" spans="1:16" x14ac:dyDescent="0.25">
      <c r="A13">
        <v>7</v>
      </c>
      <c r="B13">
        <v>50</v>
      </c>
      <c r="C13">
        <v>10</v>
      </c>
      <c r="D13">
        <v>5</v>
      </c>
      <c r="E13">
        <v>8</v>
      </c>
      <c r="F13">
        <v>6</v>
      </c>
      <c r="G13">
        <v>-0.8</v>
      </c>
      <c r="H13">
        <v>0.6</v>
      </c>
      <c r="I13">
        <v>0.4</v>
      </c>
      <c r="J13">
        <v>0.05</v>
      </c>
      <c r="K13">
        <v>0</v>
      </c>
      <c r="L13">
        <v>0.14410000000000001</v>
      </c>
      <c r="M13">
        <v>0.59989999999999999</v>
      </c>
      <c r="N13">
        <v>0.24149999999999999</v>
      </c>
      <c r="O13">
        <v>0.1043</v>
      </c>
    </row>
    <row r="14" spans="1:16" x14ac:dyDescent="0.25">
      <c r="A14">
        <v>8</v>
      </c>
      <c r="B14">
        <v>50</v>
      </c>
      <c r="C14">
        <v>10</v>
      </c>
      <c r="D14">
        <v>5</v>
      </c>
      <c r="E14">
        <v>8</v>
      </c>
      <c r="F14">
        <v>6</v>
      </c>
      <c r="G14">
        <v>-0.8</v>
      </c>
      <c r="H14">
        <v>0.6</v>
      </c>
      <c r="I14">
        <v>0.4</v>
      </c>
      <c r="J14">
        <v>0.05</v>
      </c>
      <c r="K14">
        <v>0.1</v>
      </c>
      <c r="L14">
        <v>0.14410000000000001</v>
      </c>
      <c r="M14">
        <v>0.67200000000000004</v>
      </c>
      <c r="N14">
        <v>0.25130000000000002</v>
      </c>
      <c r="O14">
        <v>0.1181</v>
      </c>
    </row>
    <row r="15" spans="1:16" x14ac:dyDescent="0.25">
      <c r="A15">
        <v>9</v>
      </c>
      <c r="B15">
        <v>50</v>
      </c>
      <c r="C15">
        <v>10</v>
      </c>
      <c r="D15">
        <v>5</v>
      </c>
      <c r="E15">
        <v>8</v>
      </c>
      <c r="F15">
        <v>6</v>
      </c>
      <c r="G15">
        <v>-0.4</v>
      </c>
      <c r="H15">
        <v>0.3</v>
      </c>
      <c r="I15">
        <v>0.2</v>
      </c>
      <c r="J15">
        <v>0.05</v>
      </c>
      <c r="K15">
        <v>0</v>
      </c>
      <c r="L15">
        <v>7.9000000000000001E-2</v>
      </c>
      <c r="M15">
        <v>0.37240000000000001</v>
      </c>
      <c r="N15">
        <v>0.1237</v>
      </c>
      <c r="O15">
        <v>0.19839999999999999</v>
      </c>
    </row>
    <row r="16" spans="1:16" x14ac:dyDescent="0.25">
      <c r="A16">
        <v>10</v>
      </c>
      <c r="B16">
        <v>50</v>
      </c>
      <c r="C16">
        <v>10</v>
      </c>
      <c r="D16">
        <v>5</v>
      </c>
      <c r="E16">
        <v>8</v>
      </c>
      <c r="F16">
        <v>6</v>
      </c>
      <c r="G16">
        <v>-0.4</v>
      </c>
      <c r="H16">
        <v>0.3</v>
      </c>
      <c r="I16">
        <v>0.2</v>
      </c>
      <c r="J16">
        <v>0.05</v>
      </c>
      <c r="K16">
        <v>0.1</v>
      </c>
      <c r="L16">
        <v>7.9000000000000001E-2</v>
      </c>
      <c r="M16">
        <v>0.44569999999999999</v>
      </c>
      <c r="N16">
        <v>0.13400000000000001</v>
      </c>
      <c r="O16">
        <v>0.21940000000000001</v>
      </c>
    </row>
    <row r="17" spans="1:15" x14ac:dyDescent="0.25">
      <c r="A17">
        <v>11</v>
      </c>
      <c r="B17">
        <v>50</v>
      </c>
      <c r="C17">
        <v>10</v>
      </c>
      <c r="D17">
        <v>5</v>
      </c>
      <c r="E17">
        <v>8</v>
      </c>
      <c r="F17">
        <v>6</v>
      </c>
      <c r="G17">
        <v>-0.4</v>
      </c>
      <c r="H17">
        <v>0.3</v>
      </c>
      <c r="I17">
        <v>0.4</v>
      </c>
      <c r="J17">
        <v>0.05</v>
      </c>
      <c r="K17">
        <v>0</v>
      </c>
      <c r="L17">
        <v>7.9000000000000001E-2</v>
      </c>
      <c r="M17">
        <v>0.59989999999999999</v>
      </c>
      <c r="N17">
        <v>0.15909999999999999</v>
      </c>
      <c r="O17">
        <v>0.17580000000000001</v>
      </c>
    </row>
    <row r="18" spans="1:15" x14ac:dyDescent="0.25">
      <c r="A18">
        <v>12</v>
      </c>
      <c r="B18">
        <v>50</v>
      </c>
      <c r="C18">
        <v>10</v>
      </c>
      <c r="D18">
        <v>5</v>
      </c>
      <c r="E18">
        <v>8</v>
      </c>
      <c r="F18">
        <v>6</v>
      </c>
      <c r="G18">
        <v>-0.4</v>
      </c>
      <c r="H18">
        <v>0.3</v>
      </c>
      <c r="I18">
        <v>0.4</v>
      </c>
      <c r="J18">
        <v>0.05</v>
      </c>
      <c r="K18">
        <v>0.1</v>
      </c>
      <c r="L18">
        <v>7.9000000000000001E-2</v>
      </c>
      <c r="M18">
        <v>0.67200000000000004</v>
      </c>
      <c r="N18">
        <v>0.16719999999999999</v>
      </c>
      <c r="O18">
        <v>0.18729999999999999</v>
      </c>
    </row>
    <row r="19" spans="1:15" x14ac:dyDescent="0.25">
      <c r="A19">
        <v>13</v>
      </c>
      <c r="B19">
        <v>50</v>
      </c>
      <c r="C19">
        <v>10</v>
      </c>
      <c r="D19">
        <v>5</v>
      </c>
      <c r="E19">
        <v>8</v>
      </c>
      <c r="F19">
        <v>6</v>
      </c>
      <c r="G19">
        <v>-0.4</v>
      </c>
      <c r="H19">
        <v>0.6</v>
      </c>
      <c r="I19">
        <v>0.2</v>
      </c>
      <c r="J19">
        <v>0.05</v>
      </c>
      <c r="K19">
        <v>0</v>
      </c>
      <c r="L19">
        <v>0.14410000000000001</v>
      </c>
      <c r="M19">
        <v>0.37240000000000001</v>
      </c>
      <c r="N19">
        <v>0.16769999999999999</v>
      </c>
      <c r="O19">
        <v>0.18840000000000001</v>
      </c>
    </row>
    <row r="20" spans="1:15" x14ac:dyDescent="0.25">
      <c r="A20">
        <v>14</v>
      </c>
      <c r="B20">
        <v>50</v>
      </c>
      <c r="C20">
        <v>10</v>
      </c>
      <c r="D20">
        <v>5</v>
      </c>
      <c r="E20">
        <v>8</v>
      </c>
      <c r="F20">
        <v>6</v>
      </c>
      <c r="G20">
        <v>-0.4</v>
      </c>
      <c r="H20">
        <v>0.6</v>
      </c>
      <c r="I20">
        <v>0.2</v>
      </c>
      <c r="J20">
        <v>0.05</v>
      </c>
      <c r="K20">
        <v>0.1</v>
      </c>
      <c r="L20">
        <v>0.14410000000000001</v>
      </c>
      <c r="M20">
        <v>0.44569999999999999</v>
      </c>
      <c r="N20">
        <v>0.18160000000000001</v>
      </c>
      <c r="O20">
        <v>0.20860000000000001</v>
      </c>
    </row>
    <row r="21" spans="1:15" x14ac:dyDescent="0.25">
      <c r="A21">
        <v>15</v>
      </c>
      <c r="B21">
        <v>50</v>
      </c>
      <c r="C21">
        <v>10</v>
      </c>
      <c r="D21">
        <v>5</v>
      </c>
      <c r="E21">
        <v>8</v>
      </c>
      <c r="F21">
        <v>6</v>
      </c>
      <c r="G21">
        <v>-0.4</v>
      </c>
      <c r="H21">
        <v>0.6</v>
      </c>
      <c r="I21">
        <v>0.4</v>
      </c>
      <c r="J21">
        <v>0.05</v>
      </c>
      <c r="K21">
        <v>0</v>
      </c>
      <c r="L21">
        <v>0.14410000000000001</v>
      </c>
      <c r="M21">
        <v>0.59989999999999999</v>
      </c>
      <c r="N21">
        <v>0.21579999999999999</v>
      </c>
      <c r="O21">
        <v>0.1668</v>
      </c>
    </row>
    <row r="22" spans="1:15" x14ac:dyDescent="0.25">
      <c r="A22">
        <v>16</v>
      </c>
      <c r="B22">
        <v>50</v>
      </c>
      <c r="C22">
        <v>10</v>
      </c>
      <c r="D22">
        <v>5</v>
      </c>
      <c r="E22">
        <v>8</v>
      </c>
      <c r="F22">
        <v>6</v>
      </c>
      <c r="G22">
        <v>-0.4</v>
      </c>
      <c r="H22">
        <v>0.6</v>
      </c>
      <c r="I22">
        <v>0.4</v>
      </c>
      <c r="J22">
        <v>0.05</v>
      </c>
      <c r="K22">
        <v>0.1</v>
      </c>
      <c r="L22">
        <v>0.14410000000000001</v>
      </c>
      <c r="M22">
        <v>0.67200000000000004</v>
      </c>
      <c r="N22">
        <v>0.2268</v>
      </c>
      <c r="O22">
        <v>0.17780000000000001</v>
      </c>
    </row>
    <row r="23" spans="1:15" x14ac:dyDescent="0.25">
      <c r="A23">
        <v>17</v>
      </c>
      <c r="B23">
        <v>50</v>
      </c>
      <c r="C23">
        <v>10</v>
      </c>
      <c r="D23">
        <v>5</v>
      </c>
      <c r="E23">
        <v>8</v>
      </c>
      <c r="F23">
        <v>6</v>
      </c>
      <c r="G23">
        <v>0</v>
      </c>
      <c r="H23">
        <v>0.3</v>
      </c>
      <c r="I23">
        <v>0.2</v>
      </c>
      <c r="J23">
        <v>0.05</v>
      </c>
      <c r="K23">
        <v>0</v>
      </c>
      <c r="L23">
        <v>7.9000000000000001E-2</v>
      </c>
      <c r="M23">
        <v>0.37240000000000001</v>
      </c>
      <c r="N23">
        <v>0.1197</v>
      </c>
      <c r="O23">
        <v>0.2185</v>
      </c>
    </row>
    <row r="24" spans="1:15" x14ac:dyDescent="0.25">
      <c r="A24">
        <v>18</v>
      </c>
      <c r="B24">
        <v>50</v>
      </c>
      <c r="C24">
        <v>10</v>
      </c>
      <c r="D24">
        <v>5</v>
      </c>
      <c r="E24">
        <v>8</v>
      </c>
      <c r="F24">
        <v>6</v>
      </c>
      <c r="G24">
        <v>0</v>
      </c>
      <c r="H24">
        <v>0.3</v>
      </c>
      <c r="I24">
        <v>0.2</v>
      </c>
      <c r="J24">
        <v>0.05</v>
      </c>
      <c r="K24">
        <v>0.1</v>
      </c>
      <c r="L24">
        <v>7.9000000000000001E-2</v>
      </c>
      <c r="M24">
        <v>0.44569999999999999</v>
      </c>
      <c r="N24">
        <v>0.1303</v>
      </c>
      <c r="O24">
        <v>0.2379</v>
      </c>
    </row>
    <row r="25" spans="1:15" x14ac:dyDescent="0.25">
      <c r="A25">
        <v>19</v>
      </c>
      <c r="B25">
        <v>50</v>
      </c>
      <c r="C25">
        <v>10</v>
      </c>
      <c r="D25">
        <v>5</v>
      </c>
      <c r="E25">
        <v>8</v>
      </c>
      <c r="F25">
        <v>6</v>
      </c>
      <c r="G25">
        <v>0</v>
      </c>
      <c r="H25">
        <v>0.3</v>
      </c>
      <c r="I25">
        <v>0.4</v>
      </c>
      <c r="J25">
        <v>0.05</v>
      </c>
      <c r="K25">
        <v>0</v>
      </c>
      <c r="L25">
        <v>7.9000000000000001E-2</v>
      </c>
      <c r="M25">
        <v>0.59989999999999999</v>
      </c>
      <c r="N25">
        <v>0.15279999999999999</v>
      </c>
      <c r="O25">
        <v>0.1973</v>
      </c>
    </row>
    <row r="26" spans="1:15" x14ac:dyDescent="0.25">
      <c r="A26">
        <v>20</v>
      </c>
      <c r="B26">
        <v>50</v>
      </c>
      <c r="C26">
        <v>10</v>
      </c>
      <c r="D26">
        <v>5</v>
      </c>
      <c r="E26">
        <v>8</v>
      </c>
      <c r="F26">
        <v>6</v>
      </c>
      <c r="G26">
        <v>0</v>
      </c>
      <c r="H26">
        <v>0.3</v>
      </c>
      <c r="I26">
        <v>0.4</v>
      </c>
      <c r="J26">
        <v>0.05</v>
      </c>
      <c r="K26">
        <v>0.1</v>
      </c>
      <c r="L26">
        <v>7.9000000000000001E-2</v>
      </c>
      <c r="M26">
        <v>0.67200000000000004</v>
      </c>
      <c r="N26">
        <v>0.16120000000000001</v>
      </c>
      <c r="O26">
        <v>0.2082</v>
      </c>
    </row>
    <row r="27" spans="1:15" x14ac:dyDescent="0.25">
      <c r="A27">
        <v>21</v>
      </c>
      <c r="B27">
        <v>50</v>
      </c>
      <c r="C27">
        <v>10</v>
      </c>
      <c r="D27">
        <v>5</v>
      </c>
      <c r="E27">
        <v>8</v>
      </c>
      <c r="F27">
        <v>6</v>
      </c>
      <c r="G27">
        <v>0</v>
      </c>
      <c r="H27">
        <v>0.6</v>
      </c>
      <c r="I27">
        <v>0.2</v>
      </c>
      <c r="J27">
        <v>0.05</v>
      </c>
      <c r="K27">
        <v>0</v>
      </c>
      <c r="L27">
        <v>0.14410000000000001</v>
      </c>
      <c r="M27">
        <v>0.37240000000000001</v>
      </c>
      <c r="N27">
        <v>0.1618</v>
      </c>
      <c r="O27">
        <v>0.2089</v>
      </c>
    </row>
    <row r="28" spans="1:15" x14ac:dyDescent="0.25">
      <c r="A28">
        <v>22</v>
      </c>
      <c r="B28">
        <v>50</v>
      </c>
      <c r="C28">
        <v>10</v>
      </c>
      <c r="D28">
        <v>5</v>
      </c>
      <c r="E28">
        <v>8</v>
      </c>
      <c r="F28">
        <v>6</v>
      </c>
      <c r="G28">
        <v>0</v>
      </c>
      <c r="H28">
        <v>0.6</v>
      </c>
      <c r="I28">
        <v>0.2</v>
      </c>
      <c r="J28">
        <v>0.05</v>
      </c>
      <c r="K28">
        <v>0.1</v>
      </c>
      <c r="L28">
        <v>0.14410000000000001</v>
      </c>
      <c r="M28">
        <v>0.44569999999999999</v>
      </c>
      <c r="N28">
        <v>0.17610000000000001</v>
      </c>
      <c r="O28">
        <v>0.22739999999999999</v>
      </c>
    </row>
    <row r="29" spans="1:15" x14ac:dyDescent="0.25">
      <c r="A29">
        <v>23</v>
      </c>
      <c r="B29">
        <v>50</v>
      </c>
      <c r="C29">
        <v>10</v>
      </c>
      <c r="D29">
        <v>5</v>
      </c>
      <c r="E29">
        <v>8</v>
      </c>
      <c r="F29">
        <v>6</v>
      </c>
      <c r="G29">
        <v>0</v>
      </c>
      <c r="H29">
        <v>0.6</v>
      </c>
      <c r="I29">
        <v>0.4</v>
      </c>
      <c r="J29">
        <v>0.05</v>
      </c>
      <c r="K29">
        <v>0</v>
      </c>
      <c r="L29">
        <v>0.14410000000000001</v>
      </c>
      <c r="M29">
        <v>0.59989999999999999</v>
      </c>
      <c r="N29">
        <v>0.20649999999999999</v>
      </c>
      <c r="O29">
        <v>0.1885</v>
      </c>
    </row>
    <row r="30" spans="1:15" x14ac:dyDescent="0.25">
      <c r="A30">
        <v>24</v>
      </c>
      <c r="B30">
        <v>50</v>
      </c>
      <c r="C30">
        <v>10</v>
      </c>
      <c r="D30">
        <v>5</v>
      </c>
      <c r="E30">
        <v>8</v>
      </c>
      <c r="F30">
        <v>6</v>
      </c>
      <c r="G30">
        <v>0</v>
      </c>
      <c r="H30">
        <v>0.6</v>
      </c>
      <c r="I30">
        <v>0.4</v>
      </c>
      <c r="J30">
        <v>0.05</v>
      </c>
      <c r="K30">
        <v>0.1</v>
      </c>
      <c r="L30">
        <v>0.14410000000000001</v>
      </c>
      <c r="M30">
        <v>0.67200000000000004</v>
      </c>
      <c r="N30">
        <v>0.21790000000000001</v>
      </c>
      <c r="O30">
        <v>0.19900000000000001</v>
      </c>
    </row>
    <row r="31" spans="1:15" x14ac:dyDescent="0.25">
      <c r="A31">
        <v>25</v>
      </c>
      <c r="B31">
        <v>50</v>
      </c>
      <c r="C31">
        <v>10</v>
      </c>
      <c r="D31">
        <v>5</v>
      </c>
      <c r="E31">
        <v>8</v>
      </c>
      <c r="F31">
        <v>6</v>
      </c>
      <c r="G31">
        <v>0.4</v>
      </c>
      <c r="H31">
        <v>0.3</v>
      </c>
      <c r="I31">
        <v>0.2</v>
      </c>
      <c r="J31">
        <v>0.05</v>
      </c>
      <c r="K31">
        <v>0</v>
      </c>
      <c r="L31">
        <v>7.9000000000000001E-2</v>
      </c>
      <c r="M31">
        <v>0.37240000000000001</v>
      </c>
      <c r="N31">
        <v>0.1237</v>
      </c>
      <c r="O31">
        <v>0.19839999999999999</v>
      </c>
    </row>
    <row r="32" spans="1:15" x14ac:dyDescent="0.25">
      <c r="A32">
        <v>26</v>
      </c>
      <c r="B32">
        <v>50</v>
      </c>
      <c r="C32">
        <v>10</v>
      </c>
      <c r="D32">
        <v>5</v>
      </c>
      <c r="E32">
        <v>8</v>
      </c>
      <c r="F32">
        <v>6</v>
      </c>
      <c r="G32">
        <v>0.4</v>
      </c>
      <c r="H32">
        <v>0.3</v>
      </c>
      <c r="I32">
        <v>0.2</v>
      </c>
      <c r="J32">
        <v>0.05</v>
      </c>
      <c r="K32">
        <v>0.1</v>
      </c>
      <c r="L32">
        <v>7.9000000000000001E-2</v>
      </c>
      <c r="M32">
        <v>0.44569999999999999</v>
      </c>
      <c r="N32">
        <v>0.13400000000000001</v>
      </c>
      <c r="O32">
        <v>0.21940000000000001</v>
      </c>
    </row>
    <row r="33" spans="1:15" x14ac:dyDescent="0.25">
      <c r="A33">
        <v>27</v>
      </c>
      <c r="B33">
        <v>50</v>
      </c>
      <c r="C33">
        <v>10</v>
      </c>
      <c r="D33">
        <v>5</v>
      </c>
      <c r="E33">
        <v>8</v>
      </c>
      <c r="F33">
        <v>6</v>
      </c>
      <c r="G33">
        <v>0.4</v>
      </c>
      <c r="H33">
        <v>0.3</v>
      </c>
      <c r="I33">
        <v>0.4</v>
      </c>
      <c r="J33">
        <v>0.05</v>
      </c>
      <c r="K33">
        <v>0</v>
      </c>
      <c r="L33">
        <v>7.9000000000000001E-2</v>
      </c>
      <c r="M33">
        <v>0.59989999999999999</v>
      </c>
      <c r="N33">
        <v>0.15909999999999999</v>
      </c>
      <c r="O33">
        <v>0.17580000000000001</v>
      </c>
    </row>
    <row r="34" spans="1:15" x14ac:dyDescent="0.25">
      <c r="A34">
        <v>28</v>
      </c>
      <c r="B34">
        <v>50</v>
      </c>
      <c r="C34">
        <v>10</v>
      </c>
      <c r="D34">
        <v>5</v>
      </c>
      <c r="E34">
        <v>8</v>
      </c>
      <c r="F34">
        <v>6</v>
      </c>
      <c r="G34">
        <v>0.4</v>
      </c>
      <c r="H34">
        <v>0.3</v>
      </c>
      <c r="I34">
        <v>0.4</v>
      </c>
      <c r="J34">
        <v>0.05</v>
      </c>
      <c r="K34">
        <v>0.1</v>
      </c>
      <c r="L34">
        <v>7.9000000000000001E-2</v>
      </c>
      <c r="M34">
        <v>0.67200000000000004</v>
      </c>
      <c r="N34">
        <v>0.16719999999999999</v>
      </c>
      <c r="O34">
        <v>0.18729999999999999</v>
      </c>
    </row>
    <row r="35" spans="1:15" x14ac:dyDescent="0.25">
      <c r="A35">
        <v>29</v>
      </c>
      <c r="B35">
        <v>50</v>
      </c>
      <c r="C35">
        <v>10</v>
      </c>
      <c r="D35">
        <v>5</v>
      </c>
      <c r="E35">
        <v>8</v>
      </c>
      <c r="F35">
        <v>6</v>
      </c>
      <c r="G35">
        <v>0.4</v>
      </c>
      <c r="H35">
        <v>0.6</v>
      </c>
      <c r="I35">
        <v>0.2</v>
      </c>
      <c r="J35">
        <v>0.05</v>
      </c>
      <c r="K35">
        <v>0</v>
      </c>
      <c r="L35">
        <v>0.14410000000000001</v>
      </c>
      <c r="M35">
        <v>0.37240000000000001</v>
      </c>
      <c r="N35">
        <v>0.16769999999999999</v>
      </c>
      <c r="O35">
        <v>0.18840000000000001</v>
      </c>
    </row>
    <row r="36" spans="1:15" x14ac:dyDescent="0.25">
      <c r="A36">
        <v>30</v>
      </c>
      <c r="B36">
        <v>50</v>
      </c>
      <c r="C36">
        <v>10</v>
      </c>
      <c r="D36">
        <v>5</v>
      </c>
      <c r="E36">
        <v>8</v>
      </c>
      <c r="F36">
        <v>6</v>
      </c>
      <c r="G36">
        <v>0.4</v>
      </c>
      <c r="H36">
        <v>0.6</v>
      </c>
      <c r="I36">
        <v>0.2</v>
      </c>
      <c r="J36">
        <v>0.05</v>
      </c>
      <c r="K36">
        <v>0.1</v>
      </c>
      <c r="L36">
        <v>0.14410000000000001</v>
      </c>
      <c r="M36">
        <v>0.44569999999999999</v>
      </c>
      <c r="N36">
        <v>0.18160000000000001</v>
      </c>
      <c r="O36">
        <v>0.20860000000000001</v>
      </c>
    </row>
    <row r="37" spans="1:15" x14ac:dyDescent="0.25">
      <c r="A37">
        <v>31</v>
      </c>
      <c r="B37">
        <v>50</v>
      </c>
      <c r="C37">
        <v>10</v>
      </c>
      <c r="D37">
        <v>5</v>
      </c>
      <c r="E37">
        <v>8</v>
      </c>
      <c r="F37">
        <v>6</v>
      </c>
      <c r="G37">
        <v>0.4</v>
      </c>
      <c r="H37">
        <v>0.6</v>
      </c>
      <c r="I37">
        <v>0.4</v>
      </c>
      <c r="J37">
        <v>0.05</v>
      </c>
      <c r="K37">
        <v>0</v>
      </c>
      <c r="L37">
        <v>0.14410000000000001</v>
      </c>
      <c r="M37">
        <v>0.59989999999999999</v>
      </c>
      <c r="N37">
        <v>0.21579999999999999</v>
      </c>
      <c r="O37">
        <v>0.1668</v>
      </c>
    </row>
    <row r="38" spans="1:15" x14ac:dyDescent="0.25">
      <c r="A38">
        <v>32</v>
      </c>
      <c r="B38">
        <v>50</v>
      </c>
      <c r="C38">
        <v>10</v>
      </c>
      <c r="D38">
        <v>5</v>
      </c>
      <c r="E38">
        <v>8</v>
      </c>
      <c r="F38">
        <v>6</v>
      </c>
      <c r="G38">
        <v>0.4</v>
      </c>
      <c r="H38">
        <v>0.6</v>
      </c>
      <c r="I38">
        <v>0.4</v>
      </c>
      <c r="J38">
        <v>0.05</v>
      </c>
      <c r="K38">
        <v>0.1</v>
      </c>
      <c r="L38">
        <v>0.14410000000000001</v>
      </c>
      <c r="M38">
        <v>0.67200000000000004</v>
      </c>
      <c r="N38">
        <v>0.2268</v>
      </c>
      <c r="O38">
        <v>0.17780000000000001</v>
      </c>
    </row>
    <row r="39" spans="1:15" x14ac:dyDescent="0.25">
      <c r="A39">
        <v>33</v>
      </c>
      <c r="B39">
        <v>50</v>
      </c>
      <c r="C39">
        <v>10</v>
      </c>
      <c r="D39">
        <v>5</v>
      </c>
      <c r="E39">
        <v>8</v>
      </c>
      <c r="F39">
        <v>6</v>
      </c>
      <c r="G39">
        <v>0.8</v>
      </c>
      <c r="H39">
        <v>0.3</v>
      </c>
      <c r="I39">
        <v>0.2</v>
      </c>
      <c r="J39">
        <v>0.05</v>
      </c>
      <c r="K39">
        <v>0</v>
      </c>
      <c r="L39">
        <v>7.9000000000000001E-2</v>
      </c>
      <c r="M39">
        <v>0.37240000000000001</v>
      </c>
      <c r="N39">
        <v>0.1351</v>
      </c>
      <c r="O39">
        <v>0.14280000000000001</v>
      </c>
    </row>
    <row r="40" spans="1:15" x14ac:dyDescent="0.25">
      <c r="A40">
        <v>34</v>
      </c>
      <c r="B40">
        <v>50</v>
      </c>
      <c r="C40">
        <v>10</v>
      </c>
      <c r="D40">
        <v>5</v>
      </c>
      <c r="E40">
        <v>8</v>
      </c>
      <c r="F40">
        <v>6</v>
      </c>
      <c r="G40">
        <v>0.8</v>
      </c>
      <c r="H40">
        <v>0.3</v>
      </c>
      <c r="I40">
        <v>0.2</v>
      </c>
      <c r="J40">
        <v>0.05</v>
      </c>
      <c r="K40">
        <v>0.1</v>
      </c>
      <c r="L40">
        <v>7.9000000000000001E-2</v>
      </c>
      <c r="M40">
        <v>0.44569999999999999</v>
      </c>
      <c r="N40">
        <v>0.14460000000000001</v>
      </c>
      <c r="O40">
        <v>0.1706</v>
      </c>
    </row>
    <row r="41" spans="1:15" x14ac:dyDescent="0.25">
      <c r="A41">
        <v>35</v>
      </c>
      <c r="B41">
        <v>50</v>
      </c>
      <c r="C41">
        <v>10</v>
      </c>
      <c r="D41">
        <v>5</v>
      </c>
      <c r="E41">
        <v>8</v>
      </c>
      <c r="F41">
        <v>6</v>
      </c>
      <c r="G41">
        <v>0.8</v>
      </c>
      <c r="H41">
        <v>0.3</v>
      </c>
      <c r="I41">
        <v>0.4</v>
      </c>
      <c r="J41">
        <v>0.05</v>
      </c>
      <c r="K41">
        <v>0</v>
      </c>
      <c r="L41">
        <v>7.9000000000000001E-2</v>
      </c>
      <c r="M41">
        <v>0.59989999999999999</v>
      </c>
      <c r="N41">
        <v>0.17660000000000001</v>
      </c>
      <c r="O41">
        <v>0.1147</v>
      </c>
    </row>
    <row r="42" spans="1:15" x14ac:dyDescent="0.25">
      <c r="A42">
        <v>36</v>
      </c>
      <c r="B42">
        <v>50</v>
      </c>
      <c r="C42">
        <v>10</v>
      </c>
      <c r="D42">
        <v>5</v>
      </c>
      <c r="E42">
        <v>8</v>
      </c>
      <c r="F42">
        <v>6</v>
      </c>
      <c r="G42">
        <v>0.8</v>
      </c>
      <c r="H42">
        <v>0.3</v>
      </c>
      <c r="I42">
        <v>0.4</v>
      </c>
      <c r="J42">
        <v>0.05</v>
      </c>
      <c r="K42">
        <v>0.1</v>
      </c>
      <c r="L42">
        <v>7.9000000000000001E-2</v>
      </c>
      <c r="M42">
        <v>0.67200000000000004</v>
      </c>
      <c r="N42">
        <v>0.18390000000000001</v>
      </c>
      <c r="O42">
        <v>0.1288</v>
      </c>
    </row>
    <row r="43" spans="1:15" x14ac:dyDescent="0.25">
      <c r="A43">
        <v>37</v>
      </c>
      <c r="B43">
        <v>50</v>
      </c>
      <c r="C43">
        <v>10</v>
      </c>
      <c r="D43">
        <v>5</v>
      </c>
      <c r="E43">
        <v>8</v>
      </c>
      <c r="F43">
        <v>6</v>
      </c>
      <c r="G43">
        <v>0.8</v>
      </c>
      <c r="H43">
        <v>0.6</v>
      </c>
      <c r="I43">
        <v>0.2</v>
      </c>
      <c r="J43">
        <v>0.05</v>
      </c>
      <c r="K43">
        <v>0</v>
      </c>
      <c r="L43">
        <v>0.14410000000000001</v>
      </c>
      <c r="M43">
        <v>0.37240000000000001</v>
      </c>
      <c r="N43">
        <v>0.18440000000000001</v>
      </c>
      <c r="O43">
        <v>0.1318</v>
      </c>
    </row>
    <row r="44" spans="1:15" x14ac:dyDescent="0.25">
      <c r="A44">
        <v>38</v>
      </c>
      <c r="B44">
        <v>50</v>
      </c>
      <c r="C44">
        <v>10</v>
      </c>
      <c r="D44">
        <v>5</v>
      </c>
      <c r="E44">
        <v>8</v>
      </c>
      <c r="F44">
        <v>6</v>
      </c>
      <c r="G44">
        <v>0.8</v>
      </c>
      <c r="H44">
        <v>0.6</v>
      </c>
      <c r="I44">
        <v>0.2</v>
      </c>
      <c r="J44">
        <v>0.05</v>
      </c>
      <c r="K44">
        <v>0.1</v>
      </c>
      <c r="L44">
        <v>0.14410000000000001</v>
      </c>
      <c r="M44">
        <v>0.44569999999999999</v>
      </c>
      <c r="N44">
        <v>0.1971</v>
      </c>
      <c r="O44">
        <v>0.15909999999999999</v>
      </c>
    </row>
    <row r="45" spans="1:15" x14ac:dyDescent="0.25">
      <c r="A45">
        <v>39</v>
      </c>
      <c r="B45">
        <v>50</v>
      </c>
      <c r="C45">
        <v>10</v>
      </c>
      <c r="D45">
        <v>5</v>
      </c>
      <c r="E45">
        <v>8</v>
      </c>
      <c r="F45">
        <v>6</v>
      </c>
      <c r="G45">
        <v>0.8</v>
      </c>
      <c r="H45">
        <v>0.6</v>
      </c>
      <c r="I45">
        <v>0.4</v>
      </c>
      <c r="J45">
        <v>0.05</v>
      </c>
      <c r="K45">
        <v>0</v>
      </c>
      <c r="L45">
        <v>0.14410000000000001</v>
      </c>
      <c r="M45">
        <v>0.59989999999999999</v>
      </c>
      <c r="N45">
        <v>0.24149999999999999</v>
      </c>
      <c r="O45">
        <v>0.1043</v>
      </c>
    </row>
    <row r="46" spans="1:15" x14ac:dyDescent="0.25">
      <c r="A46">
        <v>40</v>
      </c>
      <c r="B46">
        <v>50</v>
      </c>
      <c r="C46">
        <v>10</v>
      </c>
      <c r="D46">
        <v>5</v>
      </c>
      <c r="E46">
        <v>8</v>
      </c>
      <c r="F46">
        <v>6</v>
      </c>
      <c r="G46">
        <v>0.8</v>
      </c>
      <c r="H46">
        <v>0.6</v>
      </c>
      <c r="I46">
        <v>0.4</v>
      </c>
      <c r="J46">
        <v>0.05</v>
      </c>
      <c r="K46">
        <v>0.1</v>
      </c>
      <c r="L46">
        <v>0.14410000000000001</v>
      </c>
      <c r="M46">
        <v>0.67200000000000004</v>
      </c>
      <c r="N46">
        <v>0.25130000000000002</v>
      </c>
      <c r="O46">
        <v>0.1181</v>
      </c>
    </row>
    <row r="47" spans="1:15" x14ac:dyDescent="0.25">
      <c r="A47">
        <v>41</v>
      </c>
      <c r="B47">
        <v>50</v>
      </c>
      <c r="C47">
        <v>10</v>
      </c>
      <c r="D47">
        <v>5</v>
      </c>
      <c r="E47">
        <v>8</v>
      </c>
      <c r="F47">
        <v>12</v>
      </c>
      <c r="G47">
        <v>-0.8</v>
      </c>
      <c r="H47">
        <v>0.3</v>
      </c>
      <c r="I47">
        <v>0.2</v>
      </c>
      <c r="J47">
        <v>0.05</v>
      </c>
      <c r="K47">
        <v>0</v>
      </c>
      <c r="L47">
        <v>7.9000000000000001E-2</v>
      </c>
      <c r="M47">
        <v>0.30709999999999998</v>
      </c>
      <c r="N47">
        <v>0.12590000000000001</v>
      </c>
      <c r="O47">
        <v>0.11749999999999999</v>
      </c>
    </row>
    <row r="48" spans="1:15" x14ac:dyDescent="0.25">
      <c r="A48">
        <v>42</v>
      </c>
      <c r="B48">
        <v>50</v>
      </c>
      <c r="C48">
        <v>10</v>
      </c>
      <c r="D48">
        <v>5</v>
      </c>
      <c r="E48">
        <v>8</v>
      </c>
      <c r="F48">
        <v>12</v>
      </c>
      <c r="G48">
        <v>-0.8</v>
      </c>
      <c r="H48">
        <v>0.3</v>
      </c>
      <c r="I48">
        <v>0.2</v>
      </c>
      <c r="J48">
        <v>0.05</v>
      </c>
      <c r="K48">
        <v>0.1</v>
      </c>
      <c r="L48">
        <v>7.9000000000000001E-2</v>
      </c>
      <c r="M48">
        <v>0.38700000000000001</v>
      </c>
      <c r="N48">
        <v>0.13700000000000001</v>
      </c>
      <c r="O48">
        <v>0.1484</v>
      </c>
    </row>
    <row r="49" spans="1:15" x14ac:dyDescent="0.25">
      <c r="A49">
        <v>43</v>
      </c>
      <c r="B49">
        <v>50</v>
      </c>
      <c r="C49">
        <v>10</v>
      </c>
      <c r="D49">
        <v>5</v>
      </c>
      <c r="E49">
        <v>8</v>
      </c>
      <c r="F49">
        <v>12</v>
      </c>
      <c r="G49">
        <v>-0.8</v>
      </c>
      <c r="H49">
        <v>0.3</v>
      </c>
      <c r="I49">
        <v>0.4</v>
      </c>
      <c r="J49">
        <v>0.05</v>
      </c>
      <c r="K49">
        <v>0</v>
      </c>
      <c r="L49">
        <v>7.9000000000000001E-2</v>
      </c>
      <c r="M49">
        <v>0.54290000000000005</v>
      </c>
      <c r="N49">
        <v>0.17050000000000001</v>
      </c>
      <c r="O49">
        <v>0.1032</v>
      </c>
    </row>
    <row r="50" spans="1:15" x14ac:dyDescent="0.25">
      <c r="A50">
        <v>44</v>
      </c>
      <c r="B50">
        <v>50</v>
      </c>
      <c r="C50">
        <v>10</v>
      </c>
      <c r="D50">
        <v>5</v>
      </c>
      <c r="E50">
        <v>8</v>
      </c>
      <c r="F50">
        <v>12</v>
      </c>
      <c r="G50">
        <v>-0.8</v>
      </c>
      <c r="H50">
        <v>0.3</v>
      </c>
      <c r="I50">
        <v>0.4</v>
      </c>
      <c r="J50">
        <v>0.05</v>
      </c>
      <c r="K50">
        <v>0.1</v>
      </c>
      <c r="L50">
        <v>7.9000000000000001E-2</v>
      </c>
      <c r="M50">
        <v>0.62150000000000005</v>
      </c>
      <c r="N50">
        <v>0.17879999999999999</v>
      </c>
      <c r="O50">
        <v>0.11890000000000001</v>
      </c>
    </row>
    <row r="51" spans="1:15" x14ac:dyDescent="0.25">
      <c r="A51">
        <v>45</v>
      </c>
      <c r="B51">
        <v>50</v>
      </c>
      <c r="C51">
        <v>10</v>
      </c>
      <c r="D51">
        <v>5</v>
      </c>
      <c r="E51">
        <v>8</v>
      </c>
      <c r="F51">
        <v>12</v>
      </c>
      <c r="G51">
        <v>-0.8</v>
      </c>
      <c r="H51">
        <v>0.6</v>
      </c>
      <c r="I51">
        <v>0.2</v>
      </c>
      <c r="J51">
        <v>0.05</v>
      </c>
      <c r="K51">
        <v>0</v>
      </c>
      <c r="L51">
        <v>0.14410000000000001</v>
      </c>
      <c r="M51">
        <v>0.30709999999999998</v>
      </c>
      <c r="N51">
        <v>0.17219999999999999</v>
      </c>
      <c r="O51">
        <v>0.1071</v>
      </c>
    </row>
    <row r="52" spans="1:15" x14ac:dyDescent="0.25">
      <c r="A52">
        <v>46</v>
      </c>
      <c r="B52">
        <v>50</v>
      </c>
      <c r="C52">
        <v>10</v>
      </c>
      <c r="D52">
        <v>5</v>
      </c>
      <c r="E52">
        <v>8</v>
      </c>
      <c r="F52">
        <v>12</v>
      </c>
      <c r="G52">
        <v>-0.8</v>
      </c>
      <c r="H52">
        <v>0.6</v>
      </c>
      <c r="I52">
        <v>0.2</v>
      </c>
      <c r="J52">
        <v>0.05</v>
      </c>
      <c r="K52">
        <v>0.1</v>
      </c>
      <c r="L52">
        <v>0.14410000000000001</v>
      </c>
      <c r="M52">
        <v>0.38700000000000001</v>
      </c>
      <c r="N52">
        <v>0.187</v>
      </c>
      <c r="O52">
        <v>0.13730000000000001</v>
      </c>
    </row>
    <row r="53" spans="1:15" x14ac:dyDescent="0.25">
      <c r="A53">
        <v>47</v>
      </c>
      <c r="B53">
        <v>50</v>
      </c>
      <c r="C53">
        <v>10</v>
      </c>
      <c r="D53">
        <v>5</v>
      </c>
      <c r="E53">
        <v>8</v>
      </c>
      <c r="F53">
        <v>12</v>
      </c>
      <c r="G53">
        <v>-0.8</v>
      </c>
      <c r="H53">
        <v>0.6</v>
      </c>
      <c r="I53">
        <v>0.4</v>
      </c>
      <c r="J53">
        <v>0.05</v>
      </c>
      <c r="K53">
        <v>0</v>
      </c>
      <c r="L53">
        <v>0.14410000000000001</v>
      </c>
      <c r="M53">
        <v>0.54290000000000005</v>
      </c>
      <c r="N53">
        <v>0.23330000000000001</v>
      </c>
      <c r="O53">
        <v>9.3299999999999994E-2</v>
      </c>
    </row>
    <row r="54" spans="1:15" x14ac:dyDescent="0.25">
      <c r="A54">
        <v>48</v>
      </c>
      <c r="B54">
        <v>50</v>
      </c>
      <c r="C54">
        <v>10</v>
      </c>
      <c r="D54">
        <v>5</v>
      </c>
      <c r="E54">
        <v>8</v>
      </c>
      <c r="F54">
        <v>12</v>
      </c>
      <c r="G54">
        <v>-0.8</v>
      </c>
      <c r="H54">
        <v>0.6</v>
      </c>
      <c r="I54">
        <v>0.4</v>
      </c>
      <c r="J54">
        <v>0.05</v>
      </c>
      <c r="K54">
        <v>0.1</v>
      </c>
      <c r="L54">
        <v>0.14410000000000001</v>
      </c>
      <c r="M54">
        <v>0.62150000000000005</v>
      </c>
      <c r="N54">
        <v>0.2445</v>
      </c>
      <c r="O54">
        <v>0.1085</v>
      </c>
    </row>
    <row r="55" spans="1:15" x14ac:dyDescent="0.25">
      <c r="A55">
        <v>49</v>
      </c>
      <c r="B55">
        <v>50</v>
      </c>
      <c r="C55">
        <v>10</v>
      </c>
      <c r="D55">
        <v>5</v>
      </c>
      <c r="E55">
        <v>8</v>
      </c>
      <c r="F55">
        <v>12</v>
      </c>
      <c r="G55">
        <v>-0.4</v>
      </c>
      <c r="H55">
        <v>0.3</v>
      </c>
      <c r="I55">
        <v>0.2</v>
      </c>
      <c r="J55">
        <v>0.05</v>
      </c>
      <c r="K55">
        <v>0</v>
      </c>
      <c r="L55">
        <v>7.9000000000000001E-2</v>
      </c>
      <c r="M55">
        <v>0.30709999999999998</v>
      </c>
      <c r="N55">
        <v>0.1137</v>
      </c>
      <c r="O55">
        <v>0.17810000000000001</v>
      </c>
    </row>
    <row r="56" spans="1:15" x14ac:dyDescent="0.25">
      <c r="A56">
        <v>50</v>
      </c>
      <c r="B56">
        <v>50</v>
      </c>
      <c r="C56">
        <v>10</v>
      </c>
      <c r="D56">
        <v>5</v>
      </c>
      <c r="E56">
        <v>8</v>
      </c>
      <c r="F56">
        <v>12</v>
      </c>
      <c r="G56">
        <v>-0.4</v>
      </c>
      <c r="H56">
        <v>0.3</v>
      </c>
      <c r="I56">
        <v>0.2</v>
      </c>
      <c r="J56">
        <v>0.05</v>
      </c>
      <c r="K56">
        <v>0.1</v>
      </c>
      <c r="L56">
        <v>7.9000000000000001E-2</v>
      </c>
      <c r="M56">
        <v>0.38700000000000001</v>
      </c>
      <c r="N56">
        <v>0.1258</v>
      </c>
      <c r="O56">
        <v>0.20269999999999999</v>
      </c>
    </row>
    <row r="57" spans="1:15" x14ac:dyDescent="0.25">
      <c r="A57">
        <v>51</v>
      </c>
      <c r="B57">
        <v>50</v>
      </c>
      <c r="C57">
        <v>10</v>
      </c>
      <c r="D57">
        <v>5</v>
      </c>
      <c r="E57">
        <v>8</v>
      </c>
      <c r="F57">
        <v>12</v>
      </c>
      <c r="G57">
        <v>-0.4</v>
      </c>
      <c r="H57">
        <v>0.3</v>
      </c>
      <c r="I57">
        <v>0.4</v>
      </c>
      <c r="J57">
        <v>0.05</v>
      </c>
      <c r="K57">
        <v>0</v>
      </c>
      <c r="L57">
        <v>7.9000000000000001E-2</v>
      </c>
      <c r="M57">
        <v>0.54290000000000005</v>
      </c>
      <c r="N57">
        <v>0.15229999999999999</v>
      </c>
      <c r="O57">
        <v>0.16619999999999999</v>
      </c>
    </row>
    <row r="58" spans="1:15" x14ac:dyDescent="0.25">
      <c r="A58">
        <v>52</v>
      </c>
      <c r="B58">
        <v>50</v>
      </c>
      <c r="C58">
        <v>10</v>
      </c>
      <c r="D58">
        <v>5</v>
      </c>
      <c r="E58">
        <v>8</v>
      </c>
      <c r="F58">
        <v>12</v>
      </c>
      <c r="G58">
        <v>-0.4</v>
      </c>
      <c r="H58">
        <v>0.3</v>
      </c>
      <c r="I58">
        <v>0.4</v>
      </c>
      <c r="J58">
        <v>0.05</v>
      </c>
      <c r="K58">
        <v>0.1</v>
      </c>
      <c r="L58">
        <v>7.9000000000000001E-2</v>
      </c>
      <c r="M58">
        <v>0.62150000000000005</v>
      </c>
      <c r="N58">
        <v>0.16159999999999999</v>
      </c>
      <c r="O58">
        <v>0.17929999999999999</v>
      </c>
    </row>
    <row r="59" spans="1:15" x14ac:dyDescent="0.25">
      <c r="A59">
        <v>53</v>
      </c>
      <c r="B59">
        <v>50</v>
      </c>
      <c r="C59">
        <v>10</v>
      </c>
      <c r="D59">
        <v>5</v>
      </c>
      <c r="E59">
        <v>8</v>
      </c>
      <c r="F59">
        <v>12</v>
      </c>
      <c r="G59">
        <v>-0.4</v>
      </c>
      <c r="H59">
        <v>0.6</v>
      </c>
      <c r="I59">
        <v>0.2</v>
      </c>
      <c r="J59">
        <v>0.05</v>
      </c>
      <c r="K59">
        <v>0</v>
      </c>
      <c r="L59">
        <v>0.14410000000000001</v>
      </c>
      <c r="M59">
        <v>0.30709999999999998</v>
      </c>
      <c r="N59">
        <v>0.1542</v>
      </c>
      <c r="O59">
        <v>0.16900000000000001</v>
      </c>
    </row>
    <row r="60" spans="1:15" x14ac:dyDescent="0.25">
      <c r="A60">
        <v>54</v>
      </c>
      <c r="B60">
        <v>50</v>
      </c>
      <c r="C60">
        <v>10</v>
      </c>
      <c r="D60">
        <v>5</v>
      </c>
      <c r="E60">
        <v>8</v>
      </c>
      <c r="F60">
        <v>12</v>
      </c>
      <c r="G60">
        <v>-0.4</v>
      </c>
      <c r="H60">
        <v>0.6</v>
      </c>
      <c r="I60">
        <v>0.2</v>
      </c>
      <c r="J60">
        <v>0.05</v>
      </c>
      <c r="K60">
        <v>0.1</v>
      </c>
      <c r="L60">
        <v>0.14410000000000001</v>
      </c>
      <c r="M60">
        <v>0.38700000000000001</v>
      </c>
      <c r="N60">
        <v>0.1706</v>
      </c>
      <c r="O60">
        <v>0.1925</v>
      </c>
    </row>
    <row r="61" spans="1:15" x14ac:dyDescent="0.25">
      <c r="A61">
        <v>55</v>
      </c>
      <c r="B61">
        <v>50</v>
      </c>
      <c r="C61">
        <v>10</v>
      </c>
      <c r="D61">
        <v>5</v>
      </c>
      <c r="E61">
        <v>8</v>
      </c>
      <c r="F61">
        <v>12</v>
      </c>
      <c r="G61">
        <v>-0.4</v>
      </c>
      <c r="H61">
        <v>0.6</v>
      </c>
      <c r="I61">
        <v>0.4</v>
      </c>
      <c r="J61">
        <v>0.05</v>
      </c>
      <c r="K61">
        <v>0</v>
      </c>
      <c r="L61">
        <v>0.14410000000000001</v>
      </c>
      <c r="M61">
        <v>0.54290000000000005</v>
      </c>
      <c r="N61">
        <v>0.20660000000000001</v>
      </c>
      <c r="O61">
        <v>0.15759999999999999</v>
      </c>
    </row>
    <row r="62" spans="1:15" x14ac:dyDescent="0.25">
      <c r="A62">
        <v>56</v>
      </c>
      <c r="B62">
        <v>50</v>
      </c>
      <c r="C62">
        <v>10</v>
      </c>
      <c r="D62">
        <v>5</v>
      </c>
      <c r="E62">
        <v>8</v>
      </c>
      <c r="F62">
        <v>12</v>
      </c>
      <c r="G62">
        <v>-0.4</v>
      </c>
      <c r="H62">
        <v>0.6</v>
      </c>
      <c r="I62">
        <v>0.4</v>
      </c>
      <c r="J62">
        <v>0.05</v>
      </c>
      <c r="K62">
        <v>0.1</v>
      </c>
      <c r="L62">
        <v>0.14410000000000001</v>
      </c>
      <c r="M62">
        <v>0.62150000000000005</v>
      </c>
      <c r="N62">
        <v>0.21909999999999999</v>
      </c>
      <c r="O62">
        <v>0.1701</v>
      </c>
    </row>
    <row r="63" spans="1:15" x14ac:dyDescent="0.25">
      <c r="A63">
        <v>57</v>
      </c>
      <c r="B63">
        <v>50</v>
      </c>
      <c r="C63">
        <v>10</v>
      </c>
      <c r="D63">
        <v>5</v>
      </c>
      <c r="E63">
        <v>8</v>
      </c>
      <c r="F63">
        <v>12</v>
      </c>
      <c r="G63">
        <v>0</v>
      </c>
      <c r="H63">
        <v>0.3</v>
      </c>
      <c r="I63">
        <v>0.2</v>
      </c>
      <c r="J63">
        <v>0.05</v>
      </c>
      <c r="K63">
        <v>0</v>
      </c>
      <c r="L63">
        <v>7.9000000000000001E-2</v>
      </c>
      <c r="M63">
        <v>0.30709999999999998</v>
      </c>
      <c r="N63">
        <v>0.10929999999999999</v>
      </c>
      <c r="O63">
        <v>0.19950000000000001</v>
      </c>
    </row>
    <row r="64" spans="1:15" x14ac:dyDescent="0.25">
      <c r="A64">
        <v>58</v>
      </c>
      <c r="B64">
        <v>50</v>
      </c>
      <c r="C64">
        <v>10</v>
      </c>
      <c r="D64">
        <v>5</v>
      </c>
      <c r="E64">
        <v>8</v>
      </c>
      <c r="F64">
        <v>12</v>
      </c>
      <c r="G64">
        <v>0</v>
      </c>
      <c r="H64">
        <v>0.3</v>
      </c>
      <c r="I64">
        <v>0.2</v>
      </c>
      <c r="J64">
        <v>0.05</v>
      </c>
      <c r="K64">
        <v>0.1</v>
      </c>
      <c r="L64">
        <v>7.9000000000000001E-2</v>
      </c>
      <c r="M64">
        <v>0.38700000000000001</v>
      </c>
      <c r="N64">
        <v>0.12189999999999999</v>
      </c>
      <c r="O64">
        <v>0.2225</v>
      </c>
    </row>
    <row r="65" spans="1:15" x14ac:dyDescent="0.25">
      <c r="A65">
        <v>59</v>
      </c>
      <c r="B65">
        <v>50</v>
      </c>
      <c r="C65">
        <v>10</v>
      </c>
      <c r="D65">
        <v>5</v>
      </c>
      <c r="E65">
        <v>8</v>
      </c>
      <c r="F65">
        <v>12</v>
      </c>
      <c r="G65">
        <v>0</v>
      </c>
      <c r="H65">
        <v>0.3</v>
      </c>
      <c r="I65">
        <v>0.4</v>
      </c>
      <c r="J65">
        <v>0.05</v>
      </c>
      <c r="K65">
        <v>0</v>
      </c>
      <c r="L65">
        <v>7.9000000000000001E-2</v>
      </c>
      <c r="M65">
        <v>0.54290000000000005</v>
      </c>
      <c r="N65">
        <v>0.1457</v>
      </c>
      <c r="O65">
        <v>0.18809999999999999</v>
      </c>
    </row>
    <row r="66" spans="1:15" x14ac:dyDescent="0.25">
      <c r="A66">
        <v>60</v>
      </c>
      <c r="B66">
        <v>50</v>
      </c>
      <c r="C66">
        <v>10</v>
      </c>
      <c r="D66">
        <v>5</v>
      </c>
      <c r="E66">
        <v>8</v>
      </c>
      <c r="F66">
        <v>12</v>
      </c>
      <c r="G66">
        <v>0</v>
      </c>
      <c r="H66">
        <v>0.3</v>
      </c>
      <c r="I66">
        <v>0.4</v>
      </c>
      <c r="J66">
        <v>0.05</v>
      </c>
      <c r="K66">
        <v>0.1</v>
      </c>
      <c r="L66">
        <v>7.9000000000000001E-2</v>
      </c>
      <c r="M66">
        <v>0.62150000000000005</v>
      </c>
      <c r="N66">
        <v>0.15540000000000001</v>
      </c>
      <c r="O66">
        <v>0.2006</v>
      </c>
    </row>
    <row r="67" spans="1:15" x14ac:dyDescent="0.25">
      <c r="A67">
        <v>61</v>
      </c>
      <c r="B67">
        <v>50</v>
      </c>
      <c r="C67">
        <v>10</v>
      </c>
      <c r="D67">
        <v>5</v>
      </c>
      <c r="E67">
        <v>8</v>
      </c>
      <c r="F67">
        <v>12</v>
      </c>
      <c r="G67">
        <v>0</v>
      </c>
      <c r="H67">
        <v>0.6</v>
      </c>
      <c r="I67">
        <v>0.2</v>
      </c>
      <c r="J67">
        <v>0.05</v>
      </c>
      <c r="K67">
        <v>0</v>
      </c>
      <c r="L67">
        <v>0.14410000000000001</v>
      </c>
      <c r="M67">
        <v>0.30709999999999998</v>
      </c>
      <c r="N67">
        <v>0.1477</v>
      </c>
      <c r="O67">
        <v>0.19070000000000001</v>
      </c>
    </row>
    <row r="68" spans="1:15" x14ac:dyDescent="0.25">
      <c r="A68">
        <v>62</v>
      </c>
      <c r="B68">
        <v>50</v>
      </c>
      <c r="C68">
        <v>10</v>
      </c>
      <c r="D68">
        <v>5</v>
      </c>
      <c r="E68">
        <v>8</v>
      </c>
      <c r="F68">
        <v>12</v>
      </c>
      <c r="G68">
        <v>0</v>
      </c>
      <c r="H68">
        <v>0.6</v>
      </c>
      <c r="I68">
        <v>0.2</v>
      </c>
      <c r="J68">
        <v>0.05</v>
      </c>
      <c r="K68">
        <v>0.1</v>
      </c>
      <c r="L68">
        <v>0.14410000000000001</v>
      </c>
      <c r="M68">
        <v>0.38700000000000001</v>
      </c>
      <c r="N68">
        <v>0.1648</v>
      </c>
      <c r="O68">
        <v>0.2127</v>
      </c>
    </row>
    <row r="69" spans="1:15" x14ac:dyDescent="0.25">
      <c r="A69">
        <v>63</v>
      </c>
      <c r="B69">
        <v>50</v>
      </c>
      <c r="C69">
        <v>10</v>
      </c>
      <c r="D69">
        <v>5</v>
      </c>
      <c r="E69">
        <v>8</v>
      </c>
      <c r="F69">
        <v>12</v>
      </c>
      <c r="G69">
        <v>0</v>
      </c>
      <c r="H69">
        <v>0.6</v>
      </c>
      <c r="I69">
        <v>0.4</v>
      </c>
      <c r="J69">
        <v>0.05</v>
      </c>
      <c r="K69">
        <v>0</v>
      </c>
      <c r="L69">
        <v>0.14410000000000001</v>
      </c>
      <c r="M69">
        <v>0.54290000000000005</v>
      </c>
      <c r="N69">
        <v>0.19689999999999999</v>
      </c>
      <c r="O69">
        <v>0.17979999999999999</v>
      </c>
    </row>
    <row r="70" spans="1:15" x14ac:dyDescent="0.25">
      <c r="A70">
        <v>64</v>
      </c>
      <c r="B70">
        <v>50</v>
      </c>
      <c r="C70">
        <v>10</v>
      </c>
      <c r="D70">
        <v>5</v>
      </c>
      <c r="E70">
        <v>8</v>
      </c>
      <c r="F70">
        <v>12</v>
      </c>
      <c r="G70">
        <v>0</v>
      </c>
      <c r="H70">
        <v>0.6</v>
      </c>
      <c r="I70">
        <v>0.4</v>
      </c>
      <c r="J70">
        <v>0.05</v>
      </c>
      <c r="K70">
        <v>0.1</v>
      </c>
      <c r="L70">
        <v>0.14410000000000001</v>
      </c>
      <c r="M70">
        <v>0.62150000000000005</v>
      </c>
      <c r="N70">
        <v>0.21</v>
      </c>
      <c r="O70">
        <v>0.19170000000000001</v>
      </c>
    </row>
    <row r="71" spans="1:15" x14ac:dyDescent="0.25">
      <c r="A71">
        <v>65</v>
      </c>
      <c r="B71">
        <v>50</v>
      </c>
      <c r="C71">
        <v>10</v>
      </c>
      <c r="D71">
        <v>5</v>
      </c>
      <c r="E71">
        <v>8</v>
      </c>
      <c r="F71">
        <v>12</v>
      </c>
      <c r="G71">
        <v>0.4</v>
      </c>
      <c r="H71">
        <v>0.3</v>
      </c>
      <c r="I71">
        <v>0.2</v>
      </c>
      <c r="J71">
        <v>0.05</v>
      </c>
      <c r="K71">
        <v>0</v>
      </c>
      <c r="L71">
        <v>7.9000000000000001E-2</v>
      </c>
      <c r="M71">
        <v>0.30709999999999998</v>
      </c>
      <c r="N71">
        <v>0.1137</v>
      </c>
      <c r="O71">
        <v>0.17810000000000001</v>
      </c>
    </row>
    <row r="72" spans="1:15" x14ac:dyDescent="0.25">
      <c r="A72">
        <v>66</v>
      </c>
      <c r="B72">
        <v>50</v>
      </c>
      <c r="C72">
        <v>10</v>
      </c>
      <c r="D72">
        <v>5</v>
      </c>
      <c r="E72">
        <v>8</v>
      </c>
      <c r="F72">
        <v>12</v>
      </c>
      <c r="G72">
        <v>0.4</v>
      </c>
      <c r="H72">
        <v>0.3</v>
      </c>
      <c r="I72">
        <v>0.2</v>
      </c>
      <c r="J72">
        <v>0.05</v>
      </c>
      <c r="K72">
        <v>0.1</v>
      </c>
      <c r="L72">
        <v>7.9000000000000001E-2</v>
      </c>
      <c r="M72">
        <v>0.38700000000000001</v>
      </c>
      <c r="N72">
        <v>0.1258</v>
      </c>
      <c r="O72">
        <v>0.20269999999999999</v>
      </c>
    </row>
    <row r="73" spans="1:15" x14ac:dyDescent="0.25">
      <c r="A73">
        <v>67</v>
      </c>
      <c r="B73">
        <v>50</v>
      </c>
      <c r="C73">
        <v>10</v>
      </c>
      <c r="D73">
        <v>5</v>
      </c>
      <c r="E73">
        <v>8</v>
      </c>
      <c r="F73">
        <v>12</v>
      </c>
      <c r="G73">
        <v>0.4</v>
      </c>
      <c r="H73">
        <v>0.3</v>
      </c>
      <c r="I73">
        <v>0.4</v>
      </c>
      <c r="J73">
        <v>0.05</v>
      </c>
      <c r="K73">
        <v>0</v>
      </c>
      <c r="L73">
        <v>7.9000000000000001E-2</v>
      </c>
      <c r="M73">
        <v>0.54290000000000005</v>
      </c>
      <c r="N73">
        <v>0.15229999999999999</v>
      </c>
      <c r="O73">
        <v>0.16619999999999999</v>
      </c>
    </row>
    <row r="74" spans="1:15" x14ac:dyDescent="0.25">
      <c r="A74">
        <v>68</v>
      </c>
      <c r="B74">
        <v>50</v>
      </c>
      <c r="C74">
        <v>10</v>
      </c>
      <c r="D74">
        <v>5</v>
      </c>
      <c r="E74">
        <v>8</v>
      </c>
      <c r="F74">
        <v>12</v>
      </c>
      <c r="G74">
        <v>0.4</v>
      </c>
      <c r="H74">
        <v>0.3</v>
      </c>
      <c r="I74">
        <v>0.4</v>
      </c>
      <c r="J74">
        <v>0.05</v>
      </c>
      <c r="K74">
        <v>0.1</v>
      </c>
      <c r="L74">
        <v>7.9000000000000001E-2</v>
      </c>
      <c r="M74">
        <v>0.62150000000000005</v>
      </c>
      <c r="N74">
        <v>0.16159999999999999</v>
      </c>
      <c r="O74">
        <v>0.17929999999999999</v>
      </c>
    </row>
    <row r="75" spans="1:15" x14ac:dyDescent="0.25">
      <c r="A75">
        <v>69</v>
      </c>
      <c r="B75">
        <v>50</v>
      </c>
      <c r="C75">
        <v>10</v>
      </c>
      <c r="D75">
        <v>5</v>
      </c>
      <c r="E75">
        <v>8</v>
      </c>
      <c r="F75">
        <v>12</v>
      </c>
      <c r="G75">
        <v>0.4</v>
      </c>
      <c r="H75">
        <v>0.6</v>
      </c>
      <c r="I75">
        <v>0.2</v>
      </c>
      <c r="J75">
        <v>0.05</v>
      </c>
      <c r="K75">
        <v>0</v>
      </c>
      <c r="L75">
        <v>0.14410000000000001</v>
      </c>
      <c r="M75">
        <v>0.30709999999999998</v>
      </c>
      <c r="N75">
        <v>0.1542</v>
      </c>
      <c r="O75">
        <v>0.16900000000000001</v>
      </c>
    </row>
    <row r="76" spans="1:15" x14ac:dyDescent="0.25">
      <c r="A76">
        <v>70</v>
      </c>
      <c r="B76">
        <v>50</v>
      </c>
      <c r="C76">
        <v>10</v>
      </c>
      <c r="D76">
        <v>5</v>
      </c>
      <c r="E76">
        <v>8</v>
      </c>
      <c r="F76">
        <v>12</v>
      </c>
      <c r="G76">
        <v>0.4</v>
      </c>
      <c r="H76">
        <v>0.6</v>
      </c>
      <c r="I76">
        <v>0.2</v>
      </c>
      <c r="J76">
        <v>0.05</v>
      </c>
      <c r="K76">
        <v>0.1</v>
      </c>
      <c r="L76">
        <v>0.14410000000000001</v>
      </c>
      <c r="M76">
        <v>0.38700000000000001</v>
      </c>
      <c r="N76">
        <v>0.1706</v>
      </c>
      <c r="O76">
        <v>0.1925</v>
      </c>
    </row>
    <row r="77" spans="1:15" x14ac:dyDescent="0.25">
      <c r="A77">
        <v>71</v>
      </c>
      <c r="B77">
        <v>50</v>
      </c>
      <c r="C77">
        <v>10</v>
      </c>
      <c r="D77">
        <v>5</v>
      </c>
      <c r="E77">
        <v>8</v>
      </c>
      <c r="F77">
        <v>12</v>
      </c>
      <c r="G77">
        <v>0.4</v>
      </c>
      <c r="H77">
        <v>0.6</v>
      </c>
      <c r="I77">
        <v>0.4</v>
      </c>
      <c r="J77">
        <v>0.05</v>
      </c>
      <c r="K77">
        <v>0</v>
      </c>
      <c r="L77">
        <v>0.14410000000000001</v>
      </c>
      <c r="M77">
        <v>0.54290000000000005</v>
      </c>
      <c r="N77">
        <v>0.20660000000000001</v>
      </c>
      <c r="O77">
        <v>0.15759999999999999</v>
      </c>
    </row>
    <row r="78" spans="1:15" x14ac:dyDescent="0.25">
      <c r="A78">
        <v>72</v>
      </c>
      <c r="B78">
        <v>50</v>
      </c>
      <c r="C78">
        <v>10</v>
      </c>
      <c r="D78">
        <v>5</v>
      </c>
      <c r="E78">
        <v>8</v>
      </c>
      <c r="F78">
        <v>12</v>
      </c>
      <c r="G78">
        <v>0.4</v>
      </c>
      <c r="H78">
        <v>0.6</v>
      </c>
      <c r="I78">
        <v>0.4</v>
      </c>
      <c r="J78">
        <v>0.05</v>
      </c>
      <c r="K78">
        <v>0.1</v>
      </c>
      <c r="L78">
        <v>0.14410000000000001</v>
      </c>
      <c r="M78">
        <v>0.62150000000000005</v>
      </c>
      <c r="N78">
        <v>0.21909999999999999</v>
      </c>
      <c r="O78">
        <v>0.1701</v>
      </c>
    </row>
    <row r="79" spans="1:15" x14ac:dyDescent="0.25">
      <c r="A79">
        <v>73</v>
      </c>
      <c r="B79">
        <v>50</v>
      </c>
      <c r="C79">
        <v>10</v>
      </c>
      <c r="D79">
        <v>5</v>
      </c>
      <c r="E79">
        <v>8</v>
      </c>
      <c r="F79">
        <v>12</v>
      </c>
      <c r="G79">
        <v>0.8</v>
      </c>
      <c r="H79">
        <v>0.3</v>
      </c>
      <c r="I79">
        <v>0.2</v>
      </c>
      <c r="J79">
        <v>0.05</v>
      </c>
      <c r="K79">
        <v>0</v>
      </c>
      <c r="L79">
        <v>7.9000000000000001E-2</v>
      </c>
      <c r="M79">
        <v>0.30709999999999998</v>
      </c>
      <c r="N79">
        <v>0.12590000000000001</v>
      </c>
      <c r="O79">
        <v>0.11749999999999999</v>
      </c>
    </row>
    <row r="80" spans="1:15" x14ac:dyDescent="0.25">
      <c r="A80">
        <v>74</v>
      </c>
      <c r="B80">
        <v>50</v>
      </c>
      <c r="C80">
        <v>10</v>
      </c>
      <c r="D80">
        <v>5</v>
      </c>
      <c r="E80">
        <v>8</v>
      </c>
      <c r="F80">
        <v>12</v>
      </c>
      <c r="G80">
        <v>0.8</v>
      </c>
      <c r="H80">
        <v>0.3</v>
      </c>
      <c r="I80">
        <v>0.2</v>
      </c>
      <c r="J80">
        <v>0.05</v>
      </c>
      <c r="K80">
        <v>0.1</v>
      </c>
      <c r="L80">
        <v>7.9000000000000001E-2</v>
      </c>
      <c r="M80">
        <v>0.38700000000000001</v>
      </c>
      <c r="N80">
        <v>0.13700000000000001</v>
      </c>
      <c r="O80">
        <v>0.1484</v>
      </c>
    </row>
    <row r="81" spans="1:15" x14ac:dyDescent="0.25">
      <c r="A81">
        <v>75</v>
      </c>
      <c r="B81">
        <v>50</v>
      </c>
      <c r="C81">
        <v>10</v>
      </c>
      <c r="D81">
        <v>5</v>
      </c>
      <c r="E81">
        <v>8</v>
      </c>
      <c r="F81">
        <v>12</v>
      </c>
      <c r="G81">
        <v>0.8</v>
      </c>
      <c r="H81">
        <v>0.3</v>
      </c>
      <c r="I81">
        <v>0.4</v>
      </c>
      <c r="J81">
        <v>0.05</v>
      </c>
      <c r="K81">
        <v>0</v>
      </c>
      <c r="L81">
        <v>7.9000000000000001E-2</v>
      </c>
      <c r="M81">
        <v>0.54290000000000005</v>
      </c>
      <c r="N81">
        <v>0.17050000000000001</v>
      </c>
      <c r="O81">
        <v>0.1032</v>
      </c>
    </row>
    <row r="82" spans="1:15" x14ac:dyDescent="0.25">
      <c r="A82">
        <v>76</v>
      </c>
      <c r="B82">
        <v>50</v>
      </c>
      <c r="C82">
        <v>10</v>
      </c>
      <c r="D82">
        <v>5</v>
      </c>
      <c r="E82">
        <v>8</v>
      </c>
      <c r="F82">
        <v>12</v>
      </c>
      <c r="G82">
        <v>0.8</v>
      </c>
      <c r="H82">
        <v>0.3</v>
      </c>
      <c r="I82">
        <v>0.4</v>
      </c>
      <c r="J82">
        <v>0.05</v>
      </c>
      <c r="K82">
        <v>0.1</v>
      </c>
      <c r="L82">
        <v>7.9000000000000001E-2</v>
      </c>
      <c r="M82">
        <v>0.62150000000000005</v>
      </c>
      <c r="N82">
        <v>0.17879999999999999</v>
      </c>
      <c r="O82">
        <v>0.11890000000000001</v>
      </c>
    </row>
    <row r="83" spans="1:15" x14ac:dyDescent="0.25">
      <c r="A83">
        <v>77</v>
      </c>
      <c r="B83">
        <v>50</v>
      </c>
      <c r="C83">
        <v>10</v>
      </c>
      <c r="D83">
        <v>5</v>
      </c>
      <c r="E83">
        <v>8</v>
      </c>
      <c r="F83">
        <v>12</v>
      </c>
      <c r="G83">
        <v>0.8</v>
      </c>
      <c r="H83">
        <v>0.6</v>
      </c>
      <c r="I83">
        <v>0.2</v>
      </c>
      <c r="J83">
        <v>0.05</v>
      </c>
      <c r="K83">
        <v>0</v>
      </c>
      <c r="L83">
        <v>0.14410000000000001</v>
      </c>
      <c r="M83">
        <v>0.30709999999999998</v>
      </c>
      <c r="N83">
        <v>0.17219999999999999</v>
      </c>
      <c r="O83">
        <v>0.1071</v>
      </c>
    </row>
    <row r="84" spans="1:15" x14ac:dyDescent="0.25">
      <c r="A84">
        <v>78</v>
      </c>
      <c r="B84">
        <v>50</v>
      </c>
      <c r="C84">
        <v>10</v>
      </c>
      <c r="D84">
        <v>5</v>
      </c>
      <c r="E84">
        <v>8</v>
      </c>
      <c r="F84">
        <v>12</v>
      </c>
      <c r="G84">
        <v>0.8</v>
      </c>
      <c r="H84">
        <v>0.6</v>
      </c>
      <c r="I84">
        <v>0.2</v>
      </c>
      <c r="J84">
        <v>0.05</v>
      </c>
      <c r="K84">
        <v>0.1</v>
      </c>
      <c r="L84">
        <v>0.14410000000000001</v>
      </c>
      <c r="M84">
        <v>0.38700000000000001</v>
      </c>
      <c r="N84">
        <v>0.187</v>
      </c>
      <c r="O84">
        <v>0.13730000000000001</v>
      </c>
    </row>
    <row r="85" spans="1:15" x14ac:dyDescent="0.25">
      <c r="A85">
        <v>79</v>
      </c>
      <c r="B85">
        <v>50</v>
      </c>
      <c r="C85">
        <v>10</v>
      </c>
      <c r="D85">
        <v>5</v>
      </c>
      <c r="E85">
        <v>8</v>
      </c>
      <c r="F85">
        <v>12</v>
      </c>
      <c r="G85">
        <v>0.8</v>
      </c>
      <c r="H85">
        <v>0.6</v>
      </c>
      <c r="I85">
        <v>0.4</v>
      </c>
      <c r="J85">
        <v>0.05</v>
      </c>
      <c r="K85">
        <v>0</v>
      </c>
      <c r="L85">
        <v>0.14410000000000001</v>
      </c>
      <c r="M85">
        <v>0.54290000000000005</v>
      </c>
      <c r="N85">
        <v>0.23330000000000001</v>
      </c>
      <c r="O85">
        <v>9.3299999999999994E-2</v>
      </c>
    </row>
    <row r="86" spans="1:15" x14ac:dyDescent="0.25">
      <c r="A86">
        <v>80</v>
      </c>
      <c r="B86">
        <v>50</v>
      </c>
      <c r="C86">
        <v>10</v>
      </c>
      <c r="D86">
        <v>5</v>
      </c>
      <c r="E86">
        <v>8</v>
      </c>
      <c r="F86">
        <v>12</v>
      </c>
      <c r="G86">
        <v>0.8</v>
      </c>
      <c r="H86">
        <v>0.6</v>
      </c>
      <c r="I86">
        <v>0.4</v>
      </c>
      <c r="J86">
        <v>0.05</v>
      </c>
      <c r="K86">
        <v>0.1</v>
      </c>
      <c r="L86">
        <v>0.14410000000000001</v>
      </c>
      <c r="M86">
        <v>0.62150000000000005</v>
      </c>
      <c r="N86">
        <v>0.2445</v>
      </c>
      <c r="O86">
        <v>0.1085</v>
      </c>
    </row>
    <row r="87" spans="1:15" x14ac:dyDescent="0.25">
      <c r="A87">
        <v>81</v>
      </c>
      <c r="B87">
        <v>50</v>
      </c>
      <c r="C87">
        <v>10</v>
      </c>
      <c r="D87">
        <v>20</v>
      </c>
      <c r="E87">
        <v>8</v>
      </c>
      <c r="F87">
        <v>6</v>
      </c>
      <c r="G87">
        <v>-0.8</v>
      </c>
      <c r="H87">
        <v>0.3</v>
      </c>
      <c r="I87">
        <v>0.2</v>
      </c>
      <c r="J87">
        <v>0.05</v>
      </c>
      <c r="K87">
        <v>0</v>
      </c>
      <c r="L87">
        <v>7.9000000000000001E-2</v>
      </c>
      <c r="M87">
        <v>0.24260000000000001</v>
      </c>
      <c r="N87">
        <v>0.11609999999999999</v>
      </c>
      <c r="O87">
        <v>9.1600000000000001E-2</v>
      </c>
    </row>
    <row r="88" spans="1:15" x14ac:dyDescent="0.25">
      <c r="A88">
        <v>82</v>
      </c>
      <c r="B88">
        <v>50</v>
      </c>
      <c r="C88">
        <v>10</v>
      </c>
      <c r="D88">
        <v>20</v>
      </c>
      <c r="E88">
        <v>8</v>
      </c>
      <c r="F88">
        <v>6</v>
      </c>
      <c r="G88">
        <v>-0.8</v>
      </c>
      <c r="H88">
        <v>0.3</v>
      </c>
      <c r="I88">
        <v>0.2</v>
      </c>
      <c r="J88">
        <v>0.05</v>
      </c>
      <c r="K88">
        <v>0.1</v>
      </c>
      <c r="L88">
        <v>7.9000000000000001E-2</v>
      </c>
      <c r="M88">
        <v>0.2596</v>
      </c>
      <c r="N88">
        <v>0.11890000000000001</v>
      </c>
      <c r="O88">
        <v>9.8900000000000002E-2</v>
      </c>
    </row>
    <row r="89" spans="1:15" x14ac:dyDescent="0.25">
      <c r="A89">
        <v>83</v>
      </c>
      <c r="B89">
        <v>50</v>
      </c>
      <c r="C89">
        <v>10</v>
      </c>
      <c r="D89">
        <v>20</v>
      </c>
      <c r="E89">
        <v>8</v>
      </c>
      <c r="F89">
        <v>6</v>
      </c>
      <c r="G89">
        <v>-0.8</v>
      </c>
      <c r="H89">
        <v>0.3</v>
      </c>
      <c r="I89">
        <v>0.4</v>
      </c>
      <c r="J89">
        <v>0.05</v>
      </c>
      <c r="K89">
        <v>0</v>
      </c>
      <c r="L89">
        <v>7.9000000000000001E-2</v>
      </c>
      <c r="M89">
        <v>0.45129999999999998</v>
      </c>
      <c r="N89">
        <v>0.16</v>
      </c>
      <c r="O89">
        <v>8.4199999999999997E-2</v>
      </c>
    </row>
    <row r="90" spans="1:15" x14ac:dyDescent="0.25">
      <c r="A90">
        <v>84</v>
      </c>
      <c r="B90">
        <v>50</v>
      </c>
      <c r="C90">
        <v>10</v>
      </c>
      <c r="D90">
        <v>20</v>
      </c>
      <c r="E90">
        <v>8</v>
      </c>
      <c r="F90">
        <v>6</v>
      </c>
      <c r="G90">
        <v>-0.8</v>
      </c>
      <c r="H90">
        <v>0.3</v>
      </c>
      <c r="I90">
        <v>0.4</v>
      </c>
      <c r="J90">
        <v>0.05</v>
      </c>
      <c r="K90">
        <v>0.1</v>
      </c>
      <c r="L90">
        <v>7.9000000000000001E-2</v>
      </c>
      <c r="M90">
        <v>0.46829999999999999</v>
      </c>
      <c r="N90">
        <v>0.16209999999999999</v>
      </c>
      <c r="O90">
        <v>8.7900000000000006E-2</v>
      </c>
    </row>
    <row r="91" spans="1:15" x14ac:dyDescent="0.25">
      <c r="A91">
        <v>85</v>
      </c>
      <c r="B91">
        <v>50</v>
      </c>
      <c r="C91">
        <v>10</v>
      </c>
      <c r="D91">
        <v>20</v>
      </c>
      <c r="E91">
        <v>8</v>
      </c>
      <c r="F91">
        <v>6</v>
      </c>
      <c r="G91">
        <v>-0.8</v>
      </c>
      <c r="H91">
        <v>0.6</v>
      </c>
      <c r="I91">
        <v>0.2</v>
      </c>
      <c r="J91">
        <v>0.05</v>
      </c>
      <c r="K91">
        <v>0</v>
      </c>
      <c r="L91">
        <v>0.14410000000000001</v>
      </c>
      <c r="M91">
        <v>0.24260000000000001</v>
      </c>
      <c r="N91">
        <v>0.159</v>
      </c>
      <c r="O91">
        <v>8.2100000000000006E-2</v>
      </c>
    </row>
    <row r="92" spans="1:15" x14ac:dyDescent="0.25">
      <c r="A92">
        <v>86</v>
      </c>
      <c r="B92">
        <v>50</v>
      </c>
      <c r="C92">
        <v>10</v>
      </c>
      <c r="D92">
        <v>20</v>
      </c>
      <c r="E92">
        <v>8</v>
      </c>
      <c r="F92">
        <v>6</v>
      </c>
      <c r="G92">
        <v>-0.8</v>
      </c>
      <c r="H92">
        <v>0.6</v>
      </c>
      <c r="I92">
        <v>0.2</v>
      </c>
      <c r="J92">
        <v>0.05</v>
      </c>
      <c r="K92">
        <v>0.1</v>
      </c>
      <c r="L92">
        <v>0.14410000000000001</v>
      </c>
      <c r="M92">
        <v>0.2596</v>
      </c>
      <c r="N92">
        <v>0.1628</v>
      </c>
      <c r="O92">
        <v>8.9099999999999999E-2</v>
      </c>
    </row>
    <row r="93" spans="1:15" x14ac:dyDescent="0.25">
      <c r="A93">
        <v>87</v>
      </c>
      <c r="B93">
        <v>50</v>
      </c>
      <c r="C93">
        <v>10</v>
      </c>
      <c r="D93">
        <v>20</v>
      </c>
      <c r="E93">
        <v>8</v>
      </c>
      <c r="F93">
        <v>6</v>
      </c>
      <c r="G93">
        <v>-0.8</v>
      </c>
      <c r="H93">
        <v>0.6</v>
      </c>
      <c r="I93">
        <v>0.4</v>
      </c>
      <c r="J93">
        <v>0.05</v>
      </c>
      <c r="K93">
        <v>0</v>
      </c>
      <c r="L93">
        <v>0.14410000000000001</v>
      </c>
      <c r="M93">
        <v>0.45129999999999998</v>
      </c>
      <c r="N93">
        <v>0.21940000000000001</v>
      </c>
      <c r="O93">
        <v>7.51E-2</v>
      </c>
    </row>
    <row r="94" spans="1:15" x14ac:dyDescent="0.25">
      <c r="A94">
        <v>88</v>
      </c>
      <c r="B94">
        <v>50</v>
      </c>
      <c r="C94">
        <v>10</v>
      </c>
      <c r="D94">
        <v>20</v>
      </c>
      <c r="E94">
        <v>8</v>
      </c>
      <c r="F94">
        <v>6</v>
      </c>
      <c r="G94">
        <v>-0.8</v>
      </c>
      <c r="H94">
        <v>0.6</v>
      </c>
      <c r="I94">
        <v>0.4</v>
      </c>
      <c r="J94">
        <v>0.05</v>
      </c>
      <c r="K94">
        <v>0.1</v>
      </c>
      <c r="L94">
        <v>0.14410000000000001</v>
      </c>
      <c r="M94">
        <v>0.46829999999999999</v>
      </c>
      <c r="N94">
        <v>0.22220000000000001</v>
      </c>
      <c r="O94">
        <v>7.8600000000000003E-2</v>
      </c>
    </row>
    <row r="95" spans="1:15" x14ac:dyDescent="0.25">
      <c r="A95">
        <v>89</v>
      </c>
      <c r="B95">
        <v>50</v>
      </c>
      <c r="C95">
        <v>10</v>
      </c>
      <c r="D95">
        <v>20</v>
      </c>
      <c r="E95">
        <v>8</v>
      </c>
      <c r="F95">
        <v>6</v>
      </c>
      <c r="G95">
        <v>-0.4</v>
      </c>
      <c r="H95">
        <v>0.3</v>
      </c>
      <c r="I95">
        <v>0.2</v>
      </c>
      <c r="J95">
        <v>0.05</v>
      </c>
      <c r="K95">
        <v>0</v>
      </c>
      <c r="L95">
        <v>7.9000000000000001E-2</v>
      </c>
      <c r="M95">
        <v>0.24260000000000001</v>
      </c>
      <c r="N95">
        <v>0.1026</v>
      </c>
      <c r="O95">
        <v>0.15620000000000001</v>
      </c>
    </row>
    <row r="96" spans="1:15" x14ac:dyDescent="0.25">
      <c r="A96">
        <v>90</v>
      </c>
      <c r="B96">
        <v>50</v>
      </c>
      <c r="C96">
        <v>10</v>
      </c>
      <c r="D96">
        <v>20</v>
      </c>
      <c r="E96">
        <v>8</v>
      </c>
      <c r="F96">
        <v>6</v>
      </c>
      <c r="G96">
        <v>-0.4</v>
      </c>
      <c r="H96">
        <v>0.3</v>
      </c>
      <c r="I96">
        <v>0.2</v>
      </c>
      <c r="J96">
        <v>0.05</v>
      </c>
      <c r="K96">
        <v>0.1</v>
      </c>
      <c r="L96">
        <v>7.9000000000000001E-2</v>
      </c>
      <c r="M96">
        <v>0.2596</v>
      </c>
      <c r="N96">
        <v>0.10580000000000001</v>
      </c>
      <c r="O96">
        <v>0.16250000000000001</v>
      </c>
    </row>
    <row r="97" spans="1:15" x14ac:dyDescent="0.25">
      <c r="A97">
        <v>91</v>
      </c>
      <c r="B97">
        <v>50</v>
      </c>
      <c r="C97">
        <v>10</v>
      </c>
      <c r="D97">
        <v>20</v>
      </c>
      <c r="E97">
        <v>8</v>
      </c>
      <c r="F97">
        <v>6</v>
      </c>
      <c r="G97">
        <v>-0.4</v>
      </c>
      <c r="H97">
        <v>0.3</v>
      </c>
      <c r="I97">
        <v>0.4</v>
      </c>
      <c r="J97">
        <v>0.05</v>
      </c>
      <c r="K97">
        <v>0</v>
      </c>
      <c r="L97">
        <v>7.9000000000000001E-2</v>
      </c>
      <c r="M97">
        <v>0.45129999999999998</v>
      </c>
      <c r="N97">
        <v>0.14050000000000001</v>
      </c>
      <c r="O97">
        <v>0.14979999999999999</v>
      </c>
    </row>
    <row r="98" spans="1:15" x14ac:dyDescent="0.25">
      <c r="A98">
        <v>92</v>
      </c>
      <c r="B98">
        <v>50</v>
      </c>
      <c r="C98">
        <v>10</v>
      </c>
      <c r="D98">
        <v>20</v>
      </c>
      <c r="E98">
        <v>8</v>
      </c>
      <c r="F98">
        <v>6</v>
      </c>
      <c r="G98">
        <v>-0.4</v>
      </c>
      <c r="H98">
        <v>0.3</v>
      </c>
      <c r="I98">
        <v>0.4</v>
      </c>
      <c r="J98">
        <v>0.05</v>
      </c>
      <c r="K98">
        <v>0.1</v>
      </c>
      <c r="L98">
        <v>7.9000000000000001E-2</v>
      </c>
      <c r="M98">
        <v>0.46829999999999999</v>
      </c>
      <c r="N98">
        <v>0.14280000000000001</v>
      </c>
      <c r="O98">
        <v>0.153</v>
      </c>
    </row>
    <row r="99" spans="1:15" x14ac:dyDescent="0.25">
      <c r="A99">
        <v>93</v>
      </c>
      <c r="B99">
        <v>50</v>
      </c>
      <c r="C99">
        <v>10</v>
      </c>
      <c r="D99">
        <v>20</v>
      </c>
      <c r="E99">
        <v>8</v>
      </c>
      <c r="F99">
        <v>6</v>
      </c>
      <c r="G99">
        <v>-0.4</v>
      </c>
      <c r="H99">
        <v>0.6</v>
      </c>
      <c r="I99">
        <v>0.2</v>
      </c>
      <c r="J99">
        <v>0.05</v>
      </c>
      <c r="K99">
        <v>0</v>
      </c>
      <c r="L99">
        <v>0.14410000000000001</v>
      </c>
      <c r="M99">
        <v>0.24260000000000001</v>
      </c>
      <c r="N99">
        <v>0.13930000000000001</v>
      </c>
      <c r="O99">
        <v>0.14810000000000001</v>
      </c>
    </row>
    <row r="100" spans="1:15" x14ac:dyDescent="0.25">
      <c r="A100">
        <v>94</v>
      </c>
      <c r="B100">
        <v>50</v>
      </c>
      <c r="C100">
        <v>10</v>
      </c>
      <c r="D100">
        <v>20</v>
      </c>
      <c r="E100">
        <v>8</v>
      </c>
      <c r="F100">
        <v>6</v>
      </c>
      <c r="G100">
        <v>-0.4</v>
      </c>
      <c r="H100">
        <v>0.6</v>
      </c>
      <c r="I100">
        <v>0.2</v>
      </c>
      <c r="J100">
        <v>0.05</v>
      </c>
      <c r="K100">
        <v>0.1</v>
      </c>
      <c r="L100">
        <v>0.14410000000000001</v>
      </c>
      <c r="M100">
        <v>0.2596</v>
      </c>
      <c r="N100">
        <v>0.14360000000000001</v>
      </c>
      <c r="O100">
        <v>0.15409999999999999</v>
      </c>
    </row>
    <row r="101" spans="1:15" x14ac:dyDescent="0.25">
      <c r="A101">
        <v>95</v>
      </c>
      <c r="B101">
        <v>50</v>
      </c>
      <c r="C101">
        <v>10</v>
      </c>
      <c r="D101">
        <v>20</v>
      </c>
      <c r="E101">
        <v>8</v>
      </c>
      <c r="F101">
        <v>6</v>
      </c>
      <c r="G101">
        <v>-0.4</v>
      </c>
      <c r="H101">
        <v>0.6</v>
      </c>
      <c r="I101">
        <v>0.4</v>
      </c>
      <c r="J101">
        <v>0.05</v>
      </c>
      <c r="K101">
        <v>0</v>
      </c>
      <c r="L101">
        <v>0.14410000000000001</v>
      </c>
      <c r="M101">
        <v>0.45129999999999998</v>
      </c>
      <c r="N101">
        <v>0.1908</v>
      </c>
      <c r="O101">
        <v>0.1419</v>
      </c>
    </row>
    <row r="102" spans="1:15" x14ac:dyDescent="0.25">
      <c r="A102">
        <v>96</v>
      </c>
      <c r="B102">
        <v>50</v>
      </c>
      <c r="C102">
        <v>10</v>
      </c>
      <c r="D102">
        <v>20</v>
      </c>
      <c r="E102">
        <v>8</v>
      </c>
      <c r="F102">
        <v>6</v>
      </c>
      <c r="G102">
        <v>-0.4</v>
      </c>
      <c r="H102">
        <v>0.6</v>
      </c>
      <c r="I102">
        <v>0.4</v>
      </c>
      <c r="J102">
        <v>0.05</v>
      </c>
      <c r="K102">
        <v>0.1</v>
      </c>
      <c r="L102">
        <v>0.14410000000000001</v>
      </c>
      <c r="M102">
        <v>0.46829999999999999</v>
      </c>
      <c r="N102">
        <v>0.19389999999999999</v>
      </c>
      <c r="O102">
        <v>0.14499999999999999</v>
      </c>
    </row>
    <row r="103" spans="1:15" x14ac:dyDescent="0.25">
      <c r="A103">
        <v>97</v>
      </c>
      <c r="B103">
        <v>50</v>
      </c>
      <c r="C103">
        <v>10</v>
      </c>
      <c r="D103">
        <v>20</v>
      </c>
      <c r="E103">
        <v>8</v>
      </c>
      <c r="F103">
        <v>6</v>
      </c>
      <c r="G103">
        <v>0</v>
      </c>
      <c r="H103">
        <v>0.3</v>
      </c>
      <c r="I103">
        <v>0.2</v>
      </c>
      <c r="J103">
        <v>0.05</v>
      </c>
      <c r="K103">
        <v>0</v>
      </c>
      <c r="L103">
        <v>7.9000000000000001E-2</v>
      </c>
      <c r="M103">
        <v>0.24260000000000001</v>
      </c>
      <c r="N103">
        <v>9.7699999999999995E-2</v>
      </c>
      <c r="O103">
        <v>0.1784</v>
      </c>
    </row>
    <row r="104" spans="1:15" x14ac:dyDescent="0.25">
      <c r="A104">
        <v>98</v>
      </c>
      <c r="B104">
        <v>50</v>
      </c>
      <c r="C104">
        <v>10</v>
      </c>
      <c r="D104">
        <v>20</v>
      </c>
      <c r="E104">
        <v>8</v>
      </c>
      <c r="F104">
        <v>6</v>
      </c>
      <c r="G104">
        <v>0</v>
      </c>
      <c r="H104">
        <v>0.3</v>
      </c>
      <c r="I104">
        <v>0.2</v>
      </c>
      <c r="J104">
        <v>0.05</v>
      </c>
      <c r="K104">
        <v>0.1</v>
      </c>
      <c r="L104">
        <v>7.9000000000000001E-2</v>
      </c>
      <c r="M104">
        <v>0.2596</v>
      </c>
      <c r="N104">
        <v>0.1011</v>
      </c>
      <c r="O104">
        <v>0.1845</v>
      </c>
    </row>
    <row r="105" spans="1:15" x14ac:dyDescent="0.25">
      <c r="A105">
        <v>99</v>
      </c>
      <c r="B105">
        <v>50</v>
      </c>
      <c r="C105">
        <v>10</v>
      </c>
      <c r="D105">
        <v>20</v>
      </c>
      <c r="E105">
        <v>8</v>
      </c>
      <c r="F105">
        <v>6</v>
      </c>
      <c r="G105">
        <v>0</v>
      </c>
      <c r="H105">
        <v>0.3</v>
      </c>
      <c r="I105">
        <v>0.4</v>
      </c>
      <c r="J105">
        <v>0.05</v>
      </c>
      <c r="K105">
        <v>0</v>
      </c>
      <c r="L105">
        <v>7.9000000000000001E-2</v>
      </c>
      <c r="M105">
        <v>0.45129999999999998</v>
      </c>
      <c r="N105">
        <v>0.1333</v>
      </c>
      <c r="O105">
        <v>0.1721</v>
      </c>
    </row>
    <row r="106" spans="1:15" x14ac:dyDescent="0.25">
      <c r="A106">
        <v>100</v>
      </c>
      <c r="B106">
        <v>50</v>
      </c>
      <c r="C106">
        <v>10</v>
      </c>
      <c r="D106">
        <v>20</v>
      </c>
      <c r="E106">
        <v>8</v>
      </c>
      <c r="F106">
        <v>6</v>
      </c>
      <c r="G106">
        <v>0</v>
      </c>
      <c r="H106">
        <v>0.3</v>
      </c>
      <c r="I106">
        <v>0.4</v>
      </c>
      <c r="J106">
        <v>0.05</v>
      </c>
      <c r="K106">
        <v>0.1</v>
      </c>
      <c r="L106">
        <v>7.9000000000000001E-2</v>
      </c>
      <c r="M106">
        <v>0.46829999999999999</v>
      </c>
      <c r="N106">
        <v>0.1358</v>
      </c>
      <c r="O106">
        <v>0.17530000000000001</v>
      </c>
    </row>
    <row r="107" spans="1:15" x14ac:dyDescent="0.25">
      <c r="A107">
        <v>101</v>
      </c>
      <c r="B107">
        <v>50</v>
      </c>
      <c r="C107">
        <v>10</v>
      </c>
      <c r="D107">
        <v>20</v>
      </c>
      <c r="E107">
        <v>8</v>
      </c>
      <c r="F107">
        <v>6</v>
      </c>
      <c r="G107">
        <v>0</v>
      </c>
      <c r="H107">
        <v>0.6</v>
      </c>
      <c r="I107">
        <v>0.2</v>
      </c>
      <c r="J107">
        <v>0.05</v>
      </c>
      <c r="K107">
        <v>0</v>
      </c>
      <c r="L107">
        <v>0.14410000000000001</v>
      </c>
      <c r="M107">
        <v>0.24260000000000001</v>
      </c>
      <c r="N107">
        <v>0.1321</v>
      </c>
      <c r="O107">
        <v>0.17050000000000001</v>
      </c>
    </row>
    <row r="108" spans="1:15" x14ac:dyDescent="0.25">
      <c r="A108">
        <v>102</v>
      </c>
      <c r="B108">
        <v>50</v>
      </c>
      <c r="C108">
        <v>10</v>
      </c>
      <c r="D108">
        <v>20</v>
      </c>
      <c r="E108">
        <v>8</v>
      </c>
      <c r="F108">
        <v>6</v>
      </c>
      <c r="G108">
        <v>0</v>
      </c>
      <c r="H108">
        <v>0.6</v>
      </c>
      <c r="I108">
        <v>0.2</v>
      </c>
      <c r="J108">
        <v>0.05</v>
      </c>
      <c r="K108">
        <v>0.1</v>
      </c>
      <c r="L108">
        <v>0.14410000000000001</v>
      </c>
      <c r="M108">
        <v>0.2596</v>
      </c>
      <c r="N108">
        <v>0.1366</v>
      </c>
      <c r="O108">
        <v>0.1764</v>
      </c>
    </row>
    <row r="109" spans="1:15" x14ac:dyDescent="0.25">
      <c r="A109">
        <v>103</v>
      </c>
      <c r="B109">
        <v>50</v>
      </c>
      <c r="C109">
        <v>10</v>
      </c>
      <c r="D109">
        <v>20</v>
      </c>
      <c r="E109">
        <v>8</v>
      </c>
      <c r="F109">
        <v>6</v>
      </c>
      <c r="G109">
        <v>0</v>
      </c>
      <c r="H109">
        <v>0.6</v>
      </c>
      <c r="I109">
        <v>0.4</v>
      </c>
      <c r="J109">
        <v>0.05</v>
      </c>
      <c r="K109">
        <v>0</v>
      </c>
      <c r="L109">
        <v>0.14410000000000001</v>
      </c>
      <c r="M109">
        <v>0.45129999999999998</v>
      </c>
      <c r="N109">
        <v>0.1802</v>
      </c>
      <c r="O109">
        <v>0.16450000000000001</v>
      </c>
    </row>
    <row r="110" spans="1:15" x14ac:dyDescent="0.25">
      <c r="A110">
        <v>104</v>
      </c>
      <c r="B110">
        <v>50</v>
      </c>
      <c r="C110">
        <v>10</v>
      </c>
      <c r="D110">
        <v>20</v>
      </c>
      <c r="E110">
        <v>8</v>
      </c>
      <c r="F110">
        <v>6</v>
      </c>
      <c r="G110">
        <v>0</v>
      </c>
      <c r="H110">
        <v>0.6</v>
      </c>
      <c r="I110">
        <v>0.4</v>
      </c>
      <c r="J110">
        <v>0.05</v>
      </c>
      <c r="K110">
        <v>0.1</v>
      </c>
      <c r="L110">
        <v>0.14410000000000001</v>
      </c>
      <c r="M110">
        <v>0.46829999999999999</v>
      </c>
      <c r="N110">
        <v>0.1835</v>
      </c>
      <c r="O110">
        <v>0.16750000000000001</v>
      </c>
    </row>
    <row r="111" spans="1:15" x14ac:dyDescent="0.25">
      <c r="A111">
        <v>105</v>
      </c>
      <c r="B111">
        <v>50</v>
      </c>
      <c r="C111">
        <v>10</v>
      </c>
      <c r="D111">
        <v>20</v>
      </c>
      <c r="E111">
        <v>8</v>
      </c>
      <c r="F111">
        <v>6</v>
      </c>
      <c r="G111">
        <v>0.4</v>
      </c>
      <c r="H111">
        <v>0.3</v>
      </c>
      <c r="I111">
        <v>0.2</v>
      </c>
      <c r="J111">
        <v>0.05</v>
      </c>
      <c r="K111">
        <v>0</v>
      </c>
      <c r="L111">
        <v>7.9000000000000001E-2</v>
      </c>
      <c r="M111">
        <v>0.24260000000000001</v>
      </c>
      <c r="N111">
        <v>0.1026</v>
      </c>
      <c r="O111">
        <v>0.15620000000000001</v>
      </c>
    </row>
    <row r="112" spans="1:15" x14ac:dyDescent="0.25">
      <c r="A112">
        <v>106</v>
      </c>
      <c r="B112">
        <v>50</v>
      </c>
      <c r="C112">
        <v>10</v>
      </c>
      <c r="D112">
        <v>20</v>
      </c>
      <c r="E112">
        <v>8</v>
      </c>
      <c r="F112">
        <v>6</v>
      </c>
      <c r="G112">
        <v>0.4</v>
      </c>
      <c r="H112">
        <v>0.3</v>
      </c>
      <c r="I112">
        <v>0.2</v>
      </c>
      <c r="J112">
        <v>0.05</v>
      </c>
      <c r="K112">
        <v>0.1</v>
      </c>
      <c r="L112">
        <v>7.9000000000000001E-2</v>
      </c>
      <c r="M112">
        <v>0.2596</v>
      </c>
      <c r="N112">
        <v>0.10580000000000001</v>
      </c>
      <c r="O112">
        <v>0.16250000000000001</v>
      </c>
    </row>
    <row r="113" spans="1:15" x14ac:dyDescent="0.25">
      <c r="A113">
        <v>107</v>
      </c>
      <c r="B113">
        <v>50</v>
      </c>
      <c r="C113">
        <v>10</v>
      </c>
      <c r="D113">
        <v>20</v>
      </c>
      <c r="E113">
        <v>8</v>
      </c>
      <c r="F113">
        <v>6</v>
      </c>
      <c r="G113">
        <v>0.4</v>
      </c>
      <c r="H113">
        <v>0.3</v>
      </c>
      <c r="I113">
        <v>0.4</v>
      </c>
      <c r="J113">
        <v>0.05</v>
      </c>
      <c r="K113">
        <v>0</v>
      </c>
      <c r="L113">
        <v>7.9000000000000001E-2</v>
      </c>
      <c r="M113">
        <v>0.45129999999999998</v>
      </c>
      <c r="N113">
        <v>0.14050000000000001</v>
      </c>
      <c r="O113">
        <v>0.14979999999999999</v>
      </c>
    </row>
    <row r="114" spans="1:15" x14ac:dyDescent="0.25">
      <c r="A114">
        <v>108</v>
      </c>
      <c r="B114">
        <v>50</v>
      </c>
      <c r="C114">
        <v>10</v>
      </c>
      <c r="D114">
        <v>20</v>
      </c>
      <c r="E114">
        <v>8</v>
      </c>
      <c r="F114">
        <v>6</v>
      </c>
      <c r="G114">
        <v>0.4</v>
      </c>
      <c r="H114">
        <v>0.3</v>
      </c>
      <c r="I114">
        <v>0.4</v>
      </c>
      <c r="J114">
        <v>0.05</v>
      </c>
      <c r="K114">
        <v>0.1</v>
      </c>
      <c r="L114">
        <v>7.9000000000000001E-2</v>
      </c>
      <c r="M114">
        <v>0.46829999999999999</v>
      </c>
      <c r="N114">
        <v>0.14280000000000001</v>
      </c>
      <c r="O114">
        <v>0.153</v>
      </c>
    </row>
    <row r="115" spans="1:15" x14ac:dyDescent="0.25">
      <c r="A115">
        <v>109</v>
      </c>
      <c r="B115">
        <v>50</v>
      </c>
      <c r="C115">
        <v>10</v>
      </c>
      <c r="D115">
        <v>20</v>
      </c>
      <c r="E115">
        <v>8</v>
      </c>
      <c r="F115">
        <v>6</v>
      </c>
      <c r="G115">
        <v>0.4</v>
      </c>
      <c r="H115">
        <v>0.6</v>
      </c>
      <c r="I115">
        <v>0.2</v>
      </c>
      <c r="J115">
        <v>0.05</v>
      </c>
      <c r="K115">
        <v>0</v>
      </c>
      <c r="L115">
        <v>0.14410000000000001</v>
      </c>
      <c r="M115">
        <v>0.24260000000000001</v>
      </c>
      <c r="N115">
        <v>0.13930000000000001</v>
      </c>
      <c r="O115">
        <v>0.14810000000000001</v>
      </c>
    </row>
    <row r="116" spans="1:15" x14ac:dyDescent="0.25">
      <c r="A116">
        <v>110</v>
      </c>
      <c r="B116">
        <v>50</v>
      </c>
      <c r="C116">
        <v>10</v>
      </c>
      <c r="D116">
        <v>20</v>
      </c>
      <c r="E116">
        <v>8</v>
      </c>
      <c r="F116">
        <v>6</v>
      </c>
      <c r="G116">
        <v>0.4</v>
      </c>
      <c r="H116">
        <v>0.6</v>
      </c>
      <c r="I116">
        <v>0.2</v>
      </c>
      <c r="J116">
        <v>0.05</v>
      </c>
      <c r="K116">
        <v>0.1</v>
      </c>
      <c r="L116">
        <v>0.14410000000000001</v>
      </c>
      <c r="M116">
        <v>0.2596</v>
      </c>
      <c r="N116">
        <v>0.14360000000000001</v>
      </c>
      <c r="O116">
        <v>0.15409999999999999</v>
      </c>
    </row>
    <row r="117" spans="1:15" x14ac:dyDescent="0.25">
      <c r="A117">
        <v>111</v>
      </c>
      <c r="B117">
        <v>50</v>
      </c>
      <c r="C117">
        <v>10</v>
      </c>
      <c r="D117">
        <v>20</v>
      </c>
      <c r="E117">
        <v>8</v>
      </c>
      <c r="F117">
        <v>6</v>
      </c>
      <c r="G117">
        <v>0.4</v>
      </c>
      <c r="H117">
        <v>0.6</v>
      </c>
      <c r="I117">
        <v>0.4</v>
      </c>
      <c r="J117">
        <v>0.05</v>
      </c>
      <c r="K117">
        <v>0</v>
      </c>
      <c r="L117">
        <v>0.14410000000000001</v>
      </c>
      <c r="M117">
        <v>0.45129999999999998</v>
      </c>
      <c r="N117">
        <v>0.1908</v>
      </c>
      <c r="O117">
        <v>0.1419</v>
      </c>
    </row>
    <row r="118" spans="1:15" x14ac:dyDescent="0.25">
      <c r="A118">
        <v>112</v>
      </c>
      <c r="B118">
        <v>50</v>
      </c>
      <c r="C118">
        <v>10</v>
      </c>
      <c r="D118">
        <v>20</v>
      </c>
      <c r="E118">
        <v>8</v>
      </c>
      <c r="F118">
        <v>6</v>
      </c>
      <c r="G118">
        <v>0.4</v>
      </c>
      <c r="H118">
        <v>0.6</v>
      </c>
      <c r="I118">
        <v>0.4</v>
      </c>
      <c r="J118">
        <v>0.05</v>
      </c>
      <c r="K118">
        <v>0.1</v>
      </c>
      <c r="L118">
        <v>0.14410000000000001</v>
      </c>
      <c r="M118">
        <v>0.46829999999999999</v>
      </c>
      <c r="N118">
        <v>0.19389999999999999</v>
      </c>
      <c r="O118">
        <v>0.14499999999999999</v>
      </c>
    </row>
    <row r="119" spans="1:15" x14ac:dyDescent="0.25">
      <c r="A119">
        <v>113</v>
      </c>
      <c r="B119">
        <v>50</v>
      </c>
      <c r="C119">
        <v>10</v>
      </c>
      <c r="D119">
        <v>20</v>
      </c>
      <c r="E119">
        <v>8</v>
      </c>
      <c r="F119">
        <v>6</v>
      </c>
      <c r="G119">
        <v>0.8</v>
      </c>
      <c r="H119">
        <v>0.3</v>
      </c>
      <c r="I119">
        <v>0.2</v>
      </c>
      <c r="J119">
        <v>0.05</v>
      </c>
      <c r="K119">
        <v>0</v>
      </c>
      <c r="L119">
        <v>7.9000000000000001E-2</v>
      </c>
      <c r="M119">
        <v>0.24260000000000001</v>
      </c>
      <c r="N119">
        <v>0.11609999999999999</v>
      </c>
      <c r="O119">
        <v>9.1600000000000001E-2</v>
      </c>
    </row>
    <row r="120" spans="1:15" x14ac:dyDescent="0.25">
      <c r="A120">
        <v>114</v>
      </c>
      <c r="B120">
        <v>50</v>
      </c>
      <c r="C120">
        <v>10</v>
      </c>
      <c r="D120">
        <v>20</v>
      </c>
      <c r="E120">
        <v>8</v>
      </c>
      <c r="F120">
        <v>6</v>
      </c>
      <c r="G120">
        <v>0.8</v>
      </c>
      <c r="H120">
        <v>0.3</v>
      </c>
      <c r="I120">
        <v>0.2</v>
      </c>
      <c r="J120">
        <v>0.05</v>
      </c>
      <c r="K120">
        <v>0.1</v>
      </c>
      <c r="L120">
        <v>7.9000000000000001E-2</v>
      </c>
      <c r="M120">
        <v>0.2596</v>
      </c>
      <c r="N120">
        <v>0.11890000000000001</v>
      </c>
      <c r="O120">
        <v>9.8900000000000002E-2</v>
      </c>
    </row>
    <row r="121" spans="1:15" x14ac:dyDescent="0.25">
      <c r="A121">
        <v>115</v>
      </c>
      <c r="B121">
        <v>50</v>
      </c>
      <c r="C121">
        <v>10</v>
      </c>
      <c r="D121">
        <v>20</v>
      </c>
      <c r="E121">
        <v>8</v>
      </c>
      <c r="F121">
        <v>6</v>
      </c>
      <c r="G121">
        <v>0.8</v>
      </c>
      <c r="H121">
        <v>0.3</v>
      </c>
      <c r="I121">
        <v>0.4</v>
      </c>
      <c r="J121">
        <v>0.05</v>
      </c>
      <c r="K121">
        <v>0</v>
      </c>
      <c r="L121">
        <v>7.9000000000000001E-2</v>
      </c>
      <c r="M121">
        <v>0.45129999999999998</v>
      </c>
      <c r="N121">
        <v>0.16</v>
      </c>
      <c r="O121">
        <v>8.4199999999999997E-2</v>
      </c>
    </row>
    <row r="122" spans="1:15" x14ac:dyDescent="0.25">
      <c r="A122">
        <v>116</v>
      </c>
      <c r="B122">
        <v>50</v>
      </c>
      <c r="C122">
        <v>10</v>
      </c>
      <c r="D122">
        <v>20</v>
      </c>
      <c r="E122">
        <v>8</v>
      </c>
      <c r="F122">
        <v>6</v>
      </c>
      <c r="G122">
        <v>0.8</v>
      </c>
      <c r="H122">
        <v>0.3</v>
      </c>
      <c r="I122">
        <v>0.4</v>
      </c>
      <c r="J122">
        <v>0.05</v>
      </c>
      <c r="K122">
        <v>0.1</v>
      </c>
      <c r="L122">
        <v>7.9000000000000001E-2</v>
      </c>
      <c r="M122">
        <v>0.46829999999999999</v>
      </c>
      <c r="N122">
        <v>0.16209999999999999</v>
      </c>
      <c r="O122">
        <v>8.7900000000000006E-2</v>
      </c>
    </row>
    <row r="123" spans="1:15" x14ac:dyDescent="0.25">
      <c r="A123">
        <v>117</v>
      </c>
      <c r="B123">
        <v>50</v>
      </c>
      <c r="C123">
        <v>10</v>
      </c>
      <c r="D123">
        <v>20</v>
      </c>
      <c r="E123">
        <v>8</v>
      </c>
      <c r="F123">
        <v>6</v>
      </c>
      <c r="G123">
        <v>0.8</v>
      </c>
      <c r="H123">
        <v>0.6</v>
      </c>
      <c r="I123">
        <v>0.2</v>
      </c>
      <c r="J123">
        <v>0.05</v>
      </c>
      <c r="K123">
        <v>0</v>
      </c>
      <c r="L123">
        <v>0.14410000000000001</v>
      </c>
      <c r="M123">
        <v>0.24260000000000001</v>
      </c>
      <c r="N123">
        <v>0.159</v>
      </c>
      <c r="O123">
        <v>8.2100000000000006E-2</v>
      </c>
    </row>
    <row r="124" spans="1:15" x14ac:dyDescent="0.25">
      <c r="A124">
        <v>118</v>
      </c>
      <c r="B124">
        <v>50</v>
      </c>
      <c r="C124">
        <v>10</v>
      </c>
      <c r="D124">
        <v>20</v>
      </c>
      <c r="E124">
        <v>8</v>
      </c>
      <c r="F124">
        <v>6</v>
      </c>
      <c r="G124">
        <v>0.8</v>
      </c>
      <c r="H124">
        <v>0.6</v>
      </c>
      <c r="I124">
        <v>0.2</v>
      </c>
      <c r="J124">
        <v>0.05</v>
      </c>
      <c r="K124">
        <v>0.1</v>
      </c>
      <c r="L124">
        <v>0.14410000000000001</v>
      </c>
      <c r="M124">
        <v>0.2596</v>
      </c>
      <c r="N124">
        <v>0.1628</v>
      </c>
      <c r="O124">
        <v>8.9099999999999999E-2</v>
      </c>
    </row>
    <row r="125" spans="1:15" x14ac:dyDescent="0.25">
      <c r="A125">
        <v>119</v>
      </c>
      <c r="B125">
        <v>50</v>
      </c>
      <c r="C125">
        <v>10</v>
      </c>
      <c r="D125">
        <v>20</v>
      </c>
      <c r="E125">
        <v>8</v>
      </c>
      <c r="F125">
        <v>6</v>
      </c>
      <c r="G125">
        <v>0.8</v>
      </c>
      <c r="H125">
        <v>0.6</v>
      </c>
      <c r="I125">
        <v>0.4</v>
      </c>
      <c r="J125">
        <v>0.05</v>
      </c>
      <c r="K125">
        <v>0</v>
      </c>
      <c r="L125">
        <v>0.14410000000000001</v>
      </c>
      <c r="M125">
        <v>0.45129999999999998</v>
      </c>
      <c r="N125">
        <v>0.21940000000000001</v>
      </c>
      <c r="O125">
        <v>7.51E-2</v>
      </c>
    </row>
    <row r="126" spans="1:15" x14ac:dyDescent="0.25">
      <c r="A126">
        <v>120</v>
      </c>
      <c r="B126">
        <v>50</v>
      </c>
      <c r="C126">
        <v>10</v>
      </c>
      <c r="D126">
        <v>20</v>
      </c>
      <c r="E126">
        <v>8</v>
      </c>
      <c r="F126">
        <v>6</v>
      </c>
      <c r="G126">
        <v>0.8</v>
      </c>
      <c r="H126">
        <v>0.6</v>
      </c>
      <c r="I126">
        <v>0.4</v>
      </c>
      <c r="J126">
        <v>0.05</v>
      </c>
      <c r="K126">
        <v>0.1</v>
      </c>
      <c r="L126">
        <v>0.14410000000000001</v>
      </c>
      <c r="M126">
        <v>0.46829999999999999</v>
      </c>
      <c r="N126">
        <v>0.22220000000000001</v>
      </c>
      <c r="O126">
        <v>7.8600000000000003E-2</v>
      </c>
    </row>
    <row r="127" spans="1:15" x14ac:dyDescent="0.25">
      <c r="A127">
        <v>121</v>
      </c>
      <c r="B127">
        <v>50</v>
      </c>
      <c r="C127">
        <v>10</v>
      </c>
      <c r="D127">
        <v>20</v>
      </c>
      <c r="E127">
        <v>8</v>
      </c>
      <c r="F127">
        <v>12</v>
      </c>
      <c r="G127">
        <v>-0.8</v>
      </c>
      <c r="H127">
        <v>0.3</v>
      </c>
      <c r="I127">
        <v>0.2</v>
      </c>
      <c r="J127">
        <v>0.05</v>
      </c>
      <c r="K127">
        <v>0</v>
      </c>
      <c r="L127">
        <v>7.9000000000000001E-2</v>
      </c>
      <c r="M127">
        <v>0.22739999999999999</v>
      </c>
      <c r="N127">
        <v>0.1135</v>
      </c>
      <c r="O127">
        <v>8.5000000000000006E-2</v>
      </c>
    </row>
    <row r="128" spans="1:15" x14ac:dyDescent="0.25">
      <c r="A128">
        <v>122</v>
      </c>
      <c r="B128">
        <v>50</v>
      </c>
      <c r="C128">
        <v>10</v>
      </c>
      <c r="D128">
        <v>20</v>
      </c>
      <c r="E128">
        <v>8</v>
      </c>
      <c r="F128">
        <v>12</v>
      </c>
      <c r="G128">
        <v>-0.8</v>
      </c>
      <c r="H128">
        <v>0.3</v>
      </c>
      <c r="I128">
        <v>0.2</v>
      </c>
      <c r="J128">
        <v>0.05</v>
      </c>
      <c r="K128">
        <v>0.1</v>
      </c>
      <c r="L128">
        <v>7.9000000000000001E-2</v>
      </c>
      <c r="M128">
        <v>0.246</v>
      </c>
      <c r="N128">
        <v>0.1166</v>
      </c>
      <c r="O128">
        <v>9.3100000000000002E-2</v>
      </c>
    </row>
    <row r="129" spans="1:15" x14ac:dyDescent="0.25">
      <c r="A129">
        <v>123</v>
      </c>
      <c r="B129">
        <v>50</v>
      </c>
      <c r="C129">
        <v>10</v>
      </c>
      <c r="D129">
        <v>20</v>
      </c>
      <c r="E129">
        <v>8</v>
      </c>
      <c r="F129">
        <v>12</v>
      </c>
      <c r="G129">
        <v>-0.8</v>
      </c>
      <c r="H129">
        <v>0.3</v>
      </c>
      <c r="I129">
        <v>0.4</v>
      </c>
      <c r="J129">
        <v>0.05</v>
      </c>
      <c r="K129">
        <v>0</v>
      </c>
      <c r="L129">
        <v>7.9000000000000001E-2</v>
      </c>
      <c r="M129">
        <v>0.43780000000000002</v>
      </c>
      <c r="N129">
        <v>0.15840000000000001</v>
      </c>
      <c r="O129">
        <v>8.1299999999999997E-2</v>
      </c>
    </row>
    <row r="130" spans="1:15" x14ac:dyDescent="0.25">
      <c r="A130">
        <v>124</v>
      </c>
      <c r="B130">
        <v>50</v>
      </c>
      <c r="C130">
        <v>10</v>
      </c>
      <c r="D130">
        <v>20</v>
      </c>
      <c r="E130">
        <v>8</v>
      </c>
      <c r="F130">
        <v>12</v>
      </c>
      <c r="G130">
        <v>-0.8</v>
      </c>
      <c r="H130">
        <v>0.3</v>
      </c>
      <c r="I130">
        <v>0.4</v>
      </c>
      <c r="J130">
        <v>0.05</v>
      </c>
      <c r="K130">
        <v>0.1</v>
      </c>
      <c r="L130">
        <v>7.9000000000000001E-2</v>
      </c>
      <c r="M130">
        <v>0.45639999999999997</v>
      </c>
      <c r="N130">
        <v>0.16070000000000001</v>
      </c>
      <c r="O130">
        <v>8.5400000000000004E-2</v>
      </c>
    </row>
    <row r="131" spans="1:15" x14ac:dyDescent="0.25">
      <c r="A131">
        <v>125</v>
      </c>
      <c r="B131">
        <v>50</v>
      </c>
      <c r="C131">
        <v>10</v>
      </c>
      <c r="D131">
        <v>20</v>
      </c>
      <c r="E131">
        <v>8</v>
      </c>
      <c r="F131">
        <v>12</v>
      </c>
      <c r="G131">
        <v>-0.8</v>
      </c>
      <c r="H131">
        <v>0.6</v>
      </c>
      <c r="I131">
        <v>0.2</v>
      </c>
      <c r="J131">
        <v>0.05</v>
      </c>
      <c r="K131">
        <v>0</v>
      </c>
      <c r="L131">
        <v>0.14410000000000001</v>
      </c>
      <c r="M131">
        <v>0.22739999999999999</v>
      </c>
      <c r="N131">
        <v>0.1555</v>
      </c>
      <c r="O131">
        <v>7.5800000000000006E-2</v>
      </c>
    </row>
    <row r="132" spans="1:15" x14ac:dyDescent="0.25">
      <c r="A132">
        <v>126</v>
      </c>
      <c r="B132">
        <v>50</v>
      </c>
      <c r="C132">
        <v>10</v>
      </c>
      <c r="D132">
        <v>20</v>
      </c>
      <c r="E132">
        <v>8</v>
      </c>
      <c r="F132">
        <v>12</v>
      </c>
      <c r="G132">
        <v>-0.8</v>
      </c>
      <c r="H132">
        <v>0.6</v>
      </c>
      <c r="I132">
        <v>0.2</v>
      </c>
      <c r="J132">
        <v>0.05</v>
      </c>
      <c r="K132">
        <v>0.1</v>
      </c>
      <c r="L132">
        <v>0.14410000000000001</v>
      </c>
      <c r="M132">
        <v>0.246</v>
      </c>
      <c r="N132">
        <v>0.1598</v>
      </c>
      <c r="O132">
        <v>8.3500000000000005E-2</v>
      </c>
    </row>
    <row r="133" spans="1:15" x14ac:dyDescent="0.25">
      <c r="A133">
        <v>127</v>
      </c>
      <c r="B133">
        <v>50</v>
      </c>
      <c r="C133">
        <v>10</v>
      </c>
      <c r="D133">
        <v>20</v>
      </c>
      <c r="E133">
        <v>8</v>
      </c>
      <c r="F133">
        <v>12</v>
      </c>
      <c r="G133">
        <v>-0.8</v>
      </c>
      <c r="H133">
        <v>0.6</v>
      </c>
      <c r="I133">
        <v>0.4</v>
      </c>
      <c r="J133">
        <v>0.05</v>
      </c>
      <c r="K133">
        <v>0</v>
      </c>
      <c r="L133">
        <v>0.14410000000000001</v>
      </c>
      <c r="M133">
        <v>0.43780000000000002</v>
      </c>
      <c r="N133">
        <v>0.2172</v>
      </c>
      <c r="O133">
        <v>7.2300000000000003E-2</v>
      </c>
    </row>
    <row r="134" spans="1:15" x14ac:dyDescent="0.25">
      <c r="A134">
        <v>128</v>
      </c>
      <c r="B134">
        <v>50</v>
      </c>
      <c r="C134">
        <v>10</v>
      </c>
      <c r="D134">
        <v>20</v>
      </c>
      <c r="E134">
        <v>8</v>
      </c>
      <c r="F134">
        <v>12</v>
      </c>
      <c r="G134">
        <v>-0.8</v>
      </c>
      <c r="H134">
        <v>0.6</v>
      </c>
      <c r="I134">
        <v>0.4</v>
      </c>
      <c r="J134">
        <v>0.05</v>
      </c>
      <c r="K134">
        <v>0.1</v>
      </c>
      <c r="L134">
        <v>0.14410000000000001</v>
      </c>
      <c r="M134">
        <v>0.45639999999999997</v>
      </c>
      <c r="N134">
        <v>0.2203</v>
      </c>
      <c r="O134">
        <v>7.6200000000000004E-2</v>
      </c>
    </row>
    <row r="135" spans="1:15" x14ac:dyDescent="0.25">
      <c r="A135">
        <v>129</v>
      </c>
      <c r="B135">
        <v>50</v>
      </c>
      <c r="C135">
        <v>10</v>
      </c>
      <c r="D135">
        <v>20</v>
      </c>
      <c r="E135">
        <v>8</v>
      </c>
      <c r="F135">
        <v>12</v>
      </c>
      <c r="G135">
        <v>-0.4</v>
      </c>
      <c r="H135">
        <v>0.3</v>
      </c>
      <c r="I135">
        <v>0.2</v>
      </c>
      <c r="J135">
        <v>0.05</v>
      </c>
      <c r="K135">
        <v>0</v>
      </c>
      <c r="L135">
        <v>7.9000000000000001E-2</v>
      </c>
      <c r="M135">
        <v>0.22739999999999999</v>
      </c>
      <c r="N135">
        <v>9.9699999999999997E-2</v>
      </c>
      <c r="O135">
        <v>0.15040000000000001</v>
      </c>
    </row>
    <row r="136" spans="1:15" x14ac:dyDescent="0.25">
      <c r="A136">
        <v>130</v>
      </c>
      <c r="B136">
        <v>50</v>
      </c>
      <c r="C136">
        <v>10</v>
      </c>
      <c r="D136">
        <v>20</v>
      </c>
      <c r="E136">
        <v>8</v>
      </c>
      <c r="F136">
        <v>12</v>
      </c>
      <c r="G136">
        <v>-0.4</v>
      </c>
      <c r="H136">
        <v>0.3</v>
      </c>
      <c r="I136">
        <v>0.2</v>
      </c>
      <c r="J136">
        <v>0.05</v>
      </c>
      <c r="K136">
        <v>0.1</v>
      </c>
      <c r="L136">
        <v>7.9000000000000001E-2</v>
      </c>
      <c r="M136">
        <v>0.246</v>
      </c>
      <c r="N136">
        <v>0.1033</v>
      </c>
      <c r="O136">
        <v>0.1575</v>
      </c>
    </row>
    <row r="137" spans="1:15" x14ac:dyDescent="0.25">
      <c r="A137">
        <v>131</v>
      </c>
      <c r="B137">
        <v>50</v>
      </c>
      <c r="C137">
        <v>10</v>
      </c>
      <c r="D137">
        <v>20</v>
      </c>
      <c r="E137">
        <v>8</v>
      </c>
      <c r="F137">
        <v>12</v>
      </c>
      <c r="G137">
        <v>-0.4</v>
      </c>
      <c r="H137">
        <v>0.3</v>
      </c>
      <c r="I137">
        <v>0.4</v>
      </c>
      <c r="J137">
        <v>0.05</v>
      </c>
      <c r="K137">
        <v>0</v>
      </c>
      <c r="L137">
        <v>7.9000000000000001E-2</v>
      </c>
      <c r="M137">
        <v>0.43780000000000002</v>
      </c>
      <c r="N137">
        <v>0.1386</v>
      </c>
      <c r="O137">
        <v>0.14710000000000001</v>
      </c>
    </row>
    <row r="138" spans="1:15" x14ac:dyDescent="0.25">
      <c r="A138">
        <v>132</v>
      </c>
      <c r="B138">
        <v>50</v>
      </c>
      <c r="C138">
        <v>10</v>
      </c>
      <c r="D138">
        <v>20</v>
      </c>
      <c r="E138">
        <v>8</v>
      </c>
      <c r="F138">
        <v>12</v>
      </c>
      <c r="G138">
        <v>-0.4</v>
      </c>
      <c r="H138">
        <v>0.3</v>
      </c>
      <c r="I138">
        <v>0.4</v>
      </c>
      <c r="J138">
        <v>0.05</v>
      </c>
      <c r="K138">
        <v>0.1</v>
      </c>
      <c r="L138">
        <v>7.9000000000000001E-2</v>
      </c>
      <c r="M138">
        <v>0.45639999999999997</v>
      </c>
      <c r="N138">
        <v>0.14119999999999999</v>
      </c>
      <c r="O138">
        <v>0.1507</v>
      </c>
    </row>
    <row r="139" spans="1:15" x14ac:dyDescent="0.25">
      <c r="A139">
        <v>133</v>
      </c>
      <c r="B139">
        <v>50</v>
      </c>
      <c r="C139">
        <v>10</v>
      </c>
      <c r="D139">
        <v>20</v>
      </c>
      <c r="E139">
        <v>8</v>
      </c>
      <c r="F139">
        <v>12</v>
      </c>
      <c r="G139">
        <v>-0.4</v>
      </c>
      <c r="H139">
        <v>0.6</v>
      </c>
      <c r="I139">
        <v>0.2</v>
      </c>
      <c r="J139">
        <v>0.05</v>
      </c>
      <c r="K139">
        <v>0</v>
      </c>
      <c r="L139">
        <v>0.14410000000000001</v>
      </c>
      <c r="M139">
        <v>0.22739999999999999</v>
      </c>
      <c r="N139">
        <v>0.1353</v>
      </c>
      <c r="O139">
        <v>0.14249999999999999</v>
      </c>
    </row>
    <row r="140" spans="1:15" x14ac:dyDescent="0.25">
      <c r="A140">
        <v>134</v>
      </c>
      <c r="B140">
        <v>50</v>
      </c>
      <c r="C140">
        <v>10</v>
      </c>
      <c r="D140">
        <v>20</v>
      </c>
      <c r="E140">
        <v>8</v>
      </c>
      <c r="F140">
        <v>12</v>
      </c>
      <c r="G140">
        <v>-0.4</v>
      </c>
      <c r="H140">
        <v>0.6</v>
      </c>
      <c r="I140">
        <v>0.2</v>
      </c>
      <c r="J140">
        <v>0.05</v>
      </c>
      <c r="K140">
        <v>0.1</v>
      </c>
      <c r="L140">
        <v>0.14410000000000001</v>
      </c>
      <c r="M140">
        <v>0.246</v>
      </c>
      <c r="N140">
        <v>0.14019999999999999</v>
      </c>
      <c r="O140">
        <v>0.14929999999999999</v>
      </c>
    </row>
    <row r="141" spans="1:15" x14ac:dyDescent="0.25">
      <c r="A141">
        <v>135</v>
      </c>
      <c r="B141">
        <v>50</v>
      </c>
      <c r="C141">
        <v>10</v>
      </c>
      <c r="D141">
        <v>20</v>
      </c>
      <c r="E141">
        <v>8</v>
      </c>
      <c r="F141">
        <v>12</v>
      </c>
      <c r="G141">
        <v>-0.4</v>
      </c>
      <c r="H141">
        <v>0.6</v>
      </c>
      <c r="I141">
        <v>0.4</v>
      </c>
      <c r="J141">
        <v>0.05</v>
      </c>
      <c r="K141">
        <v>0</v>
      </c>
      <c r="L141">
        <v>0.14410000000000001</v>
      </c>
      <c r="M141">
        <v>0.43780000000000002</v>
      </c>
      <c r="N141">
        <v>0.18820000000000001</v>
      </c>
      <c r="O141">
        <v>0.1394</v>
      </c>
    </row>
    <row r="142" spans="1:15" x14ac:dyDescent="0.25">
      <c r="A142">
        <v>136</v>
      </c>
      <c r="B142">
        <v>50</v>
      </c>
      <c r="C142">
        <v>10</v>
      </c>
      <c r="D142">
        <v>20</v>
      </c>
      <c r="E142">
        <v>8</v>
      </c>
      <c r="F142">
        <v>12</v>
      </c>
      <c r="G142">
        <v>-0.4</v>
      </c>
      <c r="H142">
        <v>0.6</v>
      </c>
      <c r="I142">
        <v>0.4</v>
      </c>
      <c r="J142">
        <v>0.05</v>
      </c>
      <c r="K142">
        <v>0.1</v>
      </c>
      <c r="L142">
        <v>0.14410000000000001</v>
      </c>
      <c r="M142">
        <v>0.45639999999999997</v>
      </c>
      <c r="N142">
        <v>0.19170000000000001</v>
      </c>
      <c r="O142">
        <v>0.1429</v>
      </c>
    </row>
    <row r="143" spans="1:15" x14ac:dyDescent="0.25">
      <c r="A143">
        <v>137</v>
      </c>
      <c r="B143">
        <v>50</v>
      </c>
      <c r="C143">
        <v>10</v>
      </c>
      <c r="D143">
        <v>20</v>
      </c>
      <c r="E143">
        <v>8</v>
      </c>
      <c r="F143">
        <v>12</v>
      </c>
      <c r="G143">
        <v>0</v>
      </c>
      <c r="H143">
        <v>0.3</v>
      </c>
      <c r="I143">
        <v>0.2</v>
      </c>
      <c r="J143">
        <v>0.05</v>
      </c>
      <c r="K143">
        <v>0</v>
      </c>
      <c r="L143">
        <v>7.9000000000000001E-2</v>
      </c>
      <c r="M143">
        <v>0.22739999999999999</v>
      </c>
      <c r="N143">
        <v>9.4600000000000004E-2</v>
      </c>
      <c r="O143">
        <v>0.17280000000000001</v>
      </c>
    </row>
    <row r="144" spans="1:15" x14ac:dyDescent="0.25">
      <c r="A144">
        <v>138</v>
      </c>
      <c r="B144">
        <v>50</v>
      </c>
      <c r="C144">
        <v>10</v>
      </c>
      <c r="D144">
        <v>20</v>
      </c>
      <c r="E144">
        <v>8</v>
      </c>
      <c r="F144">
        <v>12</v>
      </c>
      <c r="G144">
        <v>0</v>
      </c>
      <c r="H144">
        <v>0.3</v>
      </c>
      <c r="I144">
        <v>0.2</v>
      </c>
      <c r="J144">
        <v>0.05</v>
      </c>
      <c r="K144">
        <v>0.1</v>
      </c>
      <c r="L144">
        <v>7.9000000000000001E-2</v>
      </c>
      <c r="M144">
        <v>0.246</v>
      </c>
      <c r="N144">
        <v>9.8400000000000001E-2</v>
      </c>
      <c r="O144">
        <v>0.1797</v>
      </c>
    </row>
    <row r="145" spans="1:15" x14ac:dyDescent="0.25">
      <c r="A145">
        <v>139</v>
      </c>
      <c r="B145">
        <v>50</v>
      </c>
      <c r="C145">
        <v>10</v>
      </c>
      <c r="D145">
        <v>20</v>
      </c>
      <c r="E145">
        <v>8</v>
      </c>
      <c r="F145">
        <v>12</v>
      </c>
      <c r="G145">
        <v>0</v>
      </c>
      <c r="H145">
        <v>0.3</v>
      </c>
      <c r="I145">
        <v>0.4</v>
      </c>
      <c r="J145">
        <v>0.05</v>
      </c>
      <c r="K145">
        <v>0</v>
      </c>
      <c r="L145">
        <v>7.9000000000000001E-2</v>
      </c>
      <c r="M145">
        <v>0.43780000000000002</v>
      </c>
      <c r="N145">
        <v>0.1313</v>
      </c>
      <c r="O145">
        <v>0.16950000000000001</v>
      </c>
    </row>
    <row r="146" spans="1:15" x14ac:dyDescent="0.25">
      <c r="A146">
        <v>140</v>
      </c>
      <c r="B146">
        <v>50</v>
      </c>
      <c r="C146">
        <v>10</v>
      </c>
      <c r="D146">
        <v>20</v>
      </c>
      <c r="E146">
        <v>8</v>
      </c>
      <c r="F146">
        <v>12</v>
      </c>
      <c r="G146">
        <v>0</v>
      </c>
      <c r="H146">
        <v>0.3</v>
      </c>
      <c r="I146">
        <v>0.4</v>
      </c>
      <c r="J146">
        <v>0.05</v>
      </c>
      <c r="K146">
        <v>0.1</v>
      </c>
      <c r="L146">
        <v>7.9000000000000001E-2</v>
      </c>
      <c r="M146">
        <v>0.45639999999999997</v>
      </c>
      <c r="N146">
        <v>0.1341</v>
      </c>
      <c r="O146">
        <v>0.1731</v>
      </c>
    </row>
    <row r="147" spans="1:15" x14ac:dyDescent="0.25">
      <c r="A147">
        <v>141</v>
      </c>
      <c r="B147">
        <v>50</v>
      </c>
      <c r="C147">
        <v>10</v>
      </c>
      <c r="D147">
        <v>20</v>
      </c>
      <c r="E147">
        <v>8</v>
      </c>
      <c r="F147">
        <v>12</v>
      </c>
      <c r="G147">
        <v>0</v>
      </c>
      <c r="H147">
        <v>0.6</v>
      </c>
      <c r="I147">
        <v>0.2</v>
      </c>
      <c r="J147">
        <v>0.05</v>
      </c>
      <c r="K147">
        <v>0</v>
      </c>
      <c r="L147">
        <v>0.14410000000000001</v>
      </c>
      <c r="M147">
        <v>0.22739999999999999</v>
      </c>
      <c r="N147">
        <v>0.12790000000000001</v>
      </c>
      <c r="O147">
        <v>0.1651</v>
      </c>
    </row>
    <row r="148" spans="1:15" x14ac:dyDescent="0.25">
      <c r="A148">
        <v>142</v>
      </c>
      <c r="B148">
        <v>50</v>
      </c>
      <c r="C148">
        <v>10</v>
      </c>
      <c r="D148">
        <v>20</v>
      </c>
      <c r="E148">
        <v>8</v>
      </c>
      <c r="F148">
        <v>12</v>
      </c>
      <c r="G148">
        <v>0</v>
      </c>
      <c r="H148">
        <v>0.6</v>
      </c>
      <c r="I148">
        <v>0.2</v>
      </c>
      <c r="J148">
        <v>0.05</v>
      </c>
      <c r="K148">
        <v>0.1</v>
      </c>
      <c r="L148">
        <v>0.14410000000000001</v>
      </c>
      <c r="M148">
        <v>0.246</v>
      </c>
      <c r="N148">
        <v>0.13300000000000001</v>
      </c>
      <c r="O148">
        <v>0.17169999999999999</v>
      </c>
    </row>
    <row r="149" spans="1:15" x14ac:dyDescent="0.25">
      <c r="A149">
        <v>143</v>
      </c>
      <c r="B149">
        <v>50</v>
      </c>
      <c r="C149">
        <v>10</v>
      </c>
      <c r="D149">
        <v>20</v>
      </c>
      <c r="E149">
        <v>8</v>
      </c>
      <c r="F149">
        <v>12</v>
      </c>
      <c r="G149">
        <v>0</v>
      </c>
      <c r="H149">
        <v>0.6</v>
      </c>
      <c r="I149">
        <v>0.4</v>
      </c>
      <c r="J149">
        <v>0.05</v>
      </c>
      <c r="K149">
        <v>0</v>
      </c>
      <c r="L149">
        <v>0.14410000000000001</v>
      </c>
      <c r="M149">
        <v>0.43780000000000002</v>
      </c>
      <c r="N149">
        <v>0.17749999999999999</v>
      </c>
      <c r="O149">
        <v>0.16200000000000001</v>
      </c>
    </row>
    <row r="150" spans="1:15" x14ac:dyDescent="0.25">
      <c r="A150">
        <v>144</v>
      </c>
      <c r="B150">
        <v>50</v>
      </c>
      <c r="C150">
        <v>10</v>
      </c>
      <c r="D150">
        <v>20</v>
      </c>
      <c r="E150">
        <v>8</v>
      </c>
      <c r="F150">
        <v>12</v>
      </c>
      <c r="G150">
        <v>0</v>
      </c>
      <c r="H150">
        <v>0.6</v>
      </c>
      <c r="I150">
        <v>0.4</v>
      </c>
      <c r="J150">
        <v>0.05</v>
      </c>
      <c r="K150">
        <v>0.1</v>
      </c>
      <c r="L150">
        <v>0.14410000000000001</v>
      </c>
      <c r="M150">
        <v>0.45639999999999997</v>
      </c>
      <c r="N150">
        <v>0.1812</v>
      </c>
      <c r="O150">
        <v>0.16539999999999999</v>
      </c>
    </row>
    <row r="151" spans="1:15" x14ac:dyDescent="0.25">
      <c r="A151">
        <v>145</v>
      </c>
      <c r="B151">
        <v>50</v>
      </c>
      <c r="C151">
        <v>10</v>
      </c>
      <c r="D151">
        <v>20</v>
      </c>
      <c r="E151">
        <v>8</v>
      </c>
      <c r="F151">
        <v>12</v>
      </c>
      <c r="G151">
        <v>0.4</v>
      </c>
      <c r="H151">
        <v>0.3</v>
      </c>
      <c r="I151">
        <v>0.2</v>
      </c>
      <c r="J151">
        <v>0.05</v>
      </c>
      <c r="K151">
        <v>0</v>
      </c>
      <c r="L151">
        <v>7.9000000000000001E-2</v>
      </c>
      <c r="M151">
        <v>0.22739999999999999</v>
      </c>
      <c r="N151">
        <v>9.9699999999999997E-2</v>
      </c>
      <c r="O151">
        <v>0.15040000000000001</v>
      </c>
    </row>
    <row r="152" spans="1:15" x14ac:dyDescent="0.25">
      <c r="A152">
        <v>146</v>
      </c>
      <c r="B152">
        <v>50</v>
      </c>
      <c r="C152">
        <v>10</v>
      </c>
      <c r="D152">
        <v>20</v>
      </c>
      <c r="E152">
        <v>8</v>
      </c>
      <c r="F152">
        <v>12</v>
      </c>
      <c r="G152">
        <v>0.4</v>
      </c>
      <c r="H152">
        <v>0.3</v>
      </c>
      <c r="I152">
        <v>0.2</v>
      </c>
      <c r="J152">
        <v>0.05</v>
      </c>
      <c r="K152">
        <v>0.1</v>
      </c>
      <c r="L152">
        <v>7.9000000000000001E-2</v>
      </c>
      <c r="M152">
        <v>0.246</v>
      </c>
      <c r="N152">
        <v>0.1033</v>
      </c>
      <c r="O152">
        <v>0.1575</v>
      </c>
    </row>
    <row r="153" spans="1:15" x14ac:dyDescent="0.25">
      <c r="A153">
        <v>147</v>
      </c>
      <c r="B153">
        <v>50</v>
      </c>
      <c r="C153">
        <v>10</v>
      </c>
      <c r="D153">
        <v>20</v>
      </c>
      <c r="E153">
        <v>8</v>
      </c>
      <c r="F153">
        <v>12</v>
      </c>
      <c r="G153">
        <v>0.4</v>
      </c>
      <c r="H153">
        <v>0.3</v>
      </c>
      <c r="I153">
        <v>0.4</v>
      </c>
      <c r="J153">
        <v>0.05</v>
      </c>
      <c r="K153">
        <v>0</v>
      </c>
      <c r="L153">
        <v>7.9000000000000001E-2</v>
      </c>
      <c r="M153">
        <v>0.43780000000000002</v>
      </c>
      <c r="N153">
        <v>0.1386</v>
      </c>
      <c r="O153">
        <v>0.14710000000000001</v>
      </c>
    </row>
    <row r="154" spans="1:15" x14ac:dyDescent="0.25">
      <c r="A154">
        <v>148</v>
      </c>
      <c r="B154">
        <v>50</v>
      </c>
      <c r="C154">
        <v>10</v>
      </c>
      <c r="D154">
        <v>20</v>
      </c>
      <c r="E154">
        <v>8</v>
      </c>
      <c r="F154">
        <v>12</v>
      </c>
      <c r="G154">
        <v>0.4</v>
      </c>
      <c r="H154">
        <v>0.3</v>
      </c>
      <c r="I154">
        <v>0.4</v>
      </c>
      <c r="J154">
        <v>0.05</v>
      </c>
      <c r="K154">
        <v>0.1</v>
      </c>
      <c r="L154">
        <v>7.9000000000000001E-2</v>
      </c>
      <c r="M154">
        <v>0.45639999999999997</v>
      </c>
      <c r="N154">
        <v>0.14119999999999999</v>
      </c>
      <c r="O154">
        <v>0.1507</v>
      </c>
    </row>
    <row r="155" spans="1:15" x14ac:dyDescent="0.25">
      <c r="A155">
        <v>149</v>
      </c>
      <c r="B155">
        <v>50</v>
      </c>
      <c r="C155">
        <v>10</v>
      </c>
      <c r="D155">
        <v>20</v>
      </c>
      <c r="E155">
        <v>8</v>
      </c>
      <c r="F155">
        <v>12</v>
      </c>
      <c r="G155">
        <v>0.4</v>
      </c>
      <c r="H155">
        <v>0.6</v>
      </c>
      <c r="I155">
        <v>0.2</v>
      </c>
      <c r="J155">
        <v>0.05</v>
      </c>
      <c r="K155">
        <v>0</v>
      </c>
      <c r="L155">
        <v>0.14410000000000001</v>
      </c>
      <c r="M155">
        <v>0.22739999999999999</v>
      </c>
      <c r="N155">
        <v>0.1353</v>
      </c>
      <c r="O155">
        <v>0.14249999999999999</v>
      </c>
    </row>
    <row r="156" spans="1:15" x14ac:dyDescent="0.25">
      <c r="A156">
        <v>150</v>
      </c>
      <c r="B156">
        <v>50</v>
      </c>
      <c r="C156">
        <v>10</v>
      </c>
      <c r="D156">
        <v>20</v>
      </c>
      <c r="E156">
        <v>8</v>
      </c>
      <c r="F156">
        <v>12</v>
      </c>
      <c r="G156">
        <v>0.4</v>
      </c>
      <c r="H156">
        <v>0.6</v>
      </c>
      <c r="I156">
        <v>0.2</v>
      </c>
      <c r="J156">
        <v>0.05</v>
      </c>
      <c r="K156">
        <v>0.1</v>
      </c>
      <c r="L156">
        <v>0.14410000000000001</v>
      </c>
      <c r="M156">
        <v>0.246</v>
      </c>
      <c r="N156">
        <v>0.14019999999999999</v>
      </c>
      <c r="O156">
        <v>0.14929999999999999</v>
      </c>
    </row>
    <row r="157" spans="1:15" x14ac:dyDescent="0.25">
      <c r="A157">
        <v>151</v>
      </c>
      <c r="B157">
        <v>50</v>
      </c>
      <c r="C157">
        <v>10</v>
      </c>
      <c r="D157">
        <v>20</v>
      </c>
      <c r="E157">
        <v>8</v>
      </c>
      <c r="F157">
        <v>12</v>
      </c>
      <c r="G157">
        <v>0.4</v>
      </c>
      <c r="H157">
        <v>0.6</v>
      </c>
      <c r="I157">
        <v>0.4</v>
      </c>
      <c r="J157">
        <v>0.05</v>
      </c>
      <c r="K157">
        <v>0</v>
      </c>
      <c r="L157">
        <v>0.14410000000000001</v>
      </c>
      <c r="M157">
        <v>0.43780000000000002</v>
      </c>
      <c r="N157">
        <v>0.18820000000000001</v>
      </c>
      <c r="O157">
        <v>0.1394</v>
      </c>
    </row>
    <row r="158" spans="1:15" x14ac:dyDescent="0.25">
      <c r="A158">
        <v>152</v>
      </c>
      <c r="B158">
        <v>50</v>
      </c>
      <c r="C158">
        <v>10</v>
      </c>
      <c r="D158">
        <v>20</v>
      </c>
      <c r="E158">
        <v>8</v>
      </c>
      <c r="F158">
        <v>12</v>
      </c>
      <c r="G158">
        <v>0.4</v>
      </c>
      <c r="H158">
        <v>0.6</v>
      </c>
      <c r="I158">
        <v>0.4</v>
      </c>
      <c r="J158">
        <v>0.05</v>
      </c>
      <c r="K158">
        <v>0.1</v>
      </c>
      <c r="L158">
        <v>0.14410000000000001</v>
      </c>
      <c r="M158">
        <v>0.45639999999999997</v>
      </c>
      <c r="N158">
        <v>0.19170000000000001</v>
      </c>
      <c r="O158">
        <v>0.1429</v>
      </c>
    </row>
    <row r="159" spans="1:15" x14ac:dyDescent="0.25">
      <c r="A159">
        <v>153</v>
      </c>
      <c r="B159">
        <v>50</v>
      </c>
      <c r="C159">
        <v>10</v>
      </c>
      <c r="D159">
        <v>20</v>
      </c>
      <c r="E159">
        <v>8</v>
      </c>
      <c r="F159">
        <v>12</v>
      </c>
      <c r="G159">
        <v>0.8</v>
      </c>
      <c r="H159">
        <v>0.3</v>
      </c>
      <c r="I159">
        <v>0.2</v>
      </c>
      <c r="J159">
        <v>0.05</v>
      </c>
      <c r="K159">
        <v>0</v>
      </c>
      <c r="L159">
        <v>7.9000000000000001E-2</v>
      </c>
      <c r="M159">
        <v>0.22739999999999999</v>
      </c>
      <c r="N159">
        <v>0.1135</v>
      </c>
      <c r="O159">
        <v>8.5000000000000006E-2</v>
      </c>
    </row>
    <row r="160" spans="1:15" x14ac:dyDescent="0.25">
      <c r="A160">
        <v>154</v>
      </c>
      <c r="B160">
        <v>50</v>
      </c>
      <c r="C160">
        <v>10</v>
      </c>
      <c r="D160">
        <v>20</v>
      </c>
      <c r="E160">
        <v>8</v>
      </c>
      <c r="F160">
        <v>12</v>
      </c>
      <c r="G160">
        <v>0.8</v>
      </c>
      <c r="H160">
        <v>0.3</v>
      </c>
      <c r="I160">
        <v>0.2</v>
      </c>
      <c r="J160">
        <v>0.05</v>
      </c>
      <c r="K160">
        <v>0.1</v>
      </c>
      <c r="L160">
        <v>7.9000000000000001E-2</v>
      </c>
      <c r="M160">
        <v>0.246</v>
      </c>
      <c r="N160">
        <v>0.1166</v>
      </c>
      <c r="O160">
        <v>9.3100000000000002E-2</v>
      </c>
    </row>
    <row r="161" spans="1:15" x14ac:dyDescent="0.25">
      <c r="A161">
        <v>155</v>
      </c>
      <c r="B161">
        <v>50</v>
      </c>
      <c r="C161">
        <v>10</v>
      </c>
      <c r="D161">
        <v>20</v>
      </c>
      <c r="E161">
        <v>8</v>
      </c>
      <c r="F161">
        <v>12</v>
      </c>
      <c r="G161">
        <v>0.8</v>
      </c>
      <c r="H161">
        <v>0.3</v>
      </c>
      <c r="I161">
        <v>0.4</v>
      </c>
      <c r="J161">
        <v>0.05</v>
      </c>
      <c r="K161">
        <v>0</v>
      </c>
      <c r="L161">
        <v>7.9000000000000001E-2</v>
      </c>
      <c r="M161">
        <v>0.43780000000000002</v>
      </c>
      <c r="N161">
        <v>0.15840000000000001</v>
      </c>
      <c r="O161">
        <v>8.1299999999999997E-2</v>
      </c>
    </row>
    <row r="162" spans="1:15" x14ac:dyDescent="0.25">
      <c r="A162">
        <v>156</v>
      </c>
      <c r="B162">
        <v>50</v>
      </c>
      <c r="C162">
        <v>10</v>
      </c>
      <c r="D162">
        <v>20</v>
      </c>
      <c r="E162">
        <v>8</v>
      </c>
      <c r="F162">
        <v>12</v>
      </c>
      <c r="G162">
        <v>0.8</v>
      </c>
      <c r="H162">
        <v>0.3</v>
      </c>
      <c r="I162">
        <v>0.4</v>
      </c>
      <c r="J162">
        <v>0.05</v>
      </c>
      <c r="K162">
        <v>0.1</v>
      </c>
      <c r="L162">
        <v>7.9000000000000001E-2</v>
      </c>
      <c r="M162">
        <v>0.45639999999999997</v>
      </c>
      <c r="N162">
        <v>0.16070000000000001</v>
      </c>
      <c r="O162">
        <v>8.5400000000000004E-2</v>
      </c>
    </row>
    <row r="163" spans="1:15" x14ac:dyDescent="0.25">
      <c r="A163">
        <v>157</v>
      </c>
      <c r="B163">
        <v>50</v>
      </c>
      <c r="C163">
        <v>10</v>
      </c>
      <c r="D163">
        <v>20</v>
      </c>
      <c r="E163">
        <v>8</v>
      </c>
      <c r="F163">
        <v>12</v>
      </c>
      <c r="G163">
        <v>0.8</v>
      </c>
      <c r="H163">
        <v>0.6</v>
      </c>
      <c r="I163">
        <v>0.2</v>
      </c>
      <c r="J163">
        <v>0.05</v>
      </c>
      <c r="K163">
        <v>0</v>
      </c>
      <c r="L163">
        <v>0.14410000000000001</v>
      </c>
      <c r="M163">
        <v>0.22739999999999999</v>
      </c>
      <c r="N163">
        <v>0.1555</v>
      </c>
      <c r="O163">
        <v>7.5800000000000006E-2</v>
      </c>
    </row>
    <row r="164" spans="1:15" x14ac:dyDescent="0.25">
      <c r="A164">
        <v>158</v>
      </c>
      <c r="B164">
        <v>50</v>
      </c>
      <c r="C164">
        <v>10</v>
      </c>
      <c r="D164">
        <v>20</v>
      </c>
      <c r="E164">
        <v>8</v>
      </c>
      <c r="F164">
        <v>12</v>
      </c>
      <c r="G164">
        <v>0.8</v>
      </c>
      <c r="H164">
        <v>0.6</v>
      </c>
      <c r="I164">
        <v>0.2</v>
      </c>
      <c r="J164">
        <v>0.05</v>
      </c>
      <c r="K164">
        <v>0.1</v>
      </c>
      <c r="L164">
        <v>0.14410000000000001</v>
      </c>
      <c r="M164">
        <v>0.246</v>
      </c>
      <c r="N164">
        <v>0.1598</v>
      </c>
      <c r="O164">
        <v>8.3500000000000005E-2</v>
      </c>
    </row>
    <row r="165" spans="1:15" x14ac:dyDescent="0.25">
      <c r="A165">
        <v>159</v>
      </c>
      <c r="B165">
        <v>50</v>
      </c>
      <c r="C165">
        <v>10</v>
      </c>
      <c r="D165">
        <v>20</v>
      </c>
      <c r="E165">
        <v>8</v>
      </c>
      <c r="F165">
        <v>12</v>
      </c>
      <c r="G165">
        <v>0.8</v>
      </c>
      <c r="H165">
        <v>0.6</v>
      </c>
      <c r="I165">
        <v>0.4</v>
      </c>
      <c r="J165">
        <v>0.05</v>
      </c>
      <c r="K165">
        <v>0</v>
      </c>
      <c r="L165">
        <v>0.14410000000000001</v>
      </c>
      <c r="M165">
        <v>0.43780000000000002</v>
      </c>
      <c r="N165">
        <v>0.2172</v>
      </c>
      <c r="O165">
        <v>7.2300000000000003E-2</v>
      </c>
    </row>
    <row r="166" spans="1:15" x14ac:dyDescent="0.25">
      <c r="A166">
        <v>160</v>
      </c>
      <c r="B166">
        <v>50</v>
      </c>
      <c r="C166">
        <v>10</v>
      </c>
      <c r="D166">
        <v>20</v>
      </c>
      <c r="E166">
        <v>8</v>
      </c>
      <c r="F166">
        <v>12</v>
      </c>
      <c r="G166">
        <v>0.8</v>
      </c>
      <c r="H166">
        <v>0.6</v>
      </c>
      <c r="I166">
        <v>0.4</v>
      </c>
      <c r="J166">
        <v>0.05</v>
      </c>
      <c r="K166">
        <v>0.1</v>
      </c>
      <c r="L166">
        <v>0.14410000000000001</v>
      </c>
      <c r="M166">
        <v>0.45639999999999997</v>
      </c>
      <c r="N166">
        <v>0.2203</v>
      </c>
      <c r="O166">
        <v>7.6200000000000004E-2</v>
      </c>
    </row>
    <row r="167" spans="1:15" x14ac:dyDescent="0.25">
      <c r="A167">
        <v>161</v>
      </c>
      <c r="B167">
        <v>150</v>
      </c>
      <c r="C167">
        <v>10</v>
      </c>
      <c r="D167">
        <v>5</v>
      </c>
      <c r="E167">
        <v>8</v>
      </c>
      <c r="F167">
        <v>6</v>
      </c>
      <c r="G167">
        <v>-0.8</v>
      </c>
      <c r="H167">
        <v>0.3</v>
      </c>
      <c r="I167">
        <v>0.2</v>
      </c>
      <c r="J167">
        <v>0.05</v>
      </c>
      <c r="K167">
        <v>0</v>
      </c>
      <c r="L167">
        <v>4.53E-2</v>
      </c>
      <c r="M167">
        <v>0.21360000000000001</v>
      </c>
      <c r="N167">
        <v>7.7499999999999999E-2</v>
      </c>
      <c r="O167">
        <v>8.1900000000000001E-2</v>
      </c>
    </row>
    <row r="168" spans="1:15" x14ac:dyDescent="0.25">
      <c r="A168">
        <v>162</v>
      </c>
      <c r="B168">
        <v>150</v>
      </c>
      <c r="C168">
        <v>10</v>
      </c>
      <c r="D168">
        <v>5</v>
      </c>
      <c r="E168">
        <v>8</v>
      </c>
      <c r="F168">
        <v>6</v>
      </c>
      <c r="G168">
        <v>-0.8</v>
      </c>
      <c r="H168">
        <v>0.3</v>
      </c>
      <c r="I168">
        <v>0.2</v>
      </c>
      <c r="J168">
        <v>0.05</v>
      </c>
      <c r="K168">
        <v>0.1</v>
      </c>
      <c r="L168">
        <v>4.53E-2</v>
      </c>
      <c r="M168">
        <v>0.25569999999999998</v>
      </c>
      <c r="N168">
        <v>8.2900000000000001E-2</v>
      </c>
      <c r="O168">
        <v>9.7799999999999998E-2</v>
      </c>
    </row>
    <row r="169" spans="1:15" x14ac:dyDescent="0.25">
      <c r="A169">
        <v>163</v>
      </c>
      <c r="B169">
        <v>150</v>
      </c>
      <c r="C169">
        <v>10</v>
      </c>
      <c r="D169">
        <v>5</v>
      </c>
      <c r="E169">
        <v>8</v>
      </c>
      <c r="F169">
        <v>6</v>
      </c>
      <c r="G169">
        <v>-0.8</v>
      </c>
      <c r="H169">
        <v>0.3</v>
      </c>
      <c r="I169">
        <v>0.4</v>
      </c>
      <c r="J169">
        <v>0.05</v>
      </c>
      <c r="K169">
        <v>0</v>
      </c>
      <c r="L169">
        <v>4.53E-2</v>
      </c>
      <c r="M169">
        <v>0.34410000000000002</v>
      </c>
      <c r="N169">
        <v>0.1013</v>
      </c>
      <c r="O169">
        <v>6.5699999999999995E-2</v>
      </c>
    </row>
    <row r="170" spans="1:15" x14ac:dyDescent="0.25">
      <c r="A170">
        <v>164</v>
      </c>
      <c r="B170">
        <v>150</v>
      </c>
      <c r="C170">
        <v>10</v>
      </c>
      <c r="D170">
        <v>5</v>
      </c>
      <c r="E170">
        <v>8</v>
      </c>
      <c r="F170">
        <v>6</v>
      </c>
      <c r="G170">
        <v>-0.8</v>
      </c>
      <c r="H170">
        <v>0.3</v>
      </c>
      <c r="I170">
        <v>0.4</v>
      </c>
      <c r="J170">
        <v>0.05</v>
      </c>
      <c r="K170">
        <v>0.1</v>
      </c>
      <c r="L170">
        <v>4.53E-2</v>
      </c>
      <c r="M170">
        <v>0.38550000000000001</v>
      </c>
      <c r="N170">
        <v>0.1055</v>
      </c>
      <c r="O170">
        <v>7.3899999999999993E-2</v>
      </c>
    </row>
    <row r="171" spans="1:15" x14ac:dyDescent="0.25">
      <c r="A171">
        <v>165</v>
      </c>
      <c r="B171">
        <v>150</v>
      </c>
      <c r="C171">
        <v>10</v>
      </c>
      <c r="D171">
        <v>5</v>
      </c>
      <c r="E171">
        <v>8</v>
      </c>
      <c r="F171">
        <v>6</v>
      </c>
      <c r="G171">
        <v>-0.8</v>
      </c>
      <c r="H171">
        <v>0.6</v>
      </c>
      <c r="I171">
        <v>0.2</v>
      </c>
      <c r="J171">
        <v>0.05</v>
      </c>
      <c r="K171">
        <v>0</v>
      </c>
      <c r="L171">
        <v>8.2699999999999996E-2</v>
      </c>
      <c r="M171">
        <v>0.21360000000000001</v>
      </c>
      <c r="N171">
        <v>0.10580000000000001</v>
      </c>
      <c r="O171">
        <v>7.5600000000000001E-2</v>
      </c>
    </row>
    <row r="172" spans="1:15" x14ac:dyDescent="0.25">
      <c r="A172">
        <v>166</v>
      </c>
      <c r="B172">
        <v>150</v>
      </c>
      <c r="C172">
        <v>10</v>
      </c>
      <c r="D172">
        <v>5</v>
      </c>
      <c r="E172">
        <v>8</v>
      </c>
      <c r="F172">
        <v>6</v>
      </c>
      <c r="G172">
        <v>-0.8</v>
      </c>
      <c r="H172">
        <v>0.6</v>
      </c>
      <c r="I172">
        <v>0.2</v>
      </c>
      <c r="J172">
        <v>0.05</v>
      </c>
      <c r="K172">
        <v>0.1</v>
      </c>
      <c r="L172">
        <v>8.2699999999999996E-2</v>
      </c>
      <c r="M172">
        <v>0.25569999999999998</v>
      </c>
      <c r="N172">
        <v>0.113</v>
      </c>
      <c r="O172">
        <v>9.1200000000000003E-2</v>
      </c>
    </row>
    <row r="173" spans="1:15" x14ac:dyDescent="0.25">
      <c r="A173">
        <v>167</v>
      </c>
      <c r="B173">
        <v>150</v>
      </c>
      <c r="C173">
        <v>10</v>
      </c>
      <c r="D173">
        <v>5</v>
      </c>
      <c r="E173">
        <v>8</v>
      </c>
      <c r="F173">
        <v>6</v>
      </c>
      <c r="G173">
        <v>-0.8</v>
      </c>
      <c r="H173">
        <v>0.6</v>
      </c>
      <c r="I173">
        <v>0.4</v>
      </c>
      <c r="J173">
        <v>0.05</v>
      </c>
      <c r="K173">
        <v>0</v>
      </c>
      <c r="L173">
        <v>8.2699999999999996E-2</v>
      </c>
      <c r="M173">
        <v>0.34410000000000002</v>
      </c>
      <c r="N173">
        <v>0.13850000000000001</v>
      </c>
      <c r="O173">
        <v>5.9799999999999999E-2</v>
      </c>
    </row>
    <row r="174" spans="1:15" x14ac:dyDescent="0.25">
      <c r="A174">
        <v>168</v>
      </c>
      <c r="B174">
        <v>150</v>
      </c>
      <c r="C174">
        <v>10</v>
      </c>
      <c r="D174">
        <v>5</v>
      </c>
      <c r="E174">
        <v>8</v>
      </c>
      <c r="F174">
        <v>6</v>
      </c>
      <c r="G174">
        <v>-0.8</v>
      </c>
      <c r="H174">
        <v>0.6</v>
      </c>
      <c r="I174">
        <v>0.4</v>
      </c>
      <c r="J174">
        <v>0.05</v>
      </c>
      <c r="K174">
        <v>0.1</v>
      </c>
      <c r="L174">
        <v>8.2699999999999996E-2</v>
      </c>
      <c r="M174">
        <v>0.38550000000000001</v>
      </c>
      <c r="N174">
        <v>0.14410000000000001</v>
      </c>
      <c r="O174">
        <v>6.7699999999999996E-2</v>
      </c>
    </row>
    <row r="175" spans="1:15" x14ac:dyDescent="0.25">
      <c r="A175">
        <v>169</v>
      </c>
      <c r="B175">
        <v>150</v>
      </c>
      <c r="C175">
        <v>10</v>
      </c>
      <c r="D175">
        <v>5</v>
      </c>
      <c r="E175">
        <v>8</v>
      </c>
      <c r="F175">
        <v>6</v>
      </c>
      <c r="G175">
        <v>-0.4</v>
      </c>
      <c r="H175">
        <v>0.3</v>
      </c>
      <c r="I175">
        <v>0.2</v>
      </c>
      <c r="J175">
        <v>0.05</v>
      </c>
      <c r="K175">
        <v>0</v>
      </c>
      <c r="L175">
        <v>4.53E-2</v>
      </c>
      <c r="M175">
        <v>0.21360000000000001</v>
      </c>
      <c r="N175">
        <v>7.0900000000000005E-2</v>
      </c>
      <c r="O175">
        <v>0.1138</v>
      </c>
    </row>
    <row r="176" spans="1:15" x14ac:dyDescent="0.25">
      <c r="A176">
        <v>170</v>
      </c>
      <c r="B176">
        <v>150</v>
      </c>
      <c r="C176">
        <v>10</v>
      </c>
      <c r="D176">
        <v>5</v>
      </c>
      <c r="E176">
        <v>8</v>
      </c>
      <c r="F176">
        <v>6</v>
      </c>
      <c r="G176">
        <v>-0.4</v>
      </c>
      <c r="H176">
        <v>0.3</v>
      </c>
      <c r="I176">
        <v>0.2</v>
      </c>
      <c r="J176">
        <v>0.05</v>
      </c>
      <c r="K176">
        <v>0.1</v>
      </c>
      <c r="L176">
        <v>4.53E-2</v>
      </c>
      <c r="M176">
        <v>0.25569999999999998</v>
      </c>
      <c r="N176">
        <v>7.6899999999999996E-2</v>
      </c>
      <c r="O176">
        <v>0.1258</v>
      </c>
    </row>
    <row r="177" spans="1:15" x14ac:dyDescent="0.25">
      <c r="A177">
        <v>171</v>
      </c>
      <c r="B177">
        <v>150</v>
      </c>
      <c r="C177">
        <v>10</v>
      </c>
      <c r="D177">
        <v>5</v>
      </c>
      <c r="E177">
        <v>8</v>
      </c>
      <c r="F177">
        <v>6</v>
      </c>
      <c r="G177">
        <v>-0.4</v>
      </c>
      <c r="H177">
        <v>0.3</v>
      </c>
      <c r="I177">
        <v>0.4</v>
      </c>
      <c r="J177">
        <v>0.05</v>
      </c>
      <c r="K177">
        <v>0</v>
      </c>
      <c r="L177">
        <v>4.53E-2</v>
      </c>
      <c r="M177">
        <v>0.34410000000000002</v>
      </c>
      <c r="N177">
        <v>9.1200000000000003E-2</v>
      </c>
      <c r="O177">
        <v>0.1008</v>
      </c>
    </row>
    <row r="178" spans="1:15" x14ac:dyDescent="0.25">
      <c r="A178">
        <v>172</v>
      </c>
      <c r="B178">
        <v>150</v>
      </c>
      <c r="C178">
        <v>10</v>
      </c>
      <c r="D178">
        <v>5</v>
      </c>
      <c r="E178">
        <v>8</v>
      </c>
      <c r="F178">
        <v>6</v>
      </c>
      <c r="G178">
        <v>-0.4</v>
      </c>
      <c r="H178">
        <v>0.3</v>
      </c>
      <c r="I178">
        <v>0.4</v>
      </c>
      <c r="J178">
        <v>0.05</v>
      </c>
      <c r="K178">
        <v>0.1</v>
      </c>
      <c r="L178">
        <v>4.53E-2</v>
      </c>
      <c r="M178">
        <v>0.38550000000000001</v>
      </c>
      <c r="N178">
        <v>9.5899999999999999E-2</v>
      </c>
      <c r="O178">
        <v>0.1074</v>
      </c>
    </row>
    <row r="179" spans="1:15" x14ac:dyDescent="0.25">
      <c r="A179">
        <v>173</v>
      </c>
      <c r="B179">
        <v>150</v>
      </c>
      <c r="C179">
        <v>10</v>
      </c>
      <c r="D179">
        <v>5</v>
      </c>
      <c r="E179">
        <v>8</v>
      </c>
      <c r="F179">
        <v>6</v>
      </c>
      <c r="G179">
        <v>-0.4</v>
      </c>
      <c r="H179">
        <v>0.6</v>
      </c>
      <c r="I179">
        <v>0.2</v>
      </c>
      <c r="J179">
        <v>0.05</v>
      </c>
      <c r="K179">
        <v>0</v>
      </c>
      <c r="L179">
        <v>8.2699999999999996E-2</v>
      </c>
      <c r="M179">
        <v>0.21360000000000001</v>
      </c>
      <c r="N179">
        <v>9.6199999999999994E-2</v>
      </c>
      <c r="O179">
        <v>0.108</v>
      </c>
    </row>
    <row r="180" spans="1:15" x14ac:dyDescent="0.25">
      <c r="A180">
        <v>174</v>
      </c>
      <c r="B180">
        <v>150</v>
      </c>
      <c r="C180">
        <v>10</v>
      </c>
      <c r="D180">
        <v>5</v>
      </c>
      <c r="E180">
        <v>8</v>
      </c>
      <c r="F180">
        <v>6</v>
      </c>
      <c r="G180">
        <v>-0.4</v>
      </c>
      <c r="H180">
        <v>0.6</v>
      </c>
      <c r="I180">
        <v>0.2</v>
      </c>
      <c r="J180">
        <v>0.05</v>
      </c>
      <c r="K180">
        <v>0.1</v>
      </c>
      <c r="L180">
        <v>8.2699999999999996E-2</v>
      </c>
      <c r="M180">
        <v>0.25569999999999998</v>
      </c>
      <c r="N180">
        <v>0.1041</v>
      </c>
      <c r="O180">
        <v>0.1197</v>
      </c>
    </row>
    <row r="181" spans="1:15" x14ac:dyDescent="0.25">
      <c r="A181">
        <v>175</v>
      </c>
      <c r="B181">
        <v>150</v>
      </c>
      <c r="C181">
        <v>10</v>
      </c>
      <c r="D181">
        <v>5</v>
      </c>
      <c r="E181">
        <v>8</v>
      </c>
      <c r="F181">
        <v>6</v>
      </c>
      <c r="G181">
        <v>-0.4</v>
      </c>
      <c r="H181">
        <v>0.6</v>
      </c>
      <c r="I181">
        <v>0.4</v>
      </c>
      <c r="J181">
        <v>0.05</v>
      </c>
      <c r="K181">
        <v>0</v>
      </c>
      <c r="L181">
        <v>8.2699999999999996E-2</v>
      </c>
      <c r="M181">
        <v>0.34410000000000002</v>
      </c>
      <c r="N181">
        <v>0.12379999999999999</v>
      </c>
      <c r="O181">
        <v>9.5600000000000004E-2</v>
      </c>
    </row>
    <row r="182" spans="1:15" x14ac:dyDescent="0.25">
      <c r="A182">
        <v>176</v>
      </c>
      <c r="B182">
        <v>150</v>
      </c>
      <c r="C182">
        <v>10</v>
      </c>
      <c r="D182">
        <v>5</v>
      </c>
      <c r="E182">
        <v>8</v>
      </c>
      <c r="F182">
        <v>6</v>
      </c>
      <c r="G182">
        <v>-0.4</v>
      </c>
      <c r="H182">
        <v>0.6</v>
      </c>
      <c r="I182">
        <v>0.4</v>
      </c>
      <c r="J182">
        <v>0.05</v>
      </c>
      <c r="K182">
        <v>0.1</v>
      </c>
      <c r="L182">
        <v>8.2699999999999996E-2</v>
      </c>
      <c r="M182">
        <v>0.38550000000000001</v>
      </c>
      <c r="N182">
        <v>0.13</v>
      </c>
      <c r="O182">
        <v>0.10199999999999999</v>
      </c>
    </row>
    <row r="183" spans="1:15" x14ac:dyDescent="0.25">
      <c r="A183">
        <v>177</v>
      </c>
      <c r="B183">
        <v>150</v>
      </c>
      <c r="C183">
        <v>10</v>
      </c>
      <c r="D183">
        <v>5</v>
      </c>
      <c r="E183">
        <v>8</v>
      </c>
      <c r="F183">
        <v>6</v>
      </c>
      <c r="G183">
        <v>0</v>
      </c>
      <c r="H183">
        <v>0.3</v>
      </c>
      <c r="I183">
        <v>0.2</v>
      </c>
      <c r="J183">
        <v>0.05</v>
      </c>
      <c r="K183">
        <v>0</v>
      </c>
      <c r="L183">
        <v>4.53E-2</v>
      </c>
      <c r="M183">
        <v>0.21360000000000001</v>
      </c>
      <c r="N183">
        <v>6.8599999999999994E-2</v>
      </c>
      <c r="O183">
        <v>0.12529999999999999</v>
      </c>
    </row>
    <row r="184" spans="1:15" x14ac:dyDescent="0.25">
      <c r="A184">
        <v>178</v>
      </c>
      <c r="B184">
        <v>150</v>
      </c>
      <c r="C184">
        <v>10</v>
      </c>
      <c r="D184">
        <v>5</v>
      </c>
      <c r="E184">
        <v>8</v>
      </c>
      <c r="F184">
        <v>6</v>
      </c>
      <c r="G184">
        <v>0</v>
      </c>
      <c r="H184">
        <v>0.3</v>
      </c>
      <c r="I184">
        <v>0.2</v>
      </c>
      <c r="J184">
        <v>0.05</v>
      </c>
      <c r="K184">
        <v>0.1</v>
      </c>
      <c r="L184">
        <v>4.53E-2</v>
      </c>
      <c r="M184">
        <v>0.25569999999999998</v>
      </c>
      <c r="N184">
        <v>7.4700000000000003E-2</v>
      </c>
      <c r="O184">
        <v>0.13639999999999999</v>
      </c>
    </row>
    <row r="185" spans="1:15" x14ac:dyDescent="0.25">
      <c r="A185">
        <v>179</v>
      </c>
      <c r="B185">
        <v>150</v>
      </c>
      <c r="C185">
        <v>10</v>
      </c>
      <c r="D185">
        <v>5</v>
      </c>
      <c r="E185">
        <v>8</v>
      </c>
      <c r="F185">
        <v>6</v>
      </c>
      <c r="G185">
        <v>0</v>
      </c>
      <c r="H185">
        <v>0.3</v>
      </c>
      <c r="I185">
        <v>0.4</v>
      </c>
      <c r="J185">
        <v>0.05</v>
      </c>
      <c r="K185">
        <v>0</v>
      </c>
      <c r="L185">
        <v>4.53E-2</v>
      </c>
      <c r="M185">
        <v>0.34410000000000002</v>
      </c>
      <c r="N185">
        <v>8.7599999999999997E-2</v>
      </c>
      <c r="O185">
        <v>0.11310000000000001</v>
      </c>
    </row>
    <row r="186" spans="1:15" x14ac:dyDescent="0.25">
      <c r="A186">
        <v>180</v>
      </c>
      <c r="B186">
        <v>150</v>
      </c>
      <c r="C186">
        <v>10</v>
      </c>
      <c r="D186">
        <v>5</v>
      </c>
      <c r="E186">
        <v>8</v>
      </c>
      <c r="F186">
        <v>6</v>
      </c>
      <c r="G186">
        <v>0</v>
      </c>
      <c r="H186">
        <v>0.3</v>
      </c>
      <c r="I186">
        <v>0.4</v>
      </c>
      <c r="J186">
        <v>0.05</v>
      </c>
      <c r="K186">
        <v>0.1</v>
      </c>
      <c r="L186">
        <v>4.53E-2</v>
      </c>
      <c r="M186">
        <v>0.38550000000000001</v>
      </c>
      <c r="N186">
        <v>9.2499999999999999E-2</v>
      </c>
      <c r="O186">
        <v>0.11940000000000001</v>
      </c>
    </row>
    <row r="187" spans="1:15" x14ac:dyDescent="0.25">
      <c r="A187">
        <v>181</v>
      </c>
      <c r="B187">
        <v>150</v>
      </c>
      <c r="C187">
        <v>10</v>
      </c>
      <c r="D187">
        <v>5</v>
      </c>
      <c r="E187">
        <v>8</v>
      </c>
      <c r="F187">
        <v>6</v>
      </c>
      <c r="G187">
        <v>0</v>
      </c>
      <c r="H187">
        <v>0.6</v>
      </c>
      <c r="I187">
        <v>0.2</v>
      </c>
      <c r="J187">
        <v>0.05</v>
      </c>
      <c r="K187">
        <v>0</v>
      </c>
      <c r="L187">
        <v>8.2699999999999996E-2</v>
      </c>
      <c r="M187">
        <v>0.21360000000000001</v>
      </c>
      <c r="N187">
        <v>9.2799999999999994E-2</v>
      </c>
      <c r="O187">
        <v>0.1198</v>
      </c>
    </row>
    <row r="188" spans="1:15" x14ac:dyDescent="0.25">
      <c r="A188">
        <v>182</v>
      </c>
      <c r="B188">
        <v>150</v>
      </c>
      <c r="C188">
        <v>10</v>
      </c>
      <c r="D188">
        <v>5</v>
      </c>
      <c r="E188">
        <v>8</v>
      </c>
      <c r="F188">
        <v>6</v>
      </c>
      <c r="G188">
        <v>0</v>
      </c>
      <c r="H188">
        <v>0.6</v>
      </c>
      <c r="I188">
        <v>0.2</v>
      </c>
      <c r="J188">
        <v>0.05</v>
      </c>
      <c r="K188">
        <v>0.1</v>
      </c>
      <c r="L188">
        <v>8.2699999999999996E-2</v>
      </c>
      <c r="M188">
        <v>0.25569999999999998</v>
      </c>
      <c r="N188">
        <v>0.10100000000000001</v>
      </c>
      <c r="O188">
        <v>0.13039999999999999</v>
      </c>
    </row>
    <row r="189" spans="1:15" x14ac:dyDescent="0.25">
      <c r="A189">
        <v>183</v>
      </c>
      <c r="B189">
        <v>150</v>
      </c>
      <c r="C189">
        <v>10</v>
      </c>
      <c r="D189">
        <v>5</v>
      </c>
      <c r="E189">
        <v>8</v>
      </c>
      <c r="F189">
        <v>6</v>
      </c>
      <c r="G189">
        <v>0</v>
      </c>
      <c r="H189">
        <v>0.6</v>
      </c>
      <c r="I189">
        <v>0.4</v>
      </c>
      <c r="J189">
        <v>0.05</v>
      </c>
      <c r="K189">
        <v>0</v>
      </c>
      <c r="L189">
        <v>8.2699999999999996E-2</v>
      </c>
      <c r="M189">
        <v>0.34410000000000002</v>
      </c>
      <c r="N189">
        <v>0.11840000000000001</v>
      </c>
      <c r="O189">
        <v>0.1081</v>
      </c>
    </row>
    <row r="190" spans="1:15" x14ac:dyDescent="0.25">
      <c r="A190">
        <v>184</v>
      </c>
      <c r="B190">
        <v>150</v>
      </c>
      <c r="C190">
        <v>10</v>
      </c>
      <c r="D190">
        <v>5</v>
      </c>
      <c r="E190">
        <v>8</v>
      </c>
      <c r="F190">
        <v>6</v>
      </c>
      <c r="G190">
        <v>0</v>
      </c>
      <c r="H190">
        <v>0.6</v>
      </c>
      <c r="I190">
        <v>0.4</v>
      </c>
      <c r="J190">
        <v>0.05</v>
      </c>
      <c r="K190">
        <v>0.1</v>
      </c>
      <c r="L190">
        <v>8.2699999999999996E-2</v>
      </c>
      <c r="M190">
        <v>0.38550000000000001</v>
      </c>
      <c r="N190">
        <v>0.125</v>
      </c>
      <c r="O190">
        <v>0.11409999999999999</v>
      </c>
    </row>
    <row r="191" spans="1:15" x14ac:dyDescent="0.25">
      <c r="A191">
        <v>185</v>
      </c>
      <c r="B191">
        <v>150</v>
      </c>
      <c r="C191">
        <v>10</v>
      </c>
      <c r="D191">
        <v>5</v>
      </c>
      <c r="E191">
        <v>8</v>
      </c>
      <c r="F191">
        <v>6</v>
      </c>
      <c r="G191">
        <v>0.4</v>
      </c>
      <c r="H191">
        <v>0.3</v>
      </c>
      <c r="I191">
        <v>0.2</v>
      </c>
      <c r="J191">
        <v>0.05</v>
      </c>
      <c r="K191">
        <v>0</v>
      </c>
      <c r="L191">
        <v>4.53E-2</v>
      </c>
      <c r="M191">
        <v>0.21360000000000001</v>
      </c>
      <c r="N191">
        <v>7.0900000000000005E-2</v>
      </c>
      <c r="O191">
        <v>0.1138</v>
      </c>
    </row>
    <row r="192" spans="1:15" x14ac:dyDescent="0.25">
      <c r="A192">
        <v>186</v>
      </c>
      <c r="B192">
        <v>150</v>
      </c>
      <c r="C192">
        <v>10</v>
      </c>
      <c r="D192">
        <v>5</v>
      </c>
      <c r="E192">
        <v>8</v>
      </c>
      <c r="F192">
        <v>6</v>
      </c>
      <c r="G192">
        <v>0.4</v>
      </c>
      <c r="H192">
        <v>0.3</v>
      </c>
      <c r="I192">
        <v>0.2</v>
      </c>
      <c r="J192">
        <v>0.05</v>
      </c>
      <c r="K192">
        <v>0.1</v>
      </c>
      <c r="L192">
        <v>4.53E-2</v>
      </c>
      <c r="M192">
        <v>0.25569999999999998</v>
      </c>
      <c r="N192">
        <v>7.6899999999999996E-2</v>
      </c>
      <c r="O192">
        <v>0.1258</v>
      </c>
    </row>
    <row r="193" spans="1:15" x14ac:dyDescent="0.25">
      <c r="A193">
        <v>187</v>
      </c>
      <c r="B193">
        <v>150</v>
      </c>
      <c r="C193">
        <v>10</v>
      </c>
      <c r="D193">
        <v>5</v>
      </c>
      <c r="E193">
        <v>8</v>
      </c>
      <c r="F193">
        <v>6</v>
      </c>
      <c r="G193">
        <v>0.4</v>
      </c>
      <c r="H193">
        <v>0.3</v>
      </c>
      <c r="I193">
        <v>0.4</v>
      </c>
      <c r="J193">
        <v>0.05</v>
      </c>
      <c r="K193">
        <v>0</v>
      </c>
      <c r="L193">
        <v>4.53E-2</v>
      </c>
      <c r="M193">
        <v>0.34410000000000002</v>
      </c>
      <c r="N193">
        <v>9.1200000000000003E-2</v>
      </c>
      <c r="O193">
        <v>0.1008</v>
      </c>
    </row>
    <row r="194" spans="1:15" x14ac:dyDescent="0.25">
      <c r="A194">
        <v>188</v>
      </c>
      <c r="B194">
        <v>150</v>
      </c>
      <c r="C194">
        <v>10</v>
      </c>
      <c r="D194">
        <v>5</v>
      </c>
      <c r="E194">
        <v>8</v>
      </c>
      <c r="F194">
        <v>6</v>
      </c>
      <c r="G194">
        <v>0.4</v>
      </c>
      <c r="H194">
        <v>0.3</v>
      </c>
      <c r="I194">
        <v>0.4</v>
      </c>
      <c r="J194">
        <v>0.05</v>
      </c>
      <c r="K194">
        <v>0.1</v>
      </c>
      <c r="L194">
        <v>4.53E-2</v>
      </c>
      <c r="M194">
        <v>0.38550000000000001</v>
      </c>
      <c r="N194">
        <v>9.5899999999999999E-2</v>
      </c>
      <c r="O194">
        <v>0.1074</v>
      </c>
    </row>
    <row r="195" spans="1:15" x14ac:dyDescent="0.25">
      <c r="A195">
        <v>189</v>
      </c>
      <c r="B195">
        <v>150</v>
      </c>
      <c r="C195">
        <v>10</v>
      </c>
      <c r="D195">
        <v>5</v>
      </c>
      <c r="E195">
        <v>8</v>
      </c>
      <c r="F195">
        <v>6</v>
      </c>
      <c r="G195">
        <v>0.4</v>
      </c>
      <c r="H195">
        <v>0.6</v>
      </c>
      <c r="I195">
        <v>0.2</v>
      </c>
      <c r="J195">
        <v>0.05</v>
      </c>
      <c r="K195">
        <v>0</v>
      </c>
      <c r="L195">
        <v>8.2699999999999996E-2</v>
      </c>
      <c r="M195">
        <v>0.21360000000000001</v>
      </c>
      <c r="N195">
        <v>9.6199999999999994E-2</v>
      </c>
      <c r="O195">
        <v>0.108</v>
      </c>
    </row>
    <row r="196" spans="1:15" x14ac:dyDescent="0.25">
      <c r="A196">
        <v>190</v>
      </c>
      <c r="B196">
        <v>150</v>
      </c>
      <c r="C196">
        <v>10</v>
      </c>
      <c r="D196">
        <v>5</v>
      </c>
      <c r="E196">
        <v>8</v>
      </c>
      <c r="F196">
        <v>6</v>
      </c>
      <c r="G196">
        <v>0.4</v>
      </c>
      <c r="H196">
        <v>0.6</v>
      </c>
      <c r="I196">
        <v>0.2</v>
      </c>
      <c r="J196">
        <v>0.05</v>
      </c>
      <c r="K196">
        <v>0.1</v>
      </c>
      <c r="L196">
        <v>8.2699999999999996E-2</v>
      </c>
      <c r="M196">
        <v>0.25569999999999998</v>
      </c>
      <c r="N196">
        <v>0.1041</v>
      </c>
      <c r="O196">
        <v>0.1197</v>
      </c>
    </row>
    <row r="197" spans="1:15" x14ac:dyDescent="0.25">
      <c r="A197">
        <v>191</v>
      </c>
      <c r="B197">
        <v>150</v>
      </c>
      <c r="C197">
        <v>10</v>
      </c>
      <c r="D197">
        <v>5</v>
      </c>
      <c r="E197">
        <v>8</v>
      </c>
      <c r="F197">
        <v>6</v>
      </c>
      <c r="G197">
        <v>0.4</v>
      </c>
      <c r="H197">
        <v>0.6</v>
      </c>
      <c r="I197">
        <v>0.4</v>
      </c>
      <c r="J197">
        <v>0.05</v>
      </c>
      <c r="K197">
        <v>0</v>
      </c>
      <c r="L197">
        <v>8.2699999999999996E-2</v>
      </c>
      <c r="M197">
        <v>0.34410000000000002</v>
      </c>
      <c r="N197">
        <v>0.12379999999999999</v>
      </c>
      <c r="O197">
        <v>9.5600000000000004E-2</v>
      </c>
    </row>
    <row r="198" spans="1:15" x14ac:dyDescent="0.25">
      <c r="A198">
        <v>192</v>
      </c>
      <c r="B198">
        <v>150</v>
      </c>
      <c r="C198">
        <v>10</v>
      </c>
      <c r="D198">
        <v>5</v>
      </c>
      <c r="E198">
        <v>8</v>
      </c>
      <c r="F198">
        <v>6</v>
      </c>
      <c r="G198">
        <v>0.4</v>
      </c>
      <c r="H198">
        <v>0.6</v>
      </c>
      <c r="I198">
        <v>0.4</v>
      </c>
      <c r="J198">
        <v>0.05</v>
      </c>
      <c r="K198">
        <v>0.1</v>
      </c>
      <c r="L198">
        <v>8.2699999999999996E-2</v>
      </c>
      <c r="M198">
        <v>0.38550000000000001</v>
      </c>
      <c r="N198">
        <v>0.13</v>
      </c>
      <c r="O198">
        <v>0.10199999999999999</v>
      </c>
    </row>
    <row r="199" spans="1:15" x14ac:dyDescent="0.25">
      <c r="A199">
        <v>193</v>
      </c>
      <c r="B199">
        <v>150</v>
      </c>
      <c r="C199">
        <v>10</v>
      </c>
      <c r="D199">
        <v>5</v>
      </c>
      <c r="E199">
        <v>8</v>
      </c>
      <c r="F199">
        <v>6</v>
      </c>
      <c r="G199">
        <v>0.8</v>
      </c>
      <c r="H199">
        <v>0.3</v>
      </c>
      <c r="I199">
        <v>0.2</v>
      </c>
      <c r="J199">
        <v>0.05</v>
      </c>
      <c r="K199">
        <v>0</v>
      </c>
      <c r="L199">
        <v>4.53E-2</v>
      </c>
      <c r="M199">
        <v>0.21360000000000001</v>
      </c>
      <c r="N199">
        <v>7.7499999999999999E-2</v>
      </c>
      <c r="O199">
        <v>8.1900000000000001E-2</v>
      </c>
    </row>
    <row r="200" spans="1:15" x14ac:dyDescent="0.25">
      <c r="A200">
        <v>194</v>
      </c>
      <c r="B200">
        <v>150</v>
      </c>
      <c r="C200">
        <v>10</v>
      </c>
      <c r="D200">
        <v>5</v>
      </c>
      <c r="E200">
        <v>8</v>
      </c>
      <c r="F200">
        <v>6</v>
      </c>
      <c r="G200">
        <v>0.8</v>
      </c>
      <c r="H200">
        <v>0.3</v>
      </c>
      <c r="I200">
        <v>0.2</v>
      </c>
      <c r="J200">
        <v>0.05</v>
      </c>
      <c r="K200">
        <v>0.1</v>
      </c>
      <c r="L200">
        <v>4.53E-2</v>
      </c>
      <c r="M200">
        <v>0.25569999999999998</v>
      </c>
      <c r="N200">
        <v>8.2900000000000001E-2</v>
      </c>
      <c r="O200">
        <v>9.7799999999999998E-2</v>
      </c>
    </row>
    <row r="201" spans="1:15" x14ac:dyDescent="0.25">
      <c r="A201">
        <v>195</v>
      </c>
      <c r="B201">
        <v>150</v>
      </c>
      <c r="C201">
        <v>10</v>
      </c>
      <c r="D201">
        <v>5</v>
      </c>
      <c r="E201">
        <v>8</v>
      </c>
      <c r="F201">
        <v>6</v>
      </c>
      <c r="G201">
        <v>0.8</v>
      </c>
      <c r="H201">
        <v>0.3</v>
      </c>
      <c r="I201">
        <v>0.4</v>
      </c>
      <c r="J201">
        <v>0.05</v>
      </c>
      <c r="K201">
        <v>0</v>
      </c>
      <c r="L201">
        <v>4.53E-2</v>
      </c>
      <c r="M201">
        <v>0.34410000000000002</v>
      </c>
      <c r="N201">
        <v>0.1013</v>
      </c>
      <c r="O201">
        <v>6.5699999999999995E-2</v>
      </c>
    </row>
    <row r="202" spans="1:15" x14ac:dyDescent="0.25">
      <c r="A202">
        <v>196</v>
      </c>
      <c r="B202">
        <v>150</v>
      </c>
      <c r="C202">
        <v>10</v>
      </c>
      <c r="D202">
        <v>5</v>
      </c>
      <c r="E202">
        <v>8</v>
      </c>
      <c r="F202">
        <v>6</v>
      </c>
      <c r="G202">
        <v>0.8</v>
      </c>
      <c r="H202">
        <v>0.3</v>
      </c>
      <c r="I202">
        <v>0.4</v>
      </c>
      <c r="J202">
        <v>0.05</v>
      </c>
      <c r="K202">
        <v>0.1</v>
      </c>
      <c r="L202">
        <v>4.53E-2</v>
      </c>
      <c r="M202">
        <v>0.38550000000000001</v>
      </c>
      <c r="N202">
        <v>0.1055</v>
      </c>
      <c r="O202">
        <v>7.3899999999999993E-2</v>
      </c>
    </row>
    <row r="203" spans="1:15" x14ac:dyDescent="0.25">
      <c r="A203">
        <v>197</v>
      </c>
      <c r="B203">
        <v>150</v>
      </c>
      <c r="C203">
        <v>10</v>
      </c>
      <c r="D203">
        <v>5</v>
      </c>
      <c r="E203">
        <v>8</v>
      </c>
      <c r="F203">
        <v>6</v>
      </c>
      <c r="G203">
        <v>0.8</v>
      </c>
      <c r="H203">
        <v>0.6</v>
      </c>
      <c r="I203">
        <v>0.2</v>
      </c>
      <c r="J203">
        <v>0.05</v>
      </c>
      <c r="K203">
        <v>0</v>
      </c>
      <c r="L203">
        <v>8.2699999999999996E-2</v>
      </c>
      <c r="M203">
        <v>0.21360000000000001</v>
      </c>
      <c r="N203">
        <v>0.10580000000000001</v>
      </c>
      <c r="O203">
        <v>7.5600000000000001E-2</v>
      </c>
    </row>
    <row r="204" spans="1:15" x14ac:dyDescent="0.25">
      <c r="A204">
        <v>198</v>
      </c>
      <c r="B204">
        <v>150</v>
      </c>
      <c r="C204">
        <v>10</v>
      </c>
      <c r="D204">
        <v>5</v>
      </c>
      <c r="E204">
        <v>8</v>
      </c>
      <c r="F204">
        <v>6</v>
      </c>
      <c r="G204">
        <v>0.8</v>
      </c>
      <c r="H204">
        <v>0.6</v>
      </c>
      <c r="I204">
        <v>0.2</v>
      </c>
      <c r="J204">
        <v>0.05</v>
      </c>
      <c r="K204">
        <v>0.1</v>
      </c>
      <c r="L204">
        <v>8.2699999999999996E-2</v>
      </c>
      <c r="M204">
        <v>0.25569999999999998</v>
      </c>
      <c r="N204">
        <v>0.113</v>
      </c>
      <c r="O204">
        <v>9.1200000000000003E-2</v>
      </c>
    </row>
    <row r="205" spans="1:15" x14ac:dyDescent="0.25">
      <c r="A205">
        <v>199</v>
      </c>
      <c r="B205">
        <v>150</v>
      </c>
      <c r="C205">
        <v>10</v>
      </c>
      <c r="D205">
        <v>5</v>
      </c>
      <c r="E205">
        <v>8</v>
      </c>
      <c r="F205">
        <v>6</v>
      </c>
      <c r="G205">
        <v>0.8</v>
      </c>
      <c r="H205">
        <v>0.6</v>
      </c>
      <c r="I205">
        <v>0.4</v>
      </c>
      <c r="J205">
        <v>0.05</v>
      </c>
      <c r="K205">
        <v>0</v>
      </c>
      <c r="L205">
        <v>8.2699999999999996E-2</v>
      </c>
      <c r="M205">
        <v>0.34410000000000002</v>
      </c>
      <c r="N205">
        <v>0.13850000000000001</v>
      </c>
      <c r="O205">
        <v>5.9799999999999999E-2</v>
      </c>
    </row>
    <row r="206" spans="1:15" x14ac:dyDescent="0.25">
      <c r="A206">
        <v>200</v>
      </c>
      <c r="B206">
        <v>150</v>
      </c>
      <c r="C206">
        <v>10</v>
      </c>
      <c r="D206">
        <v>5</v>
      </c>
      <c r="E206">
        <v>8</v>
      </c>
      <c r="F206">
        <v>6</v>
      </c>
      <c r="G206">
        <v>0.8</v>
      </c>
      <c r="H206">
        <v>0.6</v>
      </c>
      <c r="I206">
        <v>0.4</v>
      </c>
      <c r="J206">
        <v>0.05</v>
      </c>
      <c r="K206">
        <v>0.1</v>
      </c>
      <c r="L206">
        <v>8.2699999999999996E-2</v>
      </c>
      <c r="M206">
        <v>0.38550000000000001</v>
      </c>
      <c r="N206">
        <v>0.14410000000000001</v>
      </c>
      <c r="O206">
        <v>6.7699999999999996E-2</v>
      </c>
    </row>
    <row r="207" spans="1:15" x14ac:dyDescent="0.25">
      <c r="A207">
        <v>201</v>
      </c>
      <c r="B207">
        <v>150</v>
      </c>
      <c r="C207">
        <v>10</v>
      </c>
      <c r="D207">
        <v>5</v>
      </c>
      <c r="E207">
        <v>8</v>
      </c>
      <c r="F207">
        <v>12</v>
      </c>
      <c r="G207">
        <v>-0.8</v>
      </c>
      <c r="H207">
        <v>0.3</v>
      </c>
      <c r="I207">
        <v>0.2</v>
      </c>
      <c r="J207">
        <v>0.05</v>
      </c>
      <c r="K207">
        <v>0</v>
      </c>
      <c r="L207">
        <v>4.53E-2</v>
      </c>
      <c r="M207">
        <v>0.1762</v>
      </c>
      <c r="N207">
        <v>7.22E-2</v>
      </c>
      <c r="O207">
        <v>6.7400000000000002E-2</v>
      </c>
    </row>
    <row r="208" spans="1:15" x14ac:dyDescent="0.25">
      <c r="A208">
        <v>202</v>
      </c>
      <c r="B208">
        <v>150</v>
      </c>
      <c r="C208">
        <v>10</v>
      </c>
      <c r="D208">
        <v>5</v>
      </c>
      <c r="E208">
        <v>8</v>
      </c>
      <c r="F208">
        <v>12</v>
      </c>
      <c r="G208">
        <v>-0.8</v>
      </c>
      <c r="H208">
        <v>0.3</v>
      </c>
      <c r="I208">
        <v>0.2</v>
      </c>
      <c r="J208">
        <v>0.05</v>
      </c>
      <c r="K208">
        <v>0.1</v>
      </c>
      <c r="L208">
        <v>4.53E-2</v>
      </c>
      <c r="M208">
        <v>0.222</v>
      </c>
      <c r="N208">
        <v>7.8600000000000003E-2</v>
      </c>
      <c r="O208">
        <v>8.5099999999999995E-2</v>
      </c>
    </row>
    <row r="209" spans="1:15" x14ac:dyDescent="0.25">
      <c r="A209">
        <v>203</v>
      </c>
      <c r="B209">
        <v>150</v>
      </c>
      <c r="C209">
        <v>10</v>
      </c>
      <c r="D209">
        <v>5</v>
      </c>
      <c r="E209">
        <v>8</v>
      </c>
      <c r="F209">
        <v>12</v>
      </c>
      <c r="G209">
        <v>-0.8</v>
      </c>
      <c r="H209">
        <v>0.3</v>
      </c>
      <c r="I209">
        <v>0.4</v>
      </c>
      <c r="J209">
        <v>0.05</v>
      </c>
      <c r="K209">
        <v>0</v>
      </c>
      <c r="L209">
        <v>4.53E-2</v>
      </c>
      <c r="M209">
        <v>0.31130000000000002</v>
      </c>
      <c r="N209">
        <v>9.7799999999999998E-2</v>
      </c>
      <c r="O209">
        <v>5.9200000000000003E-2</v>
      </c>
    </row>
    <row r="210" spans="1:15" x14ac:dyDescent="0.25">
      <c r="A210">
        <v>204</v>
      </c>
      <c r="B210">
        <v>150</v>
      </c>
      <c r="C210">
        <v>10</v>
      </c>
      <c r="D210">
        <v>5</v>
      </c>
      <c r="E210">
        <v>8</v>
      </c>
      <c r="F210">
        <v>12</v>
      </c>
      <c r="G210">
        <v>-0.8</v>
      </c>
      <c r="H210">
        <v>0.3</v>
      </c>
      <c r="I210">
        <v>0.4</v>
      </c>
      <c r="J210">
        <v>0.05</v>
      </c>
      <c r="K210">
        <v>0.1</v>
      </c>
      <c r="L210">
        <v>4.53E-2</v>
      </c>
      <c r="M210">
        <v>0.35649999999999998</v>
      </c>
      <c r="N210">
        <v>0.1026</v>
      </c>
      <c r="O210">
        <v>6.8199999999999997E-2</v>
      </c>
    </row>
    <row r="211" spans="1:15" x14ac:dyDescent="0.25">
      <c r="A211">
        <v>205</v>
      </c>
      <c r="B211">
        <v>150</v>
      </c>
      <c r="C211">
        <v>10</v>
      </c>
      <c r="D211">
        <v>5</v>
      </c>
      <c r="E211">
        <v>8</v>
      </c>
      <c r="F211">
        <v>12</v>
      </c>
      <c r="G211">
        <v>-0.8</v>
      </c>
      <c r="H211">
        <v>0.6</v>
      </c>
      <c r="I211">
        <v>0.2</v>
      </c>
      <c r="J211">
        <v>0.05</v>
      </c>
      <c r="K211">
        <v>0</v>
      </c>
      <c r="L211">
        <v>8.2699999999999996E-2</v>
      </c>
      <c r="M211">
        <v>0.1762</v>
      </c>
      <c r="N211">
        <v>9.8699999999999996E-2</v>
      </c>
      <c r="O211">
        <v>6.1400000000000003E-2</v>
      </c>
    </row>
    <row r="212" spans="1:15" x14ac:dyDescent="0.25">
      <c r="A212">
        <v>206</v>
      </c>
      <c r="B212">
        <v>150</v>
      </c>
      <c r="C212">
        <v>10</v>
      </c>
      <c r="D212">
        <v>5</v>
      </c>
      <c r="E212">
        <v>8</v>
      </c>
      <c r="F212">
        <v>12</v>
      </c>
      <c r="G212">
        <v>-0.8</v>
      </c>
      <c r="H212">
        <v>0.6</v>
      </c>
      <c r="I212">
        <v>0.2</v>
      </c>
      <c r="J212">
        <v>0.05</v>
      </c>
      <c r="K212">
        <v>0.1</v>
      </c>
      <c r="L212">
        <v>8.2699999999999996E-2</v>
      </c>
      <c r="M212">
        <v>0.222</v>
      </c>
      <c r="N212">
        <v>0.10730000000000001</v>
      </c>
      <c r="O212">
        <v>7.8700000000000006E-2</v>
      </c>
    </row>
    <row r="213" spans="1:15" x14ac:dyDescent="0.25">
      <c r="A213">
        <v>207</v>
      </c>
      <c r="B213">
        <v>150</v>
      </c>
      <c r="C213">
        <v>10</v>
      </c>
      <c r="D213">
        <v>5</v>
      </c>
      <c r="E213">
        <v>8</v>
      </c>
      <c r="F213">
        <v>12</v>
      </c>
      <c r="G213">
        <v>-0.8</v>
      </c>
      <c r="H213">
        <v>0.6</v>
      </c>
      <c r="I213">
        <v>0.4</v>
      </c>
      <c r="J213">
        <v>0.05</v>
      </c>
      <c r="K213">
        <v>0</v>
      </c>
      <c r="L213">
        <v>8.2699999999999996E-2</v>
      </c>
      <c r="M213">
        <v>0.31130000000000002</v>
      </c>
      <c r="N213">
        <v>0.1338</v>
      </c>
      <c r="O213">
        <v>5.3499999999999999E-2</v>
      </c>
    </row>
    <row r="214" spans="1:15" x14ac:dyDescent="0.25">
      <c r="A214">
        <v>208</v>
      </c>
      <c r="B214">
        <v>150</v>
      </c>
      <c r="C214">
        <v>10</v>
      </c>
      <c r="D214">
        <v>5</v>
      </c>
      <c r="E214">
        <v>8</v>
      </c>
      <c r="F214">
        <v>12</v>
      </c>
      <c r="G214">
        <v>-0.8</v>
      </c>
      <c r="H214">
        <v>0.6</v>
      </c>
      <c r="I214">
        <v>0.4</v>
      </c>
      <c r="J214">
        <v>0.05</v>
      </c>
      <c r="K214">
        <v>0.1</v>
      </c>
      <c r="L214">
        <v>8.2699999999999996E-2</v>
      </c>
      <c r="M214">
        <v>0.35649999999999998</v>
      </c>
      <c r="N214">
        <v>0.14019999999999999</v>
      </c>
      <c r="O214">
        <v>6.2199999999999998E-2</v>
      </c>
    </row>
    <row r="215" spans="1:15" x14ac:dyDescent="0.25">
      <c r="A215">
        <v>209</v>
      </c>
      <c r="B215">
        <v>150</v>
      </c>
      <c r="C215">
        <v>10</v>
      </c>
      <c r="D215">
        <v>5</v>
      </c>
      <c r="E215">
        <v>8</v>
      </c>
      <c r="F215">
        <v>12</v>
      </c>
      <c r="G215">
        <v>-0.4</v>
      </c>
      <c r="H215">
        <v>0.3</v>
      </c>
      <c r="I215">
        <v>0.2</v>
      </c>
      <c r="J215">
        <v>0.05</v>
      </c>
      <c r="K215">
        <v>0</v>
      </c>
      <c r="L215">
        <v>4.53E-2</v>
      </c>
      <c r="M215">
        <v>0.1762</v>
      </c>
      <c r="N215">
        <v>6.5199999999999994E-2</v>
      </c>
      <c r="O215">
        <v>0.1022</v>
      </c>
    </row>
    <row r="216" spans="1:15" x14ac:dyDescent="0.25">
      <c r="A216">
        <v>210</v>
      </c>
      <c r="B216">
        <v>150</v>
      </c>
      <c r="C216">
        <v>10</v>
      </c>
      <c r="D216">
        <v>5</v>
      </c>
      <c r="E216">
        <v>8</v>
      </c>
      <c r="F216">
        <v>12</v>
      </c>
      <c r="G216">
        <v>-0.4</v>
      </c>
      <c r="H216">
        <v>0.3</v>
      </c>
      <c r="I216">
        <v>0.2</v>
      </c>
      <c r="J216">
        <v>0.05</v>
      </c>
      <c r="K216">
        <v>0.1</v>
      </c>
      <c r="L216">
        <v>4.53E-2</v>
      </c>
      <c r="M216">
        <v>0.222</v>
      </c>
      <c r="N216">
        <v>7.22E-2</v>
      </c>
      <c r="O216">
        <v>0.1162</v>
      </c>
    </row>
    <row r="217" spans="1:15" x14ac:dyDescent="0.25">
      <c r="A217">
        <v>211</v>
      </c>
      <c r="B217">
        <v>150</v>
      </c>
      <c r="C217">
        <v>10</v>
      </c>
      <c r="D217">
        <v>5</v>
      </c>
      <c r="E217">
        <v>8</v>
      </c>
      <c r="F217">
        <v>12</v>
      </c>
      <c r="G217">
        <v>-0.4</v>
      </c>
      <c r="H217">
        <v>0.3</v>
      </c>
      <c r="I217">
        <v>0.4</v>
      </c>
      <c r="J217">
        <v>0.05</v>
      </c>
      <c r="K217">
        <v>0</v>
      </c>
      <c r="L217">
        <v>4.53E-2</v>
      </c>
      <c r="M217">
        <v>0.31130000000000002</v>
      </c>
      <c r="N217">
        <v>8.7300000000000003E-2</v>
      </c>
      <c r="O217">
        <v>9.5299999999999996E-2</v>
      </c>
    </row>
    <row r="218" spans="1:15" x14ac:dyDescent="0.25">
      <c r="A218">
        <v>212</v>
      </c>
      <c r="B218">
        <v>150</v>
      </c>
      <c r="C218">
        <v>10</v>
      </c>
      <c r="D218">
        <v>5</v>
      </c>
      <c r="E218">
        <v>8</v>
      </c>
      <c r="F218">
        <v>12</v>
      </c>
      <c r="G218">
        <v>-0.4</v>
      </c>
      <c r="H218">
        <v>0.3</v>
      </c>
      <c r="I218">
        <v>0.4</v>
      </c>
      <c r="J218">
        <v>0.05</v>
      </c>
      <c r="K218">
        <v>0.1</v>
      </c>
      <c r="L218">
        <v>4.53E-2</v>
      </c>
      <c r="M218">
        <v>0.35649999999999998</v>
      </c>
      <c r="N218">
        <v>9.2600000000000002E-2</v>
      </c>
      <c r="O218">
        <v>0.1028</v>
      </c>
    </row>
    <row r="219" spans="1:15" x14ac:dyDescent="0.25">
      <c r="A219">
        <v>213</v>
      </c>
      <c r="B219">
        <v>150</v>
      </c>
      <c r="C219">
        <v>10</v>
      </c>
      <c r="D219">
        <v>5</v>
      </c>
      <c r="E219">
        <v>8</v>
      </c>
      <c r="F219">
        <v>12</v>
      </c>
      <c r="G219">
        <v>-0.4</v>
      </c>
      <c r="H219">
        <v>0.6</v>
      </c>
      <c r="I219">
        <v>0.2</v>
      </c>
      <c r="J219">
        <v>0.05</v>
      </c>
      <c r="K219">
        <v>0</v>
      </c>
      <c r="L219">
        <v>8.2699999999999996E-2</v>
      </c>
      <c r="M219">
        <v>0.1762</v>
      </c>
      <c r="N219">
        <v>8.8400000000000006E-2</v>
      </c>
      <c r="O219">
        <v>9.69E-2</v>
      </c>
    </row>
    <row r="220" spans="1:15" x14ac:dyDescent="0.25">
      <c r="A220">
        <v>214</v>
      </c>
      <c r="B220">
        <v>150</v>
      </c>
      <c r="C220">
        <v>10</v>
      </c>
      <c r="D220">
        <v>5</v>
      </c>
      <c r="E220">
        <v>8</v>
      </c>
      <c r="F220">
        <v>12</v>
      </c>
      <c r="G220">
        <v>-0.4</v>
      </c>
      <c r="H220">
        <v>0.6</v>
      </c>
      <c r="I220">
        <v>0.2</v>
      </c>
      <c r="J220">
        <v>0.05</v>
      </c>
      <c r="K220">
        <v>0.1</v>
      </c>
      <c r="L220">
        <v>8.2699999999999996E-2</v>
      </c>
      <c r="M220">
        <v>0.222</v>
      </c>
      <c r="N220">
        <v>9.7799999999999998E-2</v>
      </c>
      <c r="O220">
        <v>0.1104</v>
      </c>
    </row>
    <row r="221" spans="1:15" x14ac:dyDescent="0.25">
      <c r="A221">
        <v>215</v>
      </c>
      <c r="B221">
        <v>150</v>
      </c>
      <c r="C221">
        <v>10</v>
      </c>
      <c r="D221">
        <v>5</v>
      </c>
      <c r="E221">
        <v>8</v>
      </c>
      <c r="F221">
        <v>12</v>
      </c>
      <c r="G221">
        <v>-0.4</v>
      </c>
      <c r="H221">
        <v>0.6</v>
      </c>
      <c r="I221">
        <v>0.4</v>
      </c>
      <c r="J221">
        <v>0.05</v>
      </c>
      <c r="K221">
        <v>0</v>
      </c>
      <c r="L221">
        <v>8.2699999999999996E-2</v>
      </c>
      <c r="M221">
        <v>0.31130000000000002</v>
      </c>
      <c r="N221">
        <v>0.11849999999999999</v>
      </c>
      <c r="O221">
        <v>9.0399999999999994E-2</v>
      </c>
    </row>
    <row r="222" spans="1:15" x14ac:dyDescent="0.25">
      <c r="A222">
        <v>216</v>
      </c>
      <c r="B222">
        <v>150</v>
      </c>
      <c r="C222">
        <v>10</v>
      </c>
      <c r="D222">
        <v>5</v>
      </c>
      <c r="E222">
        <v>8</v>
      </c>
      <c r="F222">
        <v>12</v>
      </c>
      <c r="G222">
        <v>-0.4</v>
      </c>
      <c r="H222">
        <v>0.6</v>
      </c>
      <c r="I222">
        <v>0.4</v>
      </c>
      <c r="J222">
        <v>0.05</v>
      </c>
      <c r="K222">
        <v>0.1</v>
      </c>
      <c r="L222">
        <v>8.2699999999999996E-2</v>
      </c>
      <c r="M222">
        <v>0.35649999999999998</v>
      </c>
      <c r="N222">
        <v>0.12570000000000001</v>
      </c>
      <c r="O222">
        <v>9.7600000000000006E-2</v>
      </c>
    </row>
    <row r="223" spans="1:15" x14ac:dyDescent="0.25">
      <c r="A223">
        <v>217</v>
      </c>
      <c r="B223">
        <v>150</v>
      </c>
      <c r="C223">
        <v>10</v>
      </c>
      <c r="D223">
        <v>5</v>
      </c>
      <c r="E223">
        <v>8</v>
      </c>
      <c r="F223">
        <v>12</v>
      </c>
      <c r="G223">
        <v>0</v>
      </c>
      <c r="H223">
        <v>0.3</v>
      </c>
      <c r="I223">
        <v>0.2</v>
      </c>
      <c r="J223">
        <v>0.05</v>
      </c>
      <c r="K223">
        <v>0</v>
      </c>
      <c r="L223">
        <v>4.53E-2</v>
      </c>
      <c r="M223">
        <v>0.1762</v>
      </c>
      <c r="N223">
        <v>6.2700000000000006E-2</v>
      </c>
      <c r="O223">
        <v>0.1144</v>
      </c>
    </row>
    <row r="224" spans="1:15" x14ac:dyDescent="0.25">
      <c r="A224">
        <v>218</v>
      </c>
      <c r="B224">
        <v>150</v>
      </c>
      <c r="C224">
        <v>10</v>
      </c>
      <c r="D224">
        <v>5</v>
      </c>
      <c r="E224">
        <v>8</v>
      </c>
      <c r="F224">
        <v>12</v>
      </c>
      <c r="G224">
        <v>0</v>
      </c>
      <c r="H224">
        <v>0.3</v>
      </c>
      <c r="I224">
        <v>0.2</v>
      </c>
      <c r="J224">
        <v>0.05</v>
      </c>
      <c r="K224">
        <v>0.1</v>
      </c>
      <c r="L224">
        <v>4.53E-2</v>
      </c>
      <c r="M224">
        <v>0.222</v>
      </c>
      <c r="N224">
        <v>6.9900000000000004E-2</v>
      </c>
      <c r="O224">
        <v>0.12759999999999999</v>
      </c>
    </row>
    <row r="225" spans="1:15" x14ac:dyDescent="0.25">
      <c r="A225">
        <v>219</v>
      </c>
      <c r="B225">
        <v>150</v>
      </c>
      <c r="C225">
        <v>10</v>
      </c>
      <c r="D225">
        <v>5</v>
      </c>
      <c r="E225">
        <v>8</v>
      </c>
      <c r="F225">
        <v>12</v>
      </c>
      <c r="G225">
        <v>0</v>
      </c>
      <c r="H225">
        <v>0.3</v>
      </c>
      <c r="I225">
        <v>0.4</v>
      </c>
      <c r="J225">
        <v>0.05</v>
      </c>
      <c r="K225">
        <v>0</v>
      </c>
      <c r="L225">
        <v>4.53E-2</v>
      </c>
      <c r="M225">
        <v>0.31130000000000002</v>
      </c>
      <c r="N225">
        <v>8.3500000000000005E-2</v>
      </c>
      <c r="O225">
        <v>0.1079</v>
      </c>
    </row>
    <row r="226" spans="1:15" x14ac:dyDescent="0.25">
      <c r="A226">
        <v>220</v>
      </c>
      <c r="B226">
        <v>150</v>
      </c>
      <c r="C226">
        <v>10</v>
      </c>
      <c r="D226">
        <v>5</v>
      </c>
      <c r="E226">
        <v>8</v>
      </c>
      <c r="F226">
        <v>12</v>
      </c>
      <c r="G226">
        <v>0</v>
      </c>
      <c r="H226">
        <v>0.3</v>
      </c>
      <c r="I226">
        <v>0.4</v>
      </c>
      <c r="J226">
        <v>0.05</v>
      </c>
      <c r="K226">
        <v>0.1</v>
      </c>
      <c r="L226">
        <v>4.53E-2</v>
      </c>
      <c r="M226">
        <v>0.35649999999999998</v>
      </c>
      <c r="N226">
        <v>8.9099999999999999E-2</v>
      </c>
      <c r="O226">
        <v>0.115</v>
      </c>
    </row>
    <row r="227" spans="1:15" x14ac:dyDescent="0.25">
      <c r="A227">
        <v>221</v>
      </c>
      <c r="B227">
        <v>150</v>
      </c>
      <c r="C227">
        <v>10</v>
      </c>
      <c r="D227">
        <v>5</v>
      </c>
      <c r="E227">
        <v>8</v>
      </c>
      <c r="F227">
        <v>12</v>
      </c>
      <c r="G227">
        <v>0</v>
      </c>
      <c r="H227">
        <v>0.6</v>
      </c>
      <c r="I227">
        <v>0.2</v>
      </c>
      <c r="J227">
        <v>0.05</v>
      </c>
      <c r="K227">
        <v>0</v>
      </c>
      <c r="L227">
        <v>8.2699999999999996E-2</v>
      </c>
      <c r="M227">
        <v>0.1762</v>
      </c>
      <c r="N227">
        <v>8.4699999999999998E-2</v>
      </c>
      <c r="O227">
        <v>0.10929999999999999</v>
      </c>
    </row>
    <row r="228" spans="1:15" x14ac:dyDescent="0.25">
      <c r="A228">
        <v>222</v>
      </c>
      <c r="B228">
        <v>150</v>
      </c>
      <c r="C228">
        <v>10</v>
      </c>
      <c r="D228">
        <v>5</v>
      </c>
      <c r="E228">
        <v>8</v>
      </c>
      <c r="F228">
        <v>12</v>
      </c>
      <c r="G228">
        <v>0</v>
      </c>
      <c r="H228">
        <v>0.6</v>
      </c>
      <c r="I228">
        <v>0.2</v>
      </c>
      <c r="J228">
        <v>0.05</v>
      </c>
      <c r="K228">
        <v>0.1</v>
      </c>
      <c r="L228">
        <v>8.2699999999999996E-2</v>
      </c>
      <c r="M228">
        <v>0.222</v>
      </c>
      <c r="N228">
        <v>9.4500000000000001E-2</v>
      </c>
      <c r="O228">
        <v>0.122</v>
      </c>
    </row>
    <row r="229" spans="1:15" x14ac:dyDescent="0.25">
      <c r="A229">
        <v>223</v>
      </c>
      <c r="B229">
        <v>150</v>
      </c>
      <c r="C229">
        <v>10</v>
      </c>
      <c r="D229">
        <v>5</v>
      </c>
      <c r="E229">
        <v>8</v>
      </c>
      <c r="F229">
        <v>12</v>
      </c>
      <c r="G229">
        <v>0</v>
      </c>
      <c r="H229">
        <v>0.6</v>
      </c>
      <c r="I229">
        <v>0.4</v>
      </c>
      <c r="J229">
        <v>0.05</v>
      </c>
      <c r="K229">
        <v>0</v>
      </c>
      <c r="L229">
        <v>8.2699999999999996E-2</v>
      </c>
      <c r="M229">
        <v>0.31130000000000002</v>
      </c>
      <c r="N229">
        <v>0.1129</v>
      </c>
      <c r="O229">
        <v>0.1031</v>
      </c>
    </row>
    <row r="230" spans="1:15" x14ac:dyDescent="0.25">
      <c r="A230">
        <v>224</v>
      </c>
      <c r="B230">
        <v>150</v>
      </c>
      <c r="C230">
        <v>10</v>
      </c>
      <c r="D230">
        <v>5</v>
      </c>
      <c r="E230">
        <v>8</v>
      </c>
      <c r="F230">
        <v>12</v>
      </c>
      <c r="G230">
        <v>0</v>
      </c>
      <c r="H230">
        <v>0.6</v>
      </c>
      <c r="I230">
        <v>0.4</v>
      </c>
      <c r="J230">
        <v>0.05</v>
      </c>
      <c r="K230">
        <v>0.1</v>
      </c>
      <c r="L230">
        <v>8.2699999999999996E-2</v>
      </c>
      <c r="M230">
        <v>0.35649999999999998</v>
      </c>
      <c r="N230">
        <v>0.12039999999999999</v>
      </c>
      <c r="O230">
        <v>0.1099</v>
      </c>
    </row>
    <row r="231" spans="1:15" x14ac:dyDescent="0.25">
      <c r="A231">
        <v>225</v>
      </c>
      <c r="B231">
        <v>150</v>
      </c>
      <c r="C231">
        <v>10</v>
      </c>
      <c r="D231">
        <v>5</v>
      </c>
      <c r="E231">
        <v>8</v>
      </c>
      <c r="F231">
        <v>12</v>
      </c>
      <c r="G231">
        <v>0.4</v>
      </c>
      <c r="H231">
        <v>0.3</v>
      </c>
      <c r="I231">
        <v>0.2</v>
      </c>
      <c r="J231">
        <v>0.05</v>
      </c>
      <c r="K231">
        <v>0</v>
      </c>
      <c r="L231">
        <v>4.53E-2</v>
      </c>
      <c r="M231">
        <v>0.1762</v>
      </c>
      <c r="N231">
        <v>6.5199999999999994E-2</v>
      </c>
      <c r="O231">
        <v>0.1022</v>
      </c>
    </row>
    <row r="232" spans="1:15" x14ac:dyDescent="0.25">
      <c r="A232">
        <v>226</v>
      </c>
      <c r="B232">
        <v>150</v>
      </c>
      <c r="C232">
        <v>10</v>
      </c>
      <c r="D232">
        <v>5</v>
      </c>
      <c r="E232">
        <v>8</v>
      </c>
      <c r="F232">
        <v>12</v>
      </c>
      <c r="G232">
        <v>0.4</v>
      </c>
      <c r="H232">
        <v>0.3</v>
      </c>
      <c r="I232">
        <v>0.2</v>
      </c>
      <c r="J232">
        <v>0.05</v>
      </c>
      <c r="K232">
        <v>0.1</v>
      </c>
      <c r="L232">
        <v>4.53E-2</v>
      </c>
      <c r="M232">
        <v>0.222</v>
      </c>
      <c r="N232">
        <v>7.22E-2</v>
      </c>
      <c r="O232">
        <v>0.1162</v>
      </c>
    </row>
    <row r="233" spans="1:15" x14ac:dyDescent="0.25">
      <c r="A233">
        <v>227</v>
      </c>
      <c r="B233">
        <v>150</v>
      </c>
      <c r="C233">
        <v>10</v>
      </c>
      <c r="D233">
        <v>5</v>
      </c>
      <c r="E233">
        <v>8</v>
      </c>
      <c r="F233">
        <v>12</v>
      </c>
      <c r="G233">
        <v>0.4</v>
      </c>
      <c r="H233">
        <v>0.3</v>
      </c>
      <c r="I233">
        <v>0.4</v>
      </c>
      <c r="J233">
        <v>0.05</v>
      </c>
      <c r="K233">
        <v>0</v>
      </c>
      <c r="L233">
        <v>4.53E-2</v>
      </c>
      <c r="M233">
        <v>0.31130000000000002</v>
      </c>
      <c r="N233">
        <v>8.7300000000000003E-2</v>
      </c>
      <c r="O233">
        <v>9.5299999999999996E-2</v>
      </c>
    </row>
    <row r="234" spans="1:15" x14ac:dyDescent="0.25">
      <c r="A234">
        <v>228</v>
      </c>
      <c r="B234">
        <v>150</v>
      </c>
      <c r="C234">
        <v>10</v>
      </c>
      <c r="D234">
        <v>5</v>
      </c>
      <c r="E234">
        <v>8</v>
      </c>
      <c r="F234">
        <v>12</v>
      </c>
      <c r="G234">
        <v>0.4</v>
      </c>
      <c r="H234">
        <v>0.3</v>
      </c>
      <c r="I234">
        <v>0.4</v>
      </c>
      <c r="J234">
        <v>0.05</v>
      </c>
      <c r="K234">
        <v>0.1</v>
      </c>
      <c r="L234">
        <v>4.53E-2</v>
      </c>
      <c r="M234">
        <v>0.35649999999999998</v>
      </c>
      <c r="N234">
        <v>9.2600000000000002E-2</v>
      </c>
      <c r="O234">
        <v>0.1028</v>
      </c>
    </row>
    <row r="235" spans="1:15" x14ac:dyDescent="0.25">
      <c r="A235">
        <v>229</v>
      </c>
      <c r="B235">
        <v>150</v>
      </c>
      <c r="C235">
        <v>10</v>
      </c>
      <c r="D235">
        <v>5</v>
      </c>
      <c r="E235">
        <v>8</v>
      </c>
      <c r="F235">
        <v>12</v>
      </c>
      <c r="G235">
        <v>0.4</v>
      </c>
      <c r="H235">
        <v>0.6</v>
      </c>
      <c r="I235">
        <v>0.2</v>
      </c>
      <c r="J235">
        <v>0.05</v>
      </c>
      <c r="K235">
        <v>0</v>
      </c>
      <c r="L235">
        <v>8.2699999999999996E-2</v>
      </c>
      <c r="M235">
        <v>0.1762</v>
      </c>
      <c r="N235">
        <v>8.8400000000000006E-2</v>
      </c>
      <c r="O235">
        <v>9.69E-2</v>
      </c>
    </row>
    <row r="236" spans="1:15" x14ac:dyDescent="0.25">
      <c r="A236">
        <v>230</v>
      </c>
      <c r="B236">
        <v>150</v>
      </c>
      <c r="C236">
        <v>10</v>
      </c>
      <c r="D236">
        <v>5</v>
      </c>
      <c r="E236">
        <v>8</v>
      </c>
      <c r="F236">
        <v>12</v>
      </c>
      <c r="G236">
        <v>0.4</v>
      </c>
      <c r="H236">
        <v>0.6</v>
      </c>
      <c r="I236">
        <v>0.2</v>
      </c>
      <c r="J236">
        <v>0.05</v>
      </c>
      <c r="K236">
        <v>0.1</v>
      </c>
      <c r="L236">
        <v>8.2699999999999996E-2</v>
      </c>
      <c r="M236">
        <v>0.222</v>
      </c>
      <c r="N236">
        <v>9.7799999999999998E-2</v>
      </c>
      <c r="O236">
        <v>0.1104</v>
      </c>
    </row>
    <row r="237" spans="1:15" x14ac:dyDescent="0.25">
      <c r="A237">
        <v>231</v>
      </c>
      <c r="B237">
        <v>150</v>
      </c>
      <c r="C237">
        <v>10</v>
      </c>
      <c r="D237">
        <v>5</v>
      </c>
      <c r="E237">
        <v>8</v>
      </c>
      <c r="F237">
        <v>12</v>
      </c>
      <c r="G237">
        <v>0.4</v>
      </c>
      <c r="H237">
        <v>0.6</v>
      </c>
      <c r="I237">
        <v>0.4</v>
      </c>
      <c r="J237">
        <v>0.05</v>
      </c>
      <c r="K237">
        <v>0</v>
      </c>
      <c r="L237">
        <v>8.2699999999999996E-2</v>
      </c>
      <c r="M237">
        <v>0.31130000000000002</v>
      </c>
      <c r="N237">
        <v>0.11849999999999999</v>
      </c>
      <c r="O237">
        <v>9.0399999999999994E-2</v>
      </c>
    </row>
    <row r="238" spans="1:15" x14ac:dyDescent="0.25">
      <c r="A238">
        <v>232</v>
      </c>
      <c r="B238">
        <v>150</v>
      </c>
      <c r="C238">
        <v>10</v>
      </c>
      <c r="D238">
        <v>5</v>
      </c>
      <c r="E238">
        <v>8</v>
      </c>
      <c r="F238">
        <v>12</v>
      </c>
      <c r="G238">
        <v>0.4</v>
      </c>
      <c r="H238">
        <v>0.6</v>
      </c>
      <c r="I238">
        <v>0.4</v>
      </c>
      <c r="J238">
        <v>0.05</v>
      </c>
      <c r="K238">
        <v>0.1</v>
      </c>
      <c r="L238">
        <v>8.2699999999999996E-2</v>
      </c>
      <c r="M238">
        <v>0.35649999999999998</v>
      </c>
      <c r="N238">
        <v>0.12570000000000001</v>
      </c>
      <c r="O238">
        <v>9.7600000000000006E-2</v>
      </c>
    </row>
    <row r="239" spans="1:15" x14ac:dyDescent="0.25">
      <c r="A239">
        <v>233</v>
      </c>
      <c r="B239">
        <v>150</v>
      </c>
      <c r="C239">
        <v>10</v>
      </c>
      <c r="D239">
        <v>5</v>
      </c>
      <c r="E239">
        <v>8</v>
      </c>
      <c r="F239">
        <v>12</v>
      </c>
      <c r="G239">
        <v>0.8</v>
      </c>
      <c r="H239">
        <v>0.3</v>
      </c>
      <c r="I239">
        <v>0.2</v>
      </c>
      <c r="J239">
        <v>0.05</v>
      </c>
      <c r="K239">
        <v>0</v>
      </c>
      <c r="L239">
        <v>4.53E-2</v>
      </c>
      <c r="M239">
        <v>0.1762</v>
      </c>
      <c r="N239">
        <v>7.22E-2</v>
      </c>
      <c r="O239">
        <v>6.7400000000000002E-2</v>
      </c>
    </row>
    <row r="240" spans="1:15" x14ac:dyDescent="0.25">
      <c r="A240">
        <v>234</v>
      </c>
      <c r="B240">
        <v>150</v>
      </c>
      <c r="C240">
        <v>10</v>
      </c>
      <c r="D240">
        <v>5</v>
      </c>
      <c r="E240">
        <v>8</v>
      </c>
      <c r="F240">
        <v>12</v>
      </c>
      <c r="G240">
        <v>0.8</v>
      </c>
      <c r="H240">
        <v>0.3</v>
      </c>
      <c r="I240">
        <v>0.2</v>
      </c>
      <c r="J240">
        <v>0.05</v>
      </c>
      <c r="K240">
        <v>0.1</v>
      </c>
      <c r="L240">
        <v>4.53E-2</v>
      </c>
      <c r="M240">
        <v>0.222</v>
      </c>
      <c r="N240">
        <v>7.8600000000000003E-2</v>
      </c>
      <c r="O240">
        <v>8.5099999999999995E-2</v>
      </c>
    </row>
    <row r="241" spans="1:15" x14ac:dyDescent="0.25">
      <c r="A241">
        <v>235</v>
      </c>
      <c r="B241">
        <v>150</v>
      </c>
      <c r="C241">
        <v>10</v>
      </c>
      <c r="D241">
        <v>5</v>
      </c>
      <c r="E241">
        <v>8</v>
      </c>
      <c r="F241">
        <v>12</v>
      </c>
      <c r="G241">
        <v>0.8</v>
      </c>
      <c r="H241">
        <v>0.3</v>
      </c>
      <c r="I241">
        <v>0.4</v>
      </c>
      <c r="J241">
        <v>0.05</v>
      </c>
      <c r="K241">
        <v>0</v>
      </c>
      <c r="L241">
        <v>4.53E-2</v>
      </c>
      <c r="M241">
        <v>0.31130000000000002</v>
      </c>
      <c r="N241">
        <v>9.7799999999999998E-2</v>
      </c>
      <c r="O241">
        <v>5.9200000000000003E-2</v>
      </c>
    </row>
    <row r="242" spans="1:15" x14ac:dyDescent="0.25">
      <c r="A242">
        <v>236</v>
      </c>
      <c r="B242">
        <v>150</v>
      </c>
      <c r="C242">
        <v>10</v>
      </c>
      <c r="D242">
        <v>5</v>
      </c>
      <c r="E242">
        <v>8</v>
      </c>
      <c r="F242">
        <v>12</v>
      </c>
      <c r="G242">
        <v>0.8</v>
      </c>
      <c r="H242">
        <v>0.3</v>
      </c>
      <c r="I242">
        <v>0.4</v>
      </c>
      <c r="J242">
        <v>0.05</v>
      </c>
      <c r="K242">
        <v>0.1</v>
      </c>
      <c r="L242">
        <v>4.53E-2</v>
      </c>
      <c r="M242">
        <v>0.35649999999999998</v>
      </c>
      <c r="N242">
        <v>0.1026</v>
      </c>
      <c r="O242">
        <v>6.8199999999999997E-2</v>
      </c>
    </row>
    <row r="243" spans="1:15" x14ac:dyDescent="0.25">
      <c r="A243">
        <v>237</v>
      </c>
      <c r="B243">
        <v>150</v>
      </c>
      <c r="C243">
        <v>10</v>
      </c>
      <c r="D243">
        <v>5</v>
      </c>
      <c r="E243">
        <v>8</v>
      </c>
      <c r="F243">
        <v>12</v>
      </c>
      <c r="G243">
        <v>0.8</v>
      </c>
      <c r="H243">
        <v>0.6</v>
      </c>
      <c r="I243">
        <v>0.2</v>
      </c>
      <c r="J243">
        <v>0.05</v>
      </c>
      <c r="K243">
        <v>0</v>
      </c>
      <c r="L243">
        <v>8.2699999999999996E-2</v>
      </c>
      <c r="M243">
        <v>0.1762</v>
      </c>
      <c r="N243">
        <v>9.8699999999999996E-2</v>
      </c>
      <c r="O243">
        <v>6.1400000000000003E-2</v>
      </c>
    </row>
    <row r="244" spans="1:15" x14ac:dyDescent="0.25">
      <c r="A244">
        <v>238</v>
      </c>
      <c r="B244">
        <v>150</v>
      </c>
      <c r="C244">
        <v>10</v>
      </c>
      <c r="D244">
        <v>5</v>
      </c>
      <c r="E244">
        <v>8</v>
      </c>
      <c r="F244">
        <v>12</v>
      </c>
      <c r="G244">
        <v>0.8</v>
      </c>
      <c r="H244">
        <v>0.6</v>
      </c>
      <c r="I244">
        <v>0.2</v>
      </c>
      <c r="J244">
        <v>0.05</v>
      </c>
      <c r="K244">
        <v>0.1</v>
      </c>
      <c r="L244">
        <v>8.2699999999999996E-2</v>
      </c>
      <c r="M244">
        <v>0.222</v>
      </c>
      <c r="N244">
        <v>0.10730000000000001</v>
      </c>
      <c r="O244">
        <v>7.8700000000000006E-2</v>
      </c>
    </row>
    <row r="245" spans="1:15" x14ac:dyDescent="0.25">
      <c r="A245">
        <v>239</v>
      </c>
      <c r="B245">
        <v>150</v>
      </c>
      <c r="C245">
        <v>10</v>
      </c>
      <c r="D245">
        <v>5</v>
      </c>
      <c r="E245">
        <v>8</v>
      </c>
      <c r="F245">
        <v>12</v>
      </c>
      <c r="G245">
        <v>0.8</v>
      </c>
      <c r="H245">
        <v>0.6</v>
      </c>
      <c r="I245">
        <v>0.4</v>
      </c>
      <c r="J245">
        <v>0.05</v>
      </c>
      <c r="K245">
        <v>0</v>
      </c>
      <c r="L245">
        <v>8.2699999999999996E-2</v>
      </c>
      <c r="M245">
        <v>0.31130000000000002</v>
      </c>
      <c r="N245">
        <v>0.1338</v>
      </c>
      <c r="O245">
        <v>5.3499999999999999E-2</v>
      </c>
    </row>
    <row r="246" spans="1:15" x14ac:dyDescent="0.25">
      <c r="A246">
        <v>240</v>
      </c>
      <c r="B246">
        <v>150</v>
      </c>
      <c r="C246">
        <v>10</v>
      </c>
      <c r="D246">
        <v>5</v>
      </c>
      <c r="E246">
        <v>8</v>
      </c>
      <c r="F246">
        <v>12</v>
      </c>
      <c r="G246">
        <v>0.8</v>
      </c>
      <c r="H246">
        <v>0.6</v>
      </c>
      <c r="I246">
        <v>0.4</v>
      </c>
      <c r="J246">
        <v>0.05</v>
      </c>
      <c r="K246">
        <v>0.1</v>
      </c>
      <c r="L246">
        <v>8.2699999999999996E-2</v>
      </c>
      <c r="M246">
        <v>0.35649999999999998</v>
      </c>
      <c r="N246">
        <v>0.14019999999999999</v>
      </c>
      <c r="O246">
        <v>6.2199999999999998E-2</v>
      </c>
    </row>
    <row r="247" spans="1:15" x14ac:dyDescent="0.25">
      <c r="A247">
        <v>241</v>
      </c>
      <c r="B247">
        <v>150</v>
      </c>
      <c r="C247">
        <v>10</v>
      </c>
      <c r="D247">
        <v>20</v>
      </c>
      <c r="E247">
        <v>8</v>
      </c>
      <c r="F247">
        <v>6</v>
      </c>
      <c r="G247">
        <v>-0.8</v>
      </c>
      <c r="H247">
        <v>0.3</v>
      </c>
      <c r="I247">
        <v>0.2</v>
      </c>
      <c r="J247">
        <v>0.05</v>
      </c>
      <c r="K247">
        <v>0</v>
      </c>
      <c r="L247">
        <v>4.53E-2</v>
      </c>
      <c r="M247">
        <v>0.1391</v>
      </c>
      <c r="N247">
        <v>6.6600000000000006E-2</v>
      </c>
      <c r="O247">
        <v>5.2499999999999998E-2</v>
      </c>
    </row>
    <row r="248" spans="1:15" x14ac:dyDescent="0.25">
      <c r="A248">
        <v>242</v>
      </c>
      <c r="B248">
        <v>150</v>
      </c>
      <c r="C248">
        <v>10</v>
      </c>
      <c r="D248">
        <v>20</v>
      </c>
      <c r="E248">
        <v>8</v>
      </c>
      <c r="F248">
        <v>6</v>
      </c>
      <c r="G248">
        <v>-0.8</v>
      </c>
      <c r="H248">
        <v>0.3</v>
      </c>
      <c r="I248">
        <v>0.2</v>
      </c>
      <c r="J248">
        <v>0.05</v>
      </c>
      <c r="K248">
        <v>0.1</v>
      </c>
      <c r="L248">
        <v>4.53E-2</v>
      </c>
      <c r="M248">
        <v>0.1489</v>
      </c>
      <c r="N248">
        <v>6.8199999999999997E-2</v>
      </c>
      <c r="O248">
        <v>5.67E-2</v>
      </c>
    </row>
    <row r="249" spans="1:15" x14ac:dyDescent="0.25">
      <c r="A249">
        <v>243</v>
      </c>
      <c r="B249">
        <v>150</v>
      </c>
      <c r="C249">
        <v>10</v>
      </c>
      <c r="D249">
        <v>20</v>
      </c>
      <c r="E249">
        <v>8</v>
      </c>
      <c r="F249">
        <v>6</v>
      </c>
      <c r="G249">
        <v>-0.8</v>
      </c>
      <c r="H249">
        <v>0.3</v>
      </c>
      <c r="I249">
        <v>0.4</v>
      </c>
      <c r="J249">
        <v>0.05</v>
      </c>
      <c r="K249">
        <v>0</v>
      </c>
      <c r="L249">
        <v>4.53E-2</v>
      </c>
      <c r="M249">
        <v>0.25879999999999997</v>
      </c>
      <c r="N249">
        <v>9.1800000000000007E-2</v>
      </c>
      <c r="O249">
        <v>4.8300000000000003E-2</v>
      </c>
    </row>
    <row r="250" spans="1:15" x14ac:dyDescent="0.25">
      <c r="A250">
        <v>244</v>
      </c>
      <c r="B250">
        <v>150</v>
      </c>
      <c r="C250">
        <v>10</v>
      </c>
      <c r="D250">
        <v>20</v>
      </c>
      <c r="E250">
        <v>8</v>
      </c>
      <c r="F250">
        <v>6</v>
      </c>
      <c r="G250">
        <v>-0.8</v>
      </c>
      <c r="H250">
        <v>0.3</v>
      </c>
      <c r="I250">
        <v>0.4</v>
      </c>
      <c r="J250">
        <v>0.05</v>
      </c>
      <c r="K250">
        <v>0.1</v>
      </c>
      <c r="L250">
        <v>4.53E-2</v>
      </c>
      <c r="M250">
        <v>0.26850000000000002</v>
      </c>
      <c r="N250">
        <v>9.2999999999999999E-2</v>
      </c>
      <c r="O250">
        <v>5.04E-2</v>
      </c>
    </row>
    <row r="251" spans="1:15" x14ac:dyDescent="0.25">
      <c r="A251">
        <v>245</v>
      </c>
      <c r="B251">
        <v>150</v>
      </c>
      <c r="C251">
        <v>10</v>
      </c>
      <c r="D251">
        <v>20</v>
      </c>
      <c r="E251">
        <v>8</v>
      </c>
      <c r="F251">
        <v>6</v>
      </c>
      <c r="G251">
        <v>-0.8</v>
      </c>
      <c r="H251">
        <v>0.6</v>
      </c>
      <c r="I251">
        <v>0.2</v>
      </c>
      <c r="J251">
        <v>0.05</v>
      </c>
      <c r="K251">
        <v>0</v>
      </c>
      <c r="L251">
        <v>8.2699999999999996E-2</v>
      </c>
      <c r="M251">
        <v>0.1391</v>
      </c>
      <c r="N251">
        <v>9.1200000000000003E-2</v>
      </c>
      <c r="O251">
        <v>4.7100000000000003E-2</v>
      </c>
    </row>
    <row r="252" spans="1:15" x14ac:dyDescent="0.25">
      <c r="A252">
        <v>246</v>
      </c>
      <c r="B252">
        <v>150</v>
      </c>
      <c r="C252">
        <v>10</v>
      </c>
      <c r="D252">
        <v>20</v>
      </c>
      <c r="E252">
        <v>8</v>
      </c>
      <c r="F252">
        <v>6</v>
      </c>
      <c r="G252">
        <v>-0.8</v>
      </c>
      <c r="H252">
        <v>0.6</v>
      </c>
      <c r="I252">
        <v>0.2</v>
      </c>
      <c r="J252">
        <v>0.05</v>
      </c>
      <c r="K252">
        <v>0.1</v>
      </c>
      <c r="L252">
        <v>8.2699999999999996E-2</v>
      </c>
      <c r="M252">
        <v>0.1489</v>
      </c>
      <c r="N252">
        <v>9.3299999999999994E-2</v>
      </c>
      <c r="O252">
        <v>5.11E-2</v>
      </c>
    </row>
    <row r="253" spans="1:15" x14ac:dyDescent="0.25">
      <c r="A253">
        <v>247</v>
      </c>
      <c r="B253">
        <v>150</v>
      </c>
      <c r="C253">
        <v>10</v>
      </c>
      <c r="D253">
        <v>20</v>
      </c>
      <c r="E253">
        <v>8</v>
      </c>
      <c r="F253">
        <v>6</v>
      </c>
      <c r="G253">
        <v>-0.8</v>
      </c>
      <c r="H253">
        <v>0.6</v>
      </c>
      <c r="I253">
        <v>0.4</v>
      </c>
      <c r="J253">
        <v>0.05</v>
      </c>
      <c r="K253">
        <v>0</v>
      </c>
      <c r="L253">
        <v>8.2699999999999996E-2</v>
      </c>
      <c r="M253">
        <v>0.25879999999999997</v>
      </c>
      <c r="N253">
        <v>0.1258</v>
      </c>
      <c r="O253">
        <v>4.3099999999999999E-2</v>
      </c>
    </row>
    <row r="254" spans="1:15" x14ac:dyDescent="0.25">
      <c r="A254">
        <v>248</v>
      </c>
      <c r="B254">
        <v>150</v>
      </c>
      <c r="C254">
        <v>10</v>
      </c>
      <c r="D254">
        <v>20</v>
      </c>
      <c r="E254">
        <v>8</v>
      </c>
      <c r="F254">
        <v>6</v>
      </c>
      <c r="G254">
        <v>-0.8</v>
      </c>
      <c r="H254">
        <v>0.6</v>
      </c>
      <c r="I254">
        <v>0.4</v>
      </c>
      <c r="J254">
        <v>0.05</v>
      </c>
      <c r="K254">
        <v>0.1</v>
      </c>
      <c r="L254">
        <v>8.2699999999999996E-2</v>
      </c>
      <c r="M254">
        <v>0.26850000000000002</v>
      </c>
      <c r="N254">
        <v>0.12740000000000001</v>
      </c>
      <c r="O254">
        <v>4.5100000000000001E-2</v>
      </c>
    </row>
    <row r="255" spans="1:15" x14ac:dyDescent="0.25">
      <c r="A255">
        <v>249</v>
      </c>
      <c r="B255">
        <v>150</v>
      </c>
      <c r="C255">
        <v>10</v>
      </c>
      <c r="D255">
        <v>20</v>
      </c>
      <c r="E255">
        <v>8</v>
      </c>
      <c r="F255">
        <v>6</v>
      </c>
      <c r="G255">
        <v>-0.4</v>
      </c>
      <c r="H255">
        <v>0.3</v>
      </c>
      <c r="I255">
        <v>0.2</v>
      </c>
      <c r="J255">
        <v>0.05</v>
      </c>
      <c r="K255">
        <v>0</v>
      </c>
      <c r="L255">
        <v>4.53E-2</v>
      </c>
      <c r="M255">
        <v>0.1391</v>
      </c>
      <c r="N255">
        <v>5.8799999999999998E-2</v>
      </c>
      <c r="O255">
        <v>8.9599999999999999E-2</v>
      </c>
    </row>
    <row r="256" spans="1:15" x14ac:dyDescent="0.25">
      <c r="A256">
        <v>250</v>
      </c>
      <c r="B256">
        <v>150</v>
      </c>
      <c r="C256">
        <v>10</v>
      </c>
      <c r="D256">
        <v>20</v>
      </c>
      <c r="E256">
        <v>8</v>
      </c>
      <c r="F256">
        <v>6</v>
      </c>
      <c r="G256">
        <v>-0.4</v>
      </c>
      <c r="H256">
        <v>0.3</v>
      </c>
      <c r="I256">
        <v>0.2</v>
      </c>
      <c r="J256">
        <v>0.05</v>
      </c>
      <c r="K256">
        <v>0.1</v>
      </c>
      <c r="L256">
        <v>4.53E-2</v>
      </c>
      <c r="M256">
        <v>0.1489</v>
      </c>
      <c r="N256">
        <v>6.0699999999999997E-2</v>
      </c>
      <c r="O256">
        <v>9.3200000000000005E-2</v>
      </c>
    </row>
    <row r="257" spans="1:15" x14ac:dyDescent="0.25">
      <c r="A257">
        <v>251</v>
      </c>
      <c r="B257">
        <v>150</v>
      </c>
      <c r="C257">
        <v>10</v>
      </c>
      <c r="D257">
        <v>20</v>
      </c>
      <c r="E257">
        <v>8</v>
      </c>
      <c r="F257">
        <v>6</v>
      </c>
      <c r="G257">
        <v>-0.4</v>
      </c>
      <c r="H257">
        <v>0.3</v>
      </c>
      <c r="I257">
        <v>0.4</v>
      </c>
      <c r="J257">
        <v>0.05</v>
      </c>
      <c r="K257">
        <v>0</v>
      </c>
      <c r="L257">
        <v>4.53E-2</v>
      </c>
      <c r="M257">
        <v>0.25879999999999997</v>
      </c>
      <c r="N257">
        <v>8.0600000000000005E-2</v>
      </c>
      <c r="O257">
        <v>8.5900000000000004E-2</v>
      </c>
    </row>
    <row r="258" spans="1:15" x14ac:dyDescent="0.25">
      <c r="A258">
        <v>252</v>
      </c>
      <c r="B258">
        <v>150</v>
      </c>
      <c r="C258">
        <v>10</v>
      </c>
      <c r="D258">
        <v>20</v>
      </c>
      <c r="E258">
        <v>8</v>
      </c>
      <c r="F258">
        <v>6</v>
      </c>
      <c r="G258">
        <v>-0.4</v>
      </c>
      <c r="H258">
        <v>0.3</v>
      </c>
      <c r="I258">
        <v>0.4</v>
      </c>
      <c r="J258">
        <v>0.05</v>
      </c>
      <c r="K258">
        <v>0.1</v>
      </c>
      <c r="L258">
        <v>4.53E-2</v>
      </c>
      <c r="M258">
        <v>0.26850000000000002</v>
      </c>
      <c r="N258">
        <v>8.1900000000000001E-2</v>
      </c>
      <c r="O258">
        <v>8.77E-2</v>
      </c>
    </row>
    <row r="259" spans="1:15" x14ac:dyDescent="0.25">
      <c r="A259">
        <v>253</v>
      </c>
      <c r="B259">
        <v>150</v>
      </c>
      <c r="C259">
        <v>10</v>
      </c>
      <c r="D259">
        <v>20</v>
      </c>
      <c r="E259">
        <v>8</v>
      </c>
      <c r="F259">
        <v>6</v>
      </c>
      <c r="G259">
        <v>-0.4</v>
      </c>
      <c r="H259">
        <v>0.6</v>
      </c>
      <c r="I259">
        <v>0.2</v>
      </c>
      <c r="J259">
        <v>0.05</v>
      </c>
      <c r="K259">
        <v>0</v>
      </c>
      <c r="L259">
        <v>8.2699999999999996E-2</v>
      </c>
      <c r="M259">
        <v>0.1391</v>
      </c>
      <c r="N259">
        <v>7.9899999999999999E-2</v>
      </c>
      <c r="O259">
        <v>8.4900000000000003E-2</v>
      </c>
    </row>
    <row r="260" spans="1:15" x14ac:dyDescent="0.25">
      <c r="A260">
        <v>254</v>
      </c>
      <c r="B260">
        <v>150</v>
      </c>
      <c r="C260">
        <v>10</v>
      </c>
      <c r="D260">
        <v>20</v>
      </c>
      <c r="E260">
        <v>8</v>
      </c>
      <c r="F260">
        <v>6</v>
      </c>
      <c r="G260">
        <v>-0.4</v>
      </c>
      <c r="H260">
        <v>0.6</v>
      </c>
      <c r="I260">
        <v>0.2</v>
      </c>
      <c r="J260">
        <v>0.05</v>
      </c>
      <c r="K260">
        <v>0.1</v>
      </c>
      <c r="L260">
        <v>8.2699999999999996E-2</v>
      </c>
      <c r="M260">
        <v>0.1489</v>
      </c>
      <c r="N260">
        <v>8.2299999999999998E-2</v>
      </c>
      <c r="O260">
        <v>8.8400000000000006E-2</v>
      </c>
    </row>
    <row r="261" spans="1:15" x14ac:dyDescent="0.25">
      <c r="A261">
        <v>255</v>
      </c>
      <c r="B261">
        <v>150</v>
      </c>
      <c r="C261">
        <v>10</v>
      </c>
      <c r="D261">
        <v>20</v>
      </c>
      <c r="E261">
        <v>8</v>
      </c>
      <c r="F261">
        <v>6</v>
      </c>
      <c r="G261">
        <v>-0.4</v>
      </c>
      <c r="H261">
        <v>0.6</v>
      </c>
      <c r="I261">
        <v>0.4</v>
      </c>
      <c r="J261">
        <v>0.05</v>
      </c>
      <c r="K261">
        <v>0</v>
      </c>
      <c r="L261">
        <v>8.2699999999999996E-2</v>
      </c>
      <c r="M261">
        <v>0.25879999999999997</v>
      </c>
      <c r="N261">
        <v>0.1094</v>
      </c>
      <c r="O261">
        <v>8.14E-2</v>
      </c>
    </row>
    <row r="262" spans="1:15" x14ac:dyDescent="0.25">
      <c r="A262">
        <v>256</v>
      </c>
      <c r="B262">
        <v>150</v>
      </c>
      <c r="C262">
        <v>10</v>
      </c>
      <c r="D262">
        <v>20</v>
      </c>
      <c r="E262">
        <v>8</v>
      </c>
      <c r="F262">
        <v>6</v>
      </c>
      <c r="G262">
        <v>-0.4</v>
      </c>
      <c r="H262">
        <v>0.6</v>
      </c>
      <c r="I262">
        <v>0.4</v>
      </c>
      <c r="J262">
        <v>0.05</v>
      </c>
      <c r="K262">
        <v>0.1</v>
      </c>
      <c r="L262">
        <v>8.2699999999999996E-2</v>
      </c>
      <c r="M262">
        <v>0.26850000000000002</v>
      </c>
      <c r="N262">
        <v>0.11119999999999999</v>
      </c>
      <c r="O262">
        <v>8.3199999999999996E-2</v>
      </c>
    </row>
    <row r="263" spans="1:15" x14ac:dyDescent="0.25">
      <c r="A263">
        <v>257</v>
      </c>
      <c r="B263">
        <v>150</v>
      </c>
      <c r="C263">
        <v>10</v>
      </c>
      <c r="D263">
        <v>20</v>
      </c>
      <c r="E263">
        <v>8</v>
      </c>
      <c r="F263">
        <v>6</v>
      </c>
      <c r="G263">
        <v>0</v>
      </c>
      <c r="H263">
        <v>0.3</v>
      </c>
      <c r="I263">
        <v>0.2</v>
      </c>
      <c r="J263">
        <v>0.05</v>
      </c>
      <c r="K263">
        <v>0</v>
      </c>
      <c r="L263">
        <v>4.53E-2</v>
      </c>
      <c r="M263">
        <v>0.1391</v>
      </c>
      <c r="N263">
        <v>5.6000000000000001E-2</v>
      </c>
      <c r="O263">
        <v>0.1023</v>
      </c>
    </row>
    <row r="264" spans="1:15" x14ac:dyDescent="0.25">
      <c r="A264">
        <v>258</v>
      </c>
      <c r="B264">
        <v>150</v>
      </c>
      <c r="C264">
        <v>10</v>
      </c>
      <c r="D264">
        <v>20</v>
      </c>
      <c r="E264">
        <v>8</v>
      </c>
      <c r="F264">
        <v>6</v>
      </c>
      <c r="G264">
        <v>0</v>
      </c>
      <c r="H264">
        <v>0.3</v>
      </c>
      <c r="I264">
        <v>0.2</v>
      </c>
      <c r="J264">
        <v>0.05</v>
      </c>
      <c r="K264">
        <v>0.1</v>
      </c>
      <c r="L264">
        <v>4.53E-2</v>
      </c>
      <c r="M264">
        <v>0.1489</v>
      </c>
      <c r="N264">
        <v>5.8000000000000003E-2</v>
      </c>
      <c r="O264">
        <v>0.10580000000000001</v>
      </c>
    </row>
    <row r="265" spans="1:15" x14ac:dyDescent="0.25">
      <c r="A265">
        <v>259</v>
      </c>
      <c r="B265">
        <v>150</v>
      </c>
      <c r="C265">
        <v>10</v>
      </c>
      <c r="D265">
        <v>20</v>
      </c>
      <c r="E265">
        <v>8</v>
      </c>
      <c r="F265">
        <v>6</v>
      </c>
      <c r="G265">
        <v>0</v>
      </c>
      <c r="H265">
        <v>0.3</v>
      </c>
      <c r="I265">
        <v>0.4</v>
      </c>
      <c r="J265">
        <v>0.05</v>
      </c>
      <c r="K265">
        <v>0</v>
      </c>
      <c r="L265">
        <v>4.53E-2</v>
      </c>
      <c r="M265">
        <v>0.25879999999999997</v>
      </c>
      <c r="N265">
        <v>7.6499999999999999E-2</v>
      </c>
      <c r="O265">
        <v>9.8699999999999996E-2</v>
      </c>
    </row>
    <row r="266" spans="1:15" x14ac:dyDescent="0.25">
      <c r="A266">
        <v>260</v>
      </c>
      <c r="B266">
        <v>150</v>
      </c>
      <c r="C266">
        <v>10</v>
      </c>
      <c r="D266">
        <v>20</v>
      </c>
      <c r="E266">
        <v>8</v>
      </c>
      <c r="F266">
        <v>6</v>
      </c>
      <c r="G266">
        <v>0</v>
      </c>
      <c r="H266">
        <v>0.3</v>
      </c>
      <c r="I266">
        <v>0.4</v>
      </c>
      <c r="J266">
        <v>0.05</v>
      </c>
      <c r="K266">
        <v>0.1</v>
      </c>
      <c r="L266">
        <v>4.53E-2</v>
      </c>
      <c r="M266">
        <v>0.26850000000000002</v>
      </c>
      <c r="N266">
        <v>7.7899999999999997E-2</v>
      </c>
      <c r="O266">
        <v>0.10050000000000001</v>
      </c>
    </row>
    <row r="267" spans="1:15" x14ac:dyDescent="0.25">
      <c r="A267">
        <v>261</v>
      </c>
      <c r="B267">
        <v>150</v>
      </c>
      <c r="C267">
        <v>10</v>
      </c>
      <c r="D267">
        <v>20</v>
      </c>
      <c r="E267">
        <v>8</v>
      </c>
      <c r="F267">
        <v>6</v>
      </c>
      <c r="G267">
        <v>0</v>
      </c>
      <c r="H267">
        <v>0.6</v>
      </c>
      <c r="I267">
        <v>0.2</v>
      </c>
      <c r="J267">
        <v>0.05</v>
      </c>
      <c r="K267">
        <v>0</v>
      </c>
      <c r="L267">
        <v>8.2699999999999996E-2</v>
      </c>
      <c r="M267">
        <v>0.1391</v>
      </c>
      <c r="N267">
        <v>7.5800000000000006E-2</v>
      </c>
      <c r="O267">
        <v>9.7799999999999998E-2</v>
      </c>
    </row>
    <row r="268" spans="1:15" x14ac:dyDescent="0.25">
      <c r="A268">
        <v>262</v>
      </c>
      <c r="B268">
        <v>150</v>
      </c>
      <c r="C268">
        <v>10</v>
      </c>
      <c r="D268">
        <v>20</v>
      </c>
      <c r="E268">
        <v>8</v>
      </c>
      <c r="F268">
        <v>6</v>
      </c>
      <c r="G268">
        <v>0</v>
      </c>
      <c r="H268">
        <v>0.6</v>
      </c>
      <c r="I268">
        <v>0.2</v>
      </c>
      <c r="J268">
        <v>0.05</v>
      </c>
      <c r="K268">
        <v>0.1</v>
      </c>
      <c r="L268">
        <v>8.2699999999999996E-2</v>
      </c>
      <c r="M268">
        <v>0.1489</v>
      </c>
      <c r="N268">
        <v>7.8299999999999995E-2</v>
      </c>
      <c r="O268">
        <v>0.1011</v>
      </c>
    </row>
    <row r="269" spans="1:15" x14ac:dyDescent="0.25">
      <c r="A269">
        <v>263</v>
      </c>
      <c r="B269">
        <v>150</v>
      </c>
      <c r="C269">
        <v>10</v>
      </c>
      <c r="D269">
        <v>20</v>
      </c>
      <c r="E269">
        <v>8</v>
      </c>
      <c r="F269">
        <v>6</v>
      </c>
      <c r="G269">
        <v>0</v>
      </c>
      <c r="H269">
        <v>0.6</v>
      </c>
      <c r="I269">
        <v>0.4</v>
      </c>
      <c r="J269">
        <v>0.05</v>
      </c>
      <c r="K269">
        <v>0</v>
      </c>
      <c r="L269">
        <v>8.2699999999999996E-2</v>
      </c>
      <c r="M269">
        <v>0.25879999999999997</v>
      </c>
      <c r="N269">
        <v>0.1033</v>
      </c>
      <c r="O269">
        <v>9.4299999999999995E-2</v>
      </c>
    </row>
    <row r="270" spans="1:15" x14ac:dyDescent="0.25">
      <c r="A270">
        <v>264</v>
      </c>
      <c r="B270">
        <v>150</v>
      </c>
      <c r="C270">
        <v>10</v>
      </c>
      <c r="D270">
        <v>20</v>
      </c>
      <c r="E270">
        <v>8</v>
      </c>
      <c r="F270">
        <v>6</v>
      </c>
      <c r="G270">
        <v>0</v>
      </c>
      <c r="H270">
        <v>0.6</v>
      </c>
      <c r="I270">
        <v>0.4</v>
      </c>
      <c r="J270">
        <v>0.05</v>
      </c>
      <c r="K270">
        <v>0.1</v>
      </c>
      <c r="L270">
        <v>8.2699999999999996E-2</v>
      </c>
      <c r="M270">
        <v>0.26850000000000002</v>
      </c>
      <c r="N270">
        <v>0.1053</v>
      </c>
      <c r="O270">
        <v>9.6100000000000005E-2</v>
      </c>
    </row>
    <row r="271" spans="1:15" x14ac:dyDescent="0.25">
      <c r="A271">
        <v>265</v>
      </c>
      <c r="B271">
        <v>150</v>
      </c>
      <c r="C271">
        <v>10</v>
      </c>
      <c r="D271">
        <v>20</v>
      </c>
      <c r="E271">
        <v>8</v>
      </c>
      <c r="F271">
        <v>6</v>
      </c>
      <c r="G271">
        <v>0.4</v>
      </c>
      <c r="H271">
        <v>0.3</v>
      </c>
      <c r="I271">
        <v>0.2</v>
      </c>
      <c r="J271">
        <v>0.05</v>
      </c>
      <c r="K271">
        <v>0</v>
      </c>
      <c r="L271">
        <v>4.53E-2</v>
      </c>
      <c r="M271">
        <v>0.1391</v>
      </c>
      <c r="N271">
        <v>5.8799999999999998E-2</v>
      </c>
      <c r="O271">
        <v>8.9599999999999999E-2</v>
      </c>
    </row>
    <row r="272" spans="1:15" x14ac:dyDescent="0.25">
      <c r="A272">
        <v>266</v>
      </c>
      <c r="B272">
        <v>150</v>
      </c>
      <c r="C272">
        <v>10</v>
      </c>
      <c r="D272">
        <v>20</v>
      </c>
      <c r="E272">
        <v>8</v>
      </c>
      <c r="F272">
        <v>6</v>
      </c>
      <c r="G272">
        <v>0.4</v>
      </c>
      <c r="H272">
        <v>0.3</v>
      </c>
      <c r="I272">
        <v>0.2</v>
      </c>
      <c r="J272">
        <v>0.05</v>
      </c>
      <c r="K272">
        <v>0.1</v>
      </c>
      <c r="L272">
        <v>4.53E-2</v>
      </c>
      <c r="M272">
        <v>0.1489</v>
      </c>
      <c r="N272">
        <v>6.0699999999999997E-2</v>
      </c>
      <c r="O272">
        <v>9.3200000000000005E-2</v>
      </c>
    </row>
    <row r="273" spans="1:15" x14ac:dyDescent="0.25">
      <c r="A273">
        <v>267</v>
      </c>
      <c r="B273">
        <v>150</v>
      </c>
      <c r="C273">
        <v>10</v>
      </c>
      <c r="D273">
        <v>20</v>
      </c>
      <c r="E273">
        <v>8</v>
      </c>
      <c r="F273">
        <v>6</v>
      </c>
      <c r="G273">
        <v>0.4</v>
      </c>
      <c r="H273">
        <v>0.3</v>
      </c>
      <c r="I273">
        <v>0.4</v>
      </c>
      <c r="J273">
        <v>0.05</v>
      </c>
      <c r="K273">
        <v>0</v>
      </c>
      <c r="L273">
        <v>4.53E-2</v>
      </c>
      <c r="M273">
        <v>0.25879999999999997</v>
      </c>
      <c r="N273">
        <v>8.0600000000000005E-2</v>
      </c>
      <c r="O273">
        <v>8.5900000000000004E-2</v>
      </c>
    </row>
    <row r="274" spans="1:15" x14ac:dyDescent="0.25">
      <c r="A274">
        <v>268</v>
      </c>
      <c r="B274">
        <v>150</v>
      </c>
      <c r="C274">
        <v>10</v>
      </c>
      <c r="D274">
        <v>20</v>
      </c>
      <c r="E274">
        <v>8</v>
      </c>
      <c r="F274">
        <v>6</v>
      </c>
      <c r="G274">
        <v>0.4</v>
      </c>
      <c r="H274">
        <v>0.3</v>
      </c>
      <c r="I274">
        <v>0.4</v>
      </c>
      <c r="J274">
        <v>0.05</v>
      </c>
      <c r="K274">
        <v>0.1</v>
      </c>
      <c r="L274">
        <v>4.53E-2</v>
      </c>
      <c r="M274">
        <v>0.26850000000000002</v>
      </c>
      <c r="N274">
        <v>8.1900000000000001E-2</v>
      </c>
      <c r="O274">
        <v>8.77E-2</v>
      </c>
    </row>
    <row r="275" spans="1:15" x14ac:dyDescent="0.25">
      <c r="A275">
        <v>269</v>
      </c>
      <c r="B275">
        <v>150</v>
      </c>
      <c r="C275">
        <v>10</v>
      </c>
      <c r="D275">
        <v>20</v>
      </c>
      <c r="E275">
        <v>8</v>
      </c>
      <c r="F275">
        <v>6</v>
      </c>
      <c r="G275">
        <v>0.4</v>
      </c>
      <c r="H275">
        <v>0.6</v>
      </c>
      <c r="I275">
        <v>0.2</v>
      </c>
      <c r="J275">
        <v>0.05</v>
      </c>
      <c r="K275">
        <v>0</v>
      </c>
      <c r="L275">
        <v>8.2699999999999996E-2</v>
      </c>
      <c r="M275">
        <v>0.1391</v>
      </c>
      <c r="N275">
        <v>7.9899999999999999E-2</v>
      </c>
      <c r="O275">
        <v>8.4900000000000003E-2</v>
      </c>
    </row>
    <row r="276" spans="1:15" x14ac:dyDescent="0.25">
      <c r="A276">
        <v>270</v>
      </c>
      <c r="B276">
        <v>150</v>
      </c>
      <c r="C276">
        <v>10</v>
      </c>
      <c r="D276">
        <v>20</v>
      </c>
      <c r="E276">
        <v>8</v>
      </c>
      <c r="F276">
        <v>6</v>
      </c>
      <c r="G276">
        <v>0.4</v>
      </c>
      <c r="H276">
        <v>0.6</v>
      </c>
      <c r="I276">
        <v>0.2</v>
      </c>
      <c r="J276">
        <v>0.05</v>
      </c>
      <c r="K276">
        <v>0.1</v>
      </c>
      <c r="L276">
        <v>8.2699999999999996E-2</v>
      </c>
      <c r="M276">
        <v>0.1489</v>
      </c>
      <c r="N276">
        <v>8.2299999999999998E-2</v>
      </c>
      <c r="O276">
        <v>8.8400000000000006E-2</v>
      </c>
    </row>
    <row r="277" spans="1:15" x14ac:dyDescent="0.25">
      <c r="A277">
        <v>271</v>
      </c>
      <c r="B277">
        <v>150</v>
      </c>
      <c r="C277">
        <v>10</v>
      </c>
      <c r="D277">
        <v>20</v>
      </c>
      <c r="E277">
        <v>8</v>
      </c>
      <c r="F277">
        <v>6</v>
      </c>
      <c r="G277">
        <v>0.4</v>
      </c>
      <c r="H277">
        <v>0.6</v>
      </c>
      <c r="I277">
        <v>0.4</v>
      </c>
      <c r="J277">
        <v>0.05</v>
      </c>
      <c r="K277">
        <v>0</v>
      </c>
      <c r="L277">
        <v>8.2699999999999996E-2</v>
      </c>
      <c r="M277">
        <v>0.25879999999999997</v>
      </c>
      <c r="N277">
        <v>0.1094</v>
      </c>
      <c r="O277">
        <v>8.14E-2</v>
      </c>
    </row>
    <row r="278" spans="1:15" x14ac:dyDescent="0.25">
      <c r="A278">
        <v>272</v>
      </c>
      <c r="B278">
        <v>150</v>
      </c>
      <c r="C278">
        <v>10</v>
      </c>
      <c r="D278">
        <v>20</v>
      </c>
      <c r="E278">
        <v>8</v>
      </c>
      <c r="F278">
        <v>6</v>
      </c>
      <c r="G278">
        <v>0.4</v>
      </c>
      <c r="H278">
        <v>0.6</v>
      </c>
      <c r="I278">
        <v>0.4</v>
      </c>
      <c r="J278">
        <v>0.05</v>
      </c>
      <c r="K278">
        <v>0.1</v>
      </c>
      <c r="L278">
        <v>8.2699999999999996E-2</v>
      </c>
      <c r="M278">
        <v>0.26850000000000002</v>
      </c>
      <c r="N278">
        <v>0.11119999999999999</v>
      </c>
      <c r="O278">
        <v>8.3199999999999996E-2</v>
      </c>
    </row>
    <row r="279" spans="1:15" x14ac:dyDescent="0.25">
      <c r="A279">
        <v>273</v>
      </c>
      <c r="B279">
        <v>150</v>
      </c>
      <c r="C279">
        <v>10</v>
      </c>
      <c r="D279">
        <v>20</v>
      </c>
      <c r="E279">
        <v>8</v>
      </c>
      <c r="F279">
        <v>6</v>
      </c>
      <c r="G279">
        <v>0.8</v>
      </c>
      <c r="H279">
        <v>0.3</v>
      </c>
      <c r="I279">
        <v>0.2</v>
      </c>
      <c r="J279">
        <v>0.05</v>
      </c>
      <c r="K279">
        <v>0</v>
      </c>
      <c r="L279">
        <v>4.53E-2</v>
      </c>
      <c r="M279">
        <v>0.1391</v>
      </c>
      <c r="N279">
        <v>6.6600000000000006E-2</v>
      </c>
      <c r="O279">
        <v>5.2499999999999998E-2</v>
      </c>
    </row>
    <row r="280" spans="1:15" x14ac:dyDescent="0.25">
      <c r="A280">
        <v>274</v>
      </c>
      <c r="B280">
        <v>150</v>
      </c>
      <c r="C280">
        <v>10</v>
      </c>
      <c r="D280">
        <v>20</v>
      </c>
      <c r="E280">
        <v>8</v>
      </c>
      <c r="F280">
        <v>6</v>
      </c>
      <c r="G280">
        <v>0.8</v>
      </c>
      <c r="H280">
        <v>0.3</v>
      </c>
      <c r="I280">
        <v>0.2</v>
      </c>
      <c r="J280">
        <v>0.05</v>
      </c>
      <c r="K280">
        <v>0.1</v>
      </c>
      <c r="L280">
        <v>4.53E-2</v>
      </c>
      <c r="M280">
        <v>0.1489</v>
      </c>
      <c r="N280">
        <v>6.8199999999999997E-2</v>
      </c>
      <c r="O280">
        <v>5.67E-2</v>
      </c>
    </row>
    <row r="281" spans="1:15" x14ac:dyDescent="0.25">
      <c r="A281">
        <v>275</v>
      </c>
      <c r="B281">
        <v>150</v>
      </c>
      <c r="C281">
        <v>10</v>
      </c>
      <c r="D281">
        <v>20</v>
      </c>
      <c r="E281">
        <v>8</v>
      </c>
      <c r="F281">
        <v>6</v>
      </c>
      <c r="G281">
        <v>0.8</v>
      </c>
      <c r="H281">
        <v>0.3</v>
      </c>
      <c r="I281">
        <v>0.4</v>
      </c>
      <c r="J281">
        <v>0.05</v>
      </c>
      <c r="K281">
        <v>0</v>
      </c>
      <c r="L281">
        <v>4.53E-2</v>
      </c>
      <c r="M281">
        <v>0.25879999999999997</v>
      </c>
      <c r="N281">
        <v>9.1800000000000007E-2</v>
      </c>
      <c r="O281">
        <v>4.8300000000000003E-2</v>
      </c>
    </row>
    <row r="282" spans="1:15" x14ac:dyDescent="0.25">
      <c r="A282">
        <v>276</v>
      </c>
      <c r="B282">
        <v>150</v>
      </c>
      <c r="C282">
        <v>10</v>
      </c>
      <c r="D282">
        <v>20</v>
      </c>
      <c r="E282">
        <v>8</v>
      </c>
      <c r="F282">
        <v>6</v>
      </c>
      <c r="G282">
        <v>0.8</v>
      </c>
      <c r="H282">
        <v>0.3</v>
      </c>
      <c r="I282">
        <v>0.4</v>
      </c>
      <c r="J282">
        <v>0.05</v>
      </c>
      <c r="K282">
        <v>0.1</v>
      </c>
      <c r="L282">
        <v>4.53E-2</v>
      </c>
      <c r="M282">
        <v>0.26850000000000002</v>
      </c>
      <c r="N282">
        <v>9.2999999999999999E-2</v>
      </c>
      <c r="O282">
        <v>5.04E-2</v>
      </c>
    </row>
    <row r="283" spans="1:15" x14ac:dyDescent="0.25">
      <c r="A283">
        <v>277</v>
      </c>
      <c r="B283">
        <v>150</v>
      </c>
      <c r="C283">
        <v>10</v>
      </c>
      <c r="D283">
        <v>20</v>
      </c>
      <c r="E283">
        <v>8</v>
      </c>
      <c r="F283">
        <v>6</v>
      </c>
      <c r="G283">
        <v>0.8</v>
      </c>
      <c r="H283">
        <v>0.6</v>
      </c>
      <c r="I283">
        <v>0.2</v>
      </c>
      <c r="J283">
        <v>0.05</v>
      </c>
      <c r="K283">
        <v>0</v>
      </c>
      <c r="L283">
        <v>8.2699999999999996E-2</v>
      </c>
      <c r="M283">
        <v>0.1391</v>
      </c>
      <c r="N283">
        <v>9.1200000000000003E-2</v>
      </c>
      <c r="O283">
        <v>4.7100000000000003E-2</v>
      </c>
    </row>
    <row r="284" spans="1:15" x14ac:dyDescent="0.25">
      <c r="A284">
        <v>278</v>
      </c>
      <c r="B284">
        <v>150</v>
      </c>
      <c r="C284">
        <v>10</v>
      </c>
      <c r="D284">
        <v>20</v>
      </c>
      <c r="E284">
        <v>8</v>
      </c>
      <c r="F284">
        <v>6</v>
      </c>
      <c r="G284">
        <v>0.8</v>
      </c>
      <c r="H284">
        <v>0.6</v>
      </c>
      <c r="I284">
        <v>0.2</v>
      </c>
      <c r="J284">
        <v>0.05</v>
      </c>
      <c r="K284">
        <v>0.1</v>
      </c>
      <c r="L284">
        <v>8.2699999999999996E-2</v>
      </c>
      <c r="M284">
        <v>0.1489</v>
      </c>
      <c r="N284">
        <v>9.3299999999999994E-2</v>
      </c>
      <c r="O284">
        <v>5.11E-2</v>
      </c>
    </row>
    <row r="285" spans="1:15" x14ac:dyDescent="0.25">
      <c r="A285">
        <v>279</v>
      </c>
      <c r="B285">
        <v>150</v>
      </c>
      <c r="C285">
        <v>10</v>
      </c>
      <c r="D285">
        <v>20</v>
      </c>
      <c r="E285">
        <v>8</v>
      </c>
      <c r="F285">
        <v>6</v>
      </c>
      <c r="G285">
        <v>0.8</v>
      </c>
      <c r="H285">
        <v>0.6</v>
      </c>
      <c r="I285">
        <v>0.4</v>
      </c>
      <c r="J285">
        <v>0.05</v>
      </c>
      <c r="K285">
        <v>0</v>
      </c>
      <c r="L285">
        <v>8.2699999999999996E-2</v>
      </c>
      <c r="M285">
        <v>0.25879999999999997</v>
      </c>
      <c r="N285">
        <v>0.1258</v>
      </c>
      <c r="O285">
        <v>4.3099999999999999E-2</v>
      </c>
    </row>
    <row r="286" spans="1:15" x14ac:dyDescent="0.25">
      <c r="A286">
        <v>280</v>
      </c>
      <c r="B286">
        <v>150</v>
      </c>
      <c r="C286">
        <v>10</v>
      </c>
      <c r="D286">
        <v>20</v>
      </c>
      <c r="E286">
        <v>8</v>
      </c>
      <c r="F286">
        <v>6</v>
      </c>
      <c r="G286">
        <v>0.8</v>
      </c>
      <c r="H286">
        <v>0.6</v>
      </c>
      <c r="I286">
        <v>0.4</v>
      </c>
      <c r="J286">
        <v>0.05</v>
      </c>
      <c r="K286">
        <v>0.1</v>
      </c>
      <c r="L286">
        <v>8.2699999999999996E-2</v>
      </c>
      <c r="M286">
        <v>0.26850000000000002</v>
      </c>
      <c r="N286">
        <v>0.12740000000000001</v>
      </c>
      <c r="O286">
        <v>4.5100000000000001E-2</v>
      </c>
    </row>
    <row r="287" spans="1:15" x14ac:dyDescent="0.25">
      <c r="A287">
        <v>281</v>
      </c>
      <c r="B287">
        <v>150</v>
      </c>
      <c r="C287">
        <v>10</v>
      </c>
      <c r="D287">
        <v>20</v>
      </c>
      <c r="E287">
        <v>8</v>
      </c>
      <c r="F287">
        <v>12</v>
      </c>
      <c r="G287">
        <v>-0.8</v>
      </c>
      <c r="H287">
        <v>0.3</v>
      </c>
      <c r="I287">
        <v>0.2</v>
      </c>
      <c r="J287">
        <v>0.05</v>
      </c>
      <c r="K287">
        <v>0</v>
      </c>
      <c r="L287">
        <v>4.53E-2</v>
      </c>
      <c r="M287">
        <v>0.13039999999999999</v>
      </c>
      <c r="N287">
        <v>6.5100000000000005E-2</v>
      </c>
      <c r="O287">
        <v>4.87E-2</v>
      </c>
    </row>
    <row r="288" spans="1:15" x14ac:dyDescent="0.25">
      <c r="A288">
        <v>282</v>
      </c>
      <c r="B288">
        <v>150</v>
      </c>
      <c r="C288">
        <v>10</v>
      </c>
      <c r="D288">
        <v>20</v>
      </c>
      <c r="E288">
        <v>8</v>
      </c>
      <c r="F288">
        <v>12</v>
      </c>
      <c r="G288">
        <v>-0.8</v>
      </c>
      <c r="H288">
        <v>0.3</v>
      </c>
      <c r="I288">
        <v>0.2</v>
      </c>
      <c r="J288">
        <v>0.05</v>
      </c>
      <c r="K288">
        <v>0.1</v>
      </c>
      <c r="L288">
        <v>4.53E-2</v>
      </c>
      <c r="M288">
        <v>0.1411</v>
      </c>
      <c r="N288">
        <v>6.6900000000000001E-2</v>
      </c>
      <c r="O288">
        <v>5.3400000000000003E-2</v>
      </c>
    </row>
    <row r="289" spans="1:15" x14ac:dyDescent="0.25">
      <c r="A289">
        <v>283</v>
      </c>
      <c r="B289">
        <v>150</v>
      </c>
      <c r="C289">
        <v>10</v>
      </c>
      <c r="D289">
        <v>20</v>
      </c>
      <c r="E289">
        <v>8</v>
      </c>
      <c r="F289">
        <v>12</v>
      </c>
      <c r="G289">
        <v>-0.8</v>
      </c>
      <c r="H289">
        <v>0.3</v>
      </c>
      <c r="I289">
        <v>0.4</v>
      </c>
      <c r="J289">
        <v>0.05</v>
      </c>
      <c r="K289">
        <v>0</v>
      </c>
      <c r="L289">
        <v>4.53E-2</v>
      </c>
      <c r="M289">
        <v>0.25109999999999999</v>
      </c>
      <c r="N289">
        <v>9.0800000000000006E-2</v>
      </c>
      <c r="O289">
        <v>4.6600000000000003E-2</v>
      </c>
    </row>
    <row r="290" spans="1:15" x14ac:dyDescent="0.25">
      <c r="A290">
        <v>284</v>
      </c>
      <c r="B290">
        <v>150</v>
      </c>
      <c r="C290">
        <v>10</v>
      </c>
      <c r="D290">
        <v>20</v>
      </c>
      <c r="E290">
        <v>8</v>
      </c>
      <c r="F290">
        <v>12</v>
      </c>
      <c r="G290">
        <v>-0.8</v>
      </c>
      <c r="H290">
        <v>0.3</v>
      </c>
      <c r="I290">
        <v>0.4</v>
      </c>
      <c r="J290">
        <v>0.05</v>
      </c>
      <c r="K290">
        <v>0.1</v>
      </c>
      <c r="L290">
        <v>4.53E-2</v>
      </c>
      <c r="M290">
        <v>0.26169999999999999</v>
      </c>
      <c r="N290">
        <v>9.2100000000000001E-2</v>
      </c>
      <c r="O290">
        <v>4.8899999999999999E-2</v>
      </c>
    </row>
    <row r="291" spans="1:15" x14ac:dyDescent="0.25">
      <c r="A291">
        <v>285</v>
      </c>
      <c r="B291">
        <v>150</v>
      </c>
      <c r="C291">
        <v>10</v>
      </c>
      <c r="D291">
        <v>20</v>
      </c>
      <c r="E291">
        <v>8</v>
      </c>
      <c r="F291">
        <v>12</v>
      </c>
      <c r="G291">
        <v>-0.8</v>
      </c>
      <c r="H291">
        <v>0.6</v>
      </c>
      <c r="I291">
        <v>0.2</v>
      </c>
      <c r="J291">
        <v>0.05</v>
      </c>
      <c r="K291">
        <v>0</v>
      </c>
      <c r="L291">
        <v>8.2699999999999996E-2</v>
      </c>
      <c r="M291">
        <v>0.13039999999999999</v>
      </c>
      <c r="N291">
        <v>8.9200000000000002E-2</v>
      </c>
      <c r="O291">
        <v>4.3499999999999997E-2</v>
      </c>
    </row>
    <row r="292" spans="1:15" x14ac:dyDescent="0.25">
      <c r="A292">
        <v>286</v>
      </c>
      <c r="B292">
        <v>150</v>
      </c>
      <c r="C292">
        <v>10</v>
      </c>
      <c r="D292">
        <v>20</v>
      </c>
      <c r="E292">
        <v>8</v>
      </c>
      <c r="F292">
        <v>12</v>
      </c>
      <c r="G292">
        <v>-0.8</v>
      </c>
      <c r="H292">
        <v>0.6</v>
      </c>
      <c r="I292">
        <v>0.2</v>
      </c>
      <c r="J292">
        <v>0.05</v>
      </c>
      <c r="K292">
        <v>0.1</v>
      </c>
      <c r="L292">
        <v>8.2699999999999996E-2</v>
      </c>
      <c r="M292">
        <v>0.1411</v>
      </c>
      <c r="N292">
        <v>9.1600000000000001E-2</v>
      </c>
      <c r="O292">
        <v>4.7899999999999998E-2</v>
      </c>
    </row>
    <row r="293" spans="1:15" x14ac:dyDescent="0.25">
      <c r="A293">
        <v>287</v>
      </c>
      <c r="B293">
        <v>150</v>
      </c>
      <c r="C293">
        <v>10</v>
      </c>
      <c r="D293">
        <v>20</v>
      </c>
      <c r="E293">
        <v>8</v>
      </c>
      <c r="F293">
        <v>12</v>
      </c>
      <c r="G293">
        <v>-0.8</v>
      </c>
      <c r="H293">
        <v>0.6</v>
      </c>
      <c r="I293">
        <v>0.4</v>
      </c>
      <c r="J293">
        <v>0.05</v>
      </c>
      <c r="K293">
        <v>0</v>
      </c>
      <c r="L293">
        <v>8.2699999999999996E-2</v>
      </c>
      <c r="M293">
        <v>0.25109999999999999</v>
      </c>
      <c r="N293">
        <v>0.1246</v>
      </c>
      <c r="O293">
        <v>4.1500000000000002E-2</v>
      </c>
    </row>
    <row r="294" spans="1:15" x14ac:dyDescent="0.25">
      <c r="A294">
        <v>288</v>
      </c>
      <c r="B294">
        <v>150</v>
      </c>
      <c r="C294">
        <v>10</v>
      </c>
      <c r="D294">
        <v>20</v>
      </c>
      <c r="E294">
        <v>8</v>
      </c>
      <c r="F294">
        <v>12</v>
      </c>
      <c r="G294">
        <v>-0.8</v>
      </c>
      <c r="H294">
        <v>0.6</v>
      </c>
      <c r="I294">
        <v>0.4</v>
      </c>
      <c r="J294">
        <v>0.05</v>
      </c>
      <c r="K294">
        <v>0.1</v>
      </c>
      <c r="L294">
        <v>8.2699999999999996E-2</v>
      </c>
      <c r="M294">
        <v>0.26169999999999999</v>
      </c>
      <c r="N294">
        <v>0.1263</v>
      </c>
      <c r="O294">
        <v>4.3700000000000003E-2</v>
      </c>
    </row>
    <row r="295" spans="1:15" x14ac:dyDescent="0.25">
      <c r="A295">
        <v>289</v>
      </c>
      <c r="B295">
        <v>150</v>
      </c>
      <c r="C295">
        <v>10</v>
      </c>
      <c r="D295">
        <v>20</v>
      </c>
      <c r="E295">
        <v>8</v>
      </c>
      <c r="F295">
        <v>12</v>
      </c>
      <c r="G295">
        <v>-0.4</v>
      </c>
      <c r="H295">
        <v>0.3</v>
      </c>
      <c r="I295">
        <v>0.2</v>
      </c>
      <c r="J295">
        <v>0.05</v>
      </c>
      <c r="K295">
        <v>0</v>
      </c>
      <c r="L295">
        <v>4.53E-2</v>
      </c>
      <c r="M295">
        <v>0.13039999999999999</v>
      </c>
      <c r="N295">
        <v>5.7200000000000001E-2</v>
      </c>
      <c r="O295">
        <v>8.6300000000000002E-2</v>
      </c>
    </row>
    <row r="296" spans="1:15" x14ac:dyDescent="0.25">
      <c r="A296">
        <v>290</v>
      </c>
      <c r="B296">
        <v>150</v>
      </c>
      <c r="C296">
        <v>10</v>
      </c>
      <c r="D296">
        <v>20</v>
      </c>
      <c r="E296">
        <v>8</v>
      </c>
      <c r="F296">
        <v>12</v>
      </c>
      <c r="G296">
        <v>-0.4</v>
      </c>
      <c r="H296">
        <v>0.3</v>
      </c>
      <c r="I296">
        <v>0.2</v>
      </c>
      <c r="J296">
        <v>0.05</v>
      </c>
      <c r="K296">
        <v>0.1</v>
      </c>
      <c r="L296">
        <v>4.53E-2</v>
      </c>
      <c r="M296">
        <v>0.1411</v>
      </c>
      <c r="N296">
        <v>5.9200000000000003E-2</v>
      </c>
      <c r="O296">
        <v>9.0300000000000005E-2</v>
      </c>
    </row>
    <row r="297" spans="1:15" x14ac:dyDescent="0.25">
      <c r="A297">
        <v>291</v>
      </c>
      <c r="B297">
        <v>150</v>
      </c>
      <c r="C297">
        <v>10</v>
      </c>
      <c r="D297">
        <v>20</v>
      </c>
      <c r="E297">
        <v>8</v>
      </c>
      <c r="F297">
        <v>12</v>
      </c>
      <c r="G297">
        <v>-0.4</v>
      </c>
      <c r="H297">
        <v>0.3</v>
      </c>
      <c r="I297">
        <v>0.4</v>
      </c>
      <c r="J297">
        <v>0.05</v>
      </c>
      <c r="K297">
        <v>0</v>
      </c>
      <c r="L297">
        <v>4.53E-2</v>
      </c>
      <c r="M297">
        <v>0.25109999999999999</v>
      </c>
      <c r="N297">
        <v>7.9500000000000001E-2</v>
      </c>
      <c r="O297">
        <v>8.4400000000000003E-2</v>
      </c>
    </row>
    <row r="298" spans="1:15" x14ac:dyDescent="0.25">
      <c r="A298">
        <v>292</v>
      </c>
      <c r="B298">
        <v>150</v>
      </c>
      <c r="C298">
        <v>10</v>
      </c>
      <c r="D298">
        <v>20</v>
      </c>
      <c r="E298">
        <v>8</v>
      </c>
      <c r="F298">
        <v>12</v>
      </c>
      <c r="G298">
        <v>-0.4</v>
      </c>
      <c r="H298">
        <v>0.3</v>
      </c>
      <c r="I298">
        <v>0.4</v>
      </c>
      <c r="J298">
        <v>0.05</v>
      </c>
      <c r="K298">
        <v>0.1</v>
      </c>
      <c r="L298">
        <v>4.53E-2</v>
      </c>
      <c r="M298">
        <v>0.26169999999999999</v>
      </c>
      <c r="N298">
        <v>8.1000000000000003E-2</v>
      </c>
      <c r="O298">
        <v>8.6400000000000005E-2</v>
      </c>
    </row>
    <row r="299" spans="1:15" x14ac:dyDescent="0.25">
      <c r="A299">
        <v>293</v>
      </c>
      <c r="B299">
        <v>150</v>
      </c>
      <c r="C299">
        <v>10</v>
      </c>
      <c r="D299">
        <v>20</v>
      </c>
      <c r="E299">
        <v>8</v>
      </c>
      <c r="F299">
        <v>12</v>
      </c>
      <c r="G299">
        <v>-0.4</v>
      </c>
      <c r="H299">
        <v>0.6</v>
      </c>
      <c r="I299">
        <v>0.2</v>
      </c>
      <c r="J299">
        <v>0.05</v>
      </c>
      <c r="K299">
        <v>0</v>
      </c>
      <c r="L299">
        <v>8.2699999999999996E-2</v>
      </c>
      <c r="M299">
        <v>0.13039999999999999</v>
      </c>
      <c r="N299">
        <v>7.7600000000000002E-2</v>
      </c>
      <c r="O299">
        <v>8.1699999999999995E-2</v>
      </c>
    </row>
    <row r="300" spans="1:15" x14ac:dyDescent="0.25">
      <c r="A300">
        <v>294</v>
      </c>
      <c r="B300">
        <v>150</v>
      </c>
      <c r="C300">
        <v>10</v>
      </c>
      <c r="D300">
        <v>20</v>
      </c>
      <c r="E300">
        <v>8</v>
      </c>
      <c r="F300">
        <v>12</v>
      </c>
      <c r="G300">
        <v>-0.4</v>
      </c>
      <c r="H300">
        <v>0.6</v>
      </c>
      <c r="I300">
        <v>0.2</v>
      </c>
      <c r="J300">
        <v>0.05</v>
      </c>
      <c r="K300">
        <v>0.1</v>
      </c>
      <c r="L300">
        <v>8.2699999999999996E-2</v>
      </c>
      <c r="M300">
        <v>0.1411</v>
      </c>
      <c r="N300">
        <v>8.0399999999999999E-2</v>
      </c>
      <c r="O300">
        <v>8.5599999999999996E-2</v>
      </c>
    </row>
    <row r="301" spans="1:15" x14ac:dyDescent="0.25">
      <c r="A301">
        <v>295</v>
      </c>
      <c r="B301">
        <v>150</v>
      </c>
      <c r="C301">
        <v>10</v>
      </c>
      <c r="D301">
        <v>20</v>
      </c>
      <c r="E301">
        <v>8</v>
      </c>
      <c r="F301">
        <v>12</v>
      </c>
      <c r="G301">
        <v>-0.4</v>
      </c>
      <c r="H301">
        <v>0.6</v>
      </c>
      <c r="I301">
        <v>0.4</v>
      </c>
      <c r="J301">
        <v>0.05</v>
      </c>
      <c r="K301">
        <v>0</v>
      </c>
      <c r="L301">
        <v>8.2699999999999996E-2</v>
      </c>
      <c r="M301">
        <v>0.25109999999999999</v>
      </c>
      <c r="N301">
        <v>0.1079</v>
      </c>
      <c r="O301">
        <v>7.9899999999999999E-2</v>
      </c>
    </row>
    <row r="302" spans="1:15" x14ac:dyDescent="0.25">
      <c r="A302">
        <v>296</v>
      </c>
      <c r="B302">
        <v>150</v>
      </c>
      <c r="C302">
        <v>10</v>
      </c>
      <c r="D302">
        <v>20</v>
      </c>
      <c r="E302">
        <v>8</v>
      </c>
      <c r="F302">
        <v>12</v>
      </c>
      <c r="G302">
        <v>-0.4</v>
      </c>
      <c r="H302">
        <v>0.6</v>
      </c>
      <c r="I302">
        <v>0.4</v>
      </c>
      <c r="J302">
        <v>0.05</v>
      </c>
      <c r="K302">
        <v>0.1</v>
      </c>
      <c r="L302">
        <v>8.2699999999999996E-2</v>
      </c>
      <c r="M302">
        <v>0.26169999999999999</v>
      </c>
      <c r="N302">
        <v>0.1099</v>
      </c>
      <c r="O302">
        <v>8.1900000000000001E-2</v>
      </c>
    </row>
    <row r="303" spans="1:15" x14ac:dyDescent="0.25">
      <c r="A303">
        <v>297</v>
      </c>
      <c r="B303">
        <v>150</v>
      </c>
      <c r="C303">
        <v>10</v>
      </c>
      <c r="D303">
        <v>20</v>
      </c>
      <c r="E303">
        <v>8</v>
      </c>
      <c r="F303">
        <v>12</v>
      </c>
      <c r="G303">
        <v>0</v>
      </c>
      <c r="H303">
        <v>0.3</v>
      </c>
      <c r="I303">
        <v>0.2</v>
      </c>
      <c r="J303">
        <v>0.05</v>
      </c>
      <c r="K303">
        <v>0</v>
      </c>
      <c r="L303">
        <v>4.53E-2</v>
      </c>
      <c r="M303">
        <v>0.13039999999999999</v>
      </c>
      <c r="N303">
        <v>5.4300000000000001E-2</v>
      </c>
      <c r="O303">
        <v>9.9099999999999994E-2</v>
      </c>
    </row>
    <row r="304" spans="1:15" x14ac:dyDescent="0.25">
      <c r="A304">
        <v>298</v>
      </c>
      <c r="B304">
        <v>150</v>
      </c>
      <c r="C304">
        <v>10</v>
      </c>
      <c r="D304">
        <v>20</v>
      </c>
      <c r="E304">
        <v>8</v>
      </c>
      <c r="F304">
        <v>12</v>
      </c>
      <c r="G304">
        <v>0</v>
      </c>
      <c r="H304">
        <v>0.3</v>
      </c>
      <c r="I304">
        <v>0.2</v>
      </c>
      <c r="J304">
        <v>0.05</v>
      </c>
      <c r="K304">
        <v>0.1</v>
      </c>
      <c r="L304">
        <v>4.53E-2</v>
      </c>
      <c r="M304">
        <v>0.1411</v>
      </c>
      <c r="N304">
        <v>5.6399999999999999E-2</v>
      </c>
      <c r="O304">
        <v>0.10299999999999999</v>
      </c>
    </row>
    <row r="305" spans="1:15" x14ac:dyDescent="0.25">
      <c r="A305">
        <v>299</v>
      </c>
      <c r="B305">
        <v>150</v>
      </c>
      <c r="C305">
        <v>10</v>
      </c>
      <c r="D305">
        <v>20</v>
      </c>
      <c r="E305">
        <v>8</v>
      </c>
      <c r="F305">
        <v>12</v>
      </c>
      <c r="G305">
        <v>0</v>
      </c>
      <c r="H305">
        <v>0.3</v>
      </c>
      <c r="I305">
        <v>0.4</v>
      </c>
      <c r="J305">
        <v>0.05</v>
      </c>
      <c r="K305">
        <v>0</v>
      </c>
      <c r="L305">
        <v>4.53E-2</v>
      </c>
      <c r="M305">
        <v>0.25109999999999999</v>
      </c>
      <c r="N305">
        <v>7.5300000000000006E-2</v>
      </c>
      <c r="O305">
        <v>9.7199999999999995E-2</v>
      </c>
    </row>
    <row r="306" spans="1:15" x14ac:dyDescent="0.25">
      <c r="A306">
        <v>300</v>
      </c>
      <c r="B306">
        <v>150</v>
      </c>
      <c r="C306">
        <v>10</v>
      </c>
      <c r="D306">
        <v>20</v>
      </c>
      <c r="E306">
        <v>8</v>
      </c>
      <c r="F306">
        <v>12</v>
      </c>
      <c r="G306">
        <v>0</v>
      </c>
      <c r="H306">
        <v>0.3</v>
      </c>
      <c r="I306">
        <v>0.4</v>
      </c>
      <c r="J306">
        <v>0.05</v>
      </c>
      <c r="K306">
        <v>0.1</v>
      </c>
      <c r="L306">
        <v>4.53E-2</v>
      </c>
      <c r="M306">
        <v>0.26169999999999999</v>
      </c>
      <c r="N306">
        <v>7.6899999999999996E-2</v>
      </c>
      <c r="O306">
        <v>9.9299999999999999E-2</v>
      </c>
    </row>
    <row r="307" spans="1:15" x14ac:dyDescent="0.25">
      <c r="A307">
        <v>301</v>
      </c>
      <c r="B307">
        <v>150</v>
      </c>
      <c r="C307">
        <v>10</v>
      </c>
      <c r="D307">
        <v>20</v>
      </c>
      <c r="E307">
        <v>8</v>
      </c>
      <c r="F307">
        <v>12</v>
      </c>
      <c r="G307">
        <v>0</v>
      </c>
      <c r="H307">
        <v>0.6</v>
      </c>
      <c r="I307">
        <v>0.2</v>
      </c>
      <c r="J307">
        <v>0.05</v>
      </c>
      <c r="K307">
        <v>0</v>
      </c>
      <c r="L307">
        <v>8.2699999999999996E-2</v>
      </c>
      <c r="M307">
        <v>0.13039999999999999</v>
      </c>
      <c r="N307">
        <v>7.3300000000000004E-2</v>
      </c>
      <c r="O307">
        <v>9.4700000000000006E-2</v>
      </c>
    </row>
    <row r="308" spans="1:15" x14ac:dyDescent="0.25">
      <c r="A308">
        <v>302</v>
      </c>
      <c r="B308">
        <v>150</v>
      </c>
      <c r="C308">
        <v>10</v>
      </c>
      <c r="D308">
        <v>20</v>
      </c>
      <c r="E308">
        <v>8</v>
      </c>
      <c r="F308">
        <v>12</v>
      </c>
      <c r="G308">
        <v>0</v>
      </c>
      <c r="H308">
        <v>0.6</v>
      </c>
      <c r="I308">
        <v>0.2</v>
      </c>
      <c r="J308">
        <v>0.05</v>
      </c>
      <c r="K308">
        <v>0.1</v>
      </c>
      <c r="L308">
        <v>8.2699999999999996E-2</v>
      </c>
      <c r="M308">
        <v>0.1411</v>
      </c>
      <c r="N308">
        <v>7.6300000000000007E-2</v>
      </c>
      <c r="O308">
        <v>9.8500000000000004E-2</v>
      </c>
    </row>
    <row r="309" spans="1:15" x14ac:dyDescent="0.25">
      <c r="A309">
        <v>303</v>
      </c>
      <c r="B309">
        <v>150</v>
      </c>
      <c r="C309">
        <v>10</v>
      </c>
      <c r="D309">
        <v>20</v>
      </c>
      <c r="E309">
        <v>8</v>
      </c>
      <c r="F309">
        <v>12</v>
      </c>
      <c r="G309">
        <v>0</v>
      </c>
      <c r="H309">
        <v>0.6</v>
      </c>
      <c r="I309">
        <v>0.4</v>
      </c>
      <c r="J309">
        <v>0.05</v>
      </c>
      <c r="K309">
        <v>0</v>
      </c>
      <c r="L309">
        <v>8.2699999999999996E-2</v>
      </c>
      <c r="M309">
        <v>0.25109999999999999</v>
      </c>
      <c r="N309">
        <v>0.1018</v>
      </c>
      <c r="O309">
        <v>9.2899999999999996E-2</v>
      </c>
    </row>
    <row r="310" spans="1:15" x14ac:dyDescent="0.25">
      <c r="A310">
        <v>304</v>
      </c>
      <c r="B310">
        <v>150</v>
      </c>
      <c r="C310">
        <v>10</v>
      </c>
      <c r="D310">
        <v>20</v>
      </c>
      <c r="E310">
        <v>8</v>
      </c>
      <c r="F310">
        <v>12</v>
      </c>
      <c r="G310">
        <v>0</v>
      </c>
      <c r="H310">
        <v>0.6</v>
      </c>
      <c r="I310">
        <v>0.4</v>
      </c>
      <c r="J310">
        <v>0.05</v>
      </c>
      <c r="K310">
        <v>0.1</v>
      </c>
      <c r="L310">
        <v>8.2699999999999996E-2</v>
      </c>
      <c r="M310">
        <v>0.26169999999999999</v>
      </c>
      <c r="N310">
        <v>0.10390000000000001</v>
      </c>
      <c r="O310">
        <v>9.4899999999999998E-2</v>
      </c>
    </row>
    <row r="311" spans="1:15" x14ac:dyDescent="0.25">
      <c r="A311">
        <v>305</v>
      </c>
      <c r="B311">
        <v>150</v>
      </c>
      <c r="C311">
        <v>10</v>
      </c>
      <c r="D311">
        <v>20</v>
      </c>
      <c r="E311">
        <v>8</v>
      </c>
      <c r="F311">
        <v>12</v>
      </c>
      <c r="G311">
        <v>0.4</v>
      </c>
      <c r="H311">
        <v>0.3</v>
      </c>
      <c r="I311">
        <v>0.2</v>
      </c>
      <c r="J311">
        <v>0.05</v>
      </c>
      <c r="K311">
        <v>0</v>
      </c>
      <c r="L311">
        <v>4.53E-2</v>
      </c>
      <c r="M311">
        <v>0.13039999999999999</v>
      </c>
      <c r="N311">
        <v>5.7200000000000001E-2</v>
      </c>
      <c r="O311">
        <v>8.6300000000000002E-2</v>
      </c>
    </row>
    <row r="312" spans="1:15" x14ac:dyDescent="0.25">
      <c r="A312">
        <v>306</v>
      </c>
      <c r="B312">
        <v>150</v>
      </c>
      <c r="C312">
        <v>10</v>
      </c>
      <c r="D312">
        <v>20</v>
      </c>
      <c r="E312">
        <v>8</v>
      </c>
      <c r="F312">
        <v>12</v>
      </c>
      <c r="G312">
        <v>0.4</v>
      </c>
      <c r="H312">
        <v>0.3</v>
      </c>
      <c r="I312">
        <v>0.2</v>
      </c>
      <c r="J312">
        <v>0.05</v>
      </c>
      <c r="K312">
        <v>0.1</v>
      </c>
      <c r="L312">
        <v>4.53E-2</v>
      </c>
      <c r="M312">
        <v>0.1411</v>
      </c>
      <c r="N312">
        <v>5.9200000000000003E-2</v>
      </c>
      <c r="O312">
        <v>9.0300000000000005E-2</v>
      </c>
    </row>
    <row r="313" spans="1:15" x14ac:dyDescent="0.25">
      <c r="A313">
        <v>307</v>
      </c>
      <c r="B313">
        <v>150</v>
      </c>
      <c r="C313">
        <v>10</v>
      </c>
      <c r="D313">
        <v>20</v>
      </c>
      <c r="E313">
        <v>8</v>
      </c>
      <c r="F313">
        <v>12</v>
      </c>
      <c r="G313">
        <v>0.4</v>
      </c>
      <c r="H313">
        <v>0.3</v>
      </c>
      <c r="I313">
        <v>0.4</v>
      </c>
      <c r="J313">
        <v>0.05</v>
      </c>
      <c r="K313">
        <v>0</v>
      </c>
      <c r="L313">
        <v>4.53E-2</v>
      </c>
      <c r="M313">
        <v>0.25109999999999999</v>
      </c>
      <c r="N313">
        <v>7.9500000000000001E-2</v>
      </c>
      <c r="O313">
        <v>8.4400000000000003E-2</v>
      </c>
    </row>
    <row r="314" spans="1:15" x14ac:dyDescent="0.25">
      <c r="A314">
        <v>308</v>
      </c>
      <c r="B314">
        <v>150</v>
      </c>
      <c r="C314">
        <v>10</v>
      </c>
      <c r="D314">
        <v>20</v>
      </c>
      <c r="E314">
        <v>8</v>
      </c>
      <c r="F314">
        <v>12</v>
      </c>
      <c r="G314">
        <v>0.4</v>
      </c>
      <c r="H314">
        <v>0.3</v>
      </c>
      <c r="I314">
        <v>0.4</v>
      </c>
      <c r="J314">
        <v>0.05</v>
      </c>
      <c r="K314">
        <v>0.1</v>
      </c>
      <c r="L314">
        <v>4.53E-2</v>
      </c>
      <c r="M314">
        <v>0.26169999999999999</v>
      </c>
      <c r="N314">
        <v>8.1000000000000003E-2</v>
      </c>
      <c r="O314">
        <v>8.6400000000000005E-2</v>
      </c>
    </row>
    <row r="315" spans="1:15" x14ac:dyDescent="0.25">
      <c r="A315">
        <v>309</v>
      </c>
      <c r="B315">
        <v>150</v>
      </c>
      <c r="C315">
        <v>10</v>
      </c>
      <c r="D315">
        <v>20</v>
      </c>
      <c r="E315">
        <v>8</v>
      </c>
      <c r="F315">
        <v>12</v>
      </c>
      <c r="G315">
        <v>0.4</v>
      </c>
      <c r="H315">
        <v>0.6</v>
      </c>
      <c r="I315">
        <v>0.2</v>
      </c>
      <c r="J315">
        <v>0.05</v>
      </c>
      <c r="K315">
        <v>0</v>
      </c>
      <c r="L315">
        <v>8.2699999999999996E-2</v>
      </c>
      <c r="M315">
        <v>0.13039999999999999</v>
      </c>
      <c r="N315">
        <v>7.7600000000000002E-2</v>
      </c>
      <c r="O315">
        <v>8.1699999999999995E-2</v>
      </c>
    </row>
    <row r="316" spans="1:15" x14ac:dyDescent="0.25">
      <c r="A316">
        <v>310</v>
      </c>
      <c r="B316">
        <v>150</v>
      </c>
      <c r="C316">
        <v>10</v>
      </c>
      <c r="D316">
        <v>20</v>
      </c>
      <c r="E316">
        <v>8</v>
      </c>
      <c r="F316">
        <v>12</v>
      </c>
      <c r="G316">
        <v>0.4</v>
      </c>
      <c r="H316">
        <v>0.6</v>
      </c>
      <c r="I316">
        <v>0.2</v>
      </c>
      <c r="J316">
        <v>0.05</v>
      </c>
      <c r="K316">
        <v>0.1</v>
      </c>
      <c r="L316">
        <v>8.2699999999999996E-2</v>
      </c>
      <c r="M316">
        <v>0.1411</v>
      </c>
      <c r="N316">
        <v>8.0399999999999999E-2</v>
      </c>
      <c r="O316">
        <v>8.5599999999999996E-2</v>
      </c>
    </row>
    <row r="317" spans="1:15" x14ac:dyDescent="0.25">
      <c r="A317">
        <v>311</v>
      </c>
      <c r="B317">
        <v>150</v>
      </c>
      <c r="C317">
        <v>10</v>
      </c>
      <c r="D317">
        <v>20</v>
      </c>
      <c r="E317">
        <v>8</v>
      </c>
      <c r="F317">
        <v>12</v>
      </c>
      <c r="G317">
        <v>0.4</v>
      </c>
      <c r="H317">
        <v>0.6</v>
      </c>
      <c r="I317">
        <v>0.4</v>
      </c>
      <c r="J317">
        <v>0.05</v>
      </c>
      <c r="K317">
        <v>0</v>
      </c>
      <c r="L317">
        <v>8.2699999999999996E-2</v>
      </c>
      <c r="M317">
        <v>0.25109999999999999</v>
      </c>
      <c r="N317">
        <v>0.1079</v>
      </c>
      <c r="O317">
        <v>7.9899999999999999E-2</v>
      </c>
    </row>
    <row r="318" spans="1:15" x14ac:dyDescent="0.25">
      <c r="A318">
        <v>312</v>
      </c>
      <c r="B318">
        <v>150</v>
      </c>
      <c r="C318">
        <v>10</v>
      </c>
      <c r="D318">
        <v>20</v>
      </c>
      <c r="E318">
        <v>8</v>
      </c>
      <c r="F318">
        <v>12</v>
      </c>
      <c r="G318">
        <v>0.4</v>
      </c>
      <c r="H318">
        <v>0.6</v>
      </c>
      <c r="I318">
        <v>0.4</v>
      </c>
      <c r="J318">
        <v>0.05</v>
      </c>
      <c r="K318">
        <v>0.1</v>
      </c>
      <c r="L318">
        <v>8.2699999999999996E-2</v>
      </c>
      <c r="M318">
        <v>0.26169999999999999</v>
      </c>
      <c r="N318">
        <v>0.1099</v>
      </c>
      <c r="O318">
        <v>8.1900000000000001E-2</v>
      </c>
    </row>
    <row r="319" spans="1:15" x14ac:dyDescent="0.25">
      <c r="A319">
        <v>313</v>
      </c>
      <c r="B319">
        <v>150</v>
      </c>
      <c r="C319">
        <v>10</v>
      </c>
      <c r="D319">
        <v>20</v>
      </c>
      <c r="E319">
        <v>8</v>
      </c>
      <c r="F319">
        <v>12</v>
      </c>
      <c r="G319">
        <v>0.8</v>
      </c>
      <c r="H319">
        <v>0.3</v>
      </c>
      <c r="I319">
        <v>0.2</v>
      </c>
      <c r="J319">
        <v>0.05</v>
      </c>
      <c r="K319">
        <v>0</v>
      </c>
      <c r="L319">
        <v>4.53E-2</v>
      </c>
      <c r="M319">
        <v>0.13039999999999999</v>
      </c>
      <c r="N319">
        <v>6.5100000000000005E-2</v>
      </c>
      <c r="O319">
        <v>4.87E-2</v>
      </c>
    </row>
    <row r="320" spans="1:15" x14ac:dyDescent="0.25">
      <c r="A320">
        <v>314</v>
      </c>
      <c r="B320">
        <v>150</v>
      </c>
      <c r="C320">
        <v>10</v>
      </c>
      <c r="D320">
        <v>20</v>
      </c>
      <c r="E320">
        <v>8</v>
      </c>
      <c r="F320">
        <v>12</v>
      </c>
      <c r="G320">
        <v>0.8</v>
      </c>
      <c r="H320">
        <v>0.3</v>
      </c>
      <c r="I320">
        <v>0.2</v>
      </c>
      <c r="J320">
        <v>0.05</v>
      </c>
      <c r="K320">
        <v>0.1</v>
      </c>
      <c r="L320">
        <v>4.53E-2</v>
      </c>
      <c r="M320">
        <v>0.1411</v>
      </c>
      <c r="N320">
        <v>6.6900000000000001E-2</v>
      </c>
      <c r="O320">
        <v>5.3400000000000003E-2</v>
      </c>
    </row>
    <row r="321" spans="1:15" x14ac:dyDescent="0.25">
      <c r="A321">
        <v>315</v>
      </c>
      <c r="B321">
        <v>150</v>
      </c>
      <c r="C321">
        <v>10</v>
      </c>
      <c r="D321">
        <v>20</v>
      </c>
      <c r="E321">
        <v>8</v>
      </c>
      <c r="F321">
        <v>12</v>
      </c>
      <c r="G321">
        <v>0.8</v>
      </c>
      <c r="H321">
        <v>0.3</v>
      </c>
      <c r="I321">
        <v>0.4</v>
      </c>
      <c r="J321">
        <v>0.05</v>
      </c>
      <c r="K321">
        <v>0</v>
      </c>
      <c r="L321">
        <v>4.53E-2</v>
      </c>
      <c r="M321">
        <v>0.25109999999999999</v>
      </c>
      <c r="N321">
        <v>9.0800000000000006E-2</v>
      </c>
      <c r="O321">
        <v>4.6600000000000003E-2</v>
      </c>
    </row>
    <row r="322" spans="1:15" x14ac:dyDescent="0.25">
      <c r="A322">
        <v>316</v>
      </c>
      <c r="B322">
        <v>150</v>
      </c>
      <c r="C322">
        <v>10</v>
      </c>
      <c r="D322">
        <v>20</v>
      </c>
      <c r="E322">
        <v>8</v>
      </c>
      <c r="F322">
        <v>12</v>
      </c>
      <c r="G322">
        <v>0.8</v>
      </c>
      <c r="H322">
        <v>0.3</v>
      </c>
      <c r="I322">
        <v>0.4</v>
      </c>
      <c r="J322">
        <v>0.05</v>
      </c>
      <c r="K322">
        <v>0.1</v>
      </c>
      <c r="L322">
        <v>4.53E-2</v>
      </c>
      <c r="M322">
        <v>0.26169999999999999</v>
      </c>
      <c r="N322">
        <v>9.2100000000000001E-2</v>
      </c>
      <c r="O322">
        <v>4.8899999999999999E-2</v>
      </c>
    </row>
    <row r="323" spans="1:15" x14ac:dyDescent="0.25">
      <c r="A323">
        <v>317</v>
      </c>
      <c r="B323">
        <v>150</v>
      </c>
      <c r="C323">
        <v>10</v>
      </c>
      <c r="D323">
        <v>20</v>
      </c>
      <c r="E323">
        <v>8</v>
      </c>
      <c r="F323">
        <v>12</v>
      </c>
      <c r="G323">
        <v>0.8</v>
      </c>
      <c r="H323">
        <v>0.6</v>
      </c>
      <c r="I323">
        <v>0.2</v>
      </c>
      <c r="J323">
        <v>0.05</v>
      </c>
      <c r="K323">
        <v>0</v>
      </c>
      <c r="L323">
        <v>8.2699999999999996E-2</v>
      </c>
      <c r="M323">
        <v>0.13039999999999999</v>
      </c>
      <c r="N323">
        <v>8.9200000000000002E-2</v>
      </c>
      <c r="O323">
        <v>4.3499999999999997E-2</v>
      </c>
    </row>
    <row r="324" spans="1:15" x14ac:dyDescent="0.25">
      <c r="A324">
        <v>318</v>
      </c>
      <c r="B324">
        <v>150</v>
      </c>
      <c r="C324">
        <v>10</v>
      </c>
      <c r="D324">
        <v>20</v>
      </c>
      <c r="E324">
        <v>8</v>
      </c>
      <c r="F324">
        <v>12</v>
      </c>
      <c r="G324">
        <v>0.8</v>
      </c>
      <c r="H324">
        <v>0.6</v>
      </c>
      <c r="I324">
        <v>0.2</v>
      </c>
      <c r="J324">
        <v>0.05</v>
      </c>
      <c r="K324">
        <v>0.1</v>
      </c>
      <c r="L324">
        <v>8.2699999999999996E-2</v>
      </c>
      <c r="M324">
        <v>0.1411</v>
      </c>
      <c r="N324">
        <v>9.1600000000000001E-2</v>
      </c>
      <c r="O324">
        <v>4.7899999999999998E-2</v>
      </c>
    </row>
    <row r="325" spans="1:15" x14ac:dyDescent="0.25">
      <c r="A325">
        <v>319</v>
      </c>
      <c r="B325">
        <v>150</v>
      </c>
      <c r="C325">
        <v>10</v>
      </c>
      <c r="D325">
        <v>20</v>
      </c>
      <c r="E325">
        <v>8</v>
      </c>
      <c r="F325">
        <v>12</v>
      </c>
      <c r="G325">
        <v>0.8</v>
      </c>
      <c r="H325">
        <v>0.6</v>
      </c>
      <c r="I325">
        <v>0.4</v>
      </c>
      <c r="J325">
        <v>0.05</v>
      </c>
      <c r="K325">
        <v>0</v>
      </c>
      <c r="L325">
        <v>8.2699999999999996E-2</v>
      </c>
      <c r="M325">
        <v>0.25109999999999999</v>
      </c>
      <c r="N325">
        <v>0.1246</v>
      </c>
      <c r="O325">
        <v>4.1500000000000002E-2</v>
      </c>
    </row>
    <row r="326" spans="1:15" x14ac:dyDescent="0.25">
      <c r="A326">
        <v>320</v>
      </c>
      <c r="B326">
        <v>150</v>
      </c>
      <c r="C326">
        <v>10</v>
      </c>
      <c r="D326">
        <v>20</v>
      </c>
      <c r="E326">
        <v>8</v>
      </c>
      <c r="F326">
        <v>12</v>
      </c>
      <c r="G326">
        <v>0.8</v>
      </c>
      <c r="H326">
        <v>0.6</v>
      </c>
      <c r="I326">
        <v>0.4</v>
      </c>
      <c r="J326">
        <v>0.05</v>
      </c>
      <c r="K326">
        <v>0.1</v>
      </c>
      <c r="L326">
        <v>8.2699999999999996E-2</v>
      </c>
      <c r="M326">
        <v>0.26169999999999999</v>
      </c>
      <c r="N326">
        <v>0.1263</v>
      </c>
      <c r="O326">
        <v>4.370000000000000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49"/>
  <sheetViews>
    <sheetView workbookViewId="0">
      <pane ySplit="6" topLeftCell="A7" activePane="bottomLeft" state="frozen"/>
      <selection pane="bottomLeft" activeCell="G4" sqref="G4"/>
    </sheetView>
  </sheetViews>
  <sheetFormatPr defaultRowHeight="15" x14ac:dyDescent="0.25"/>
  <cols>
    <col min="1" max="1" width="10.7109375" customWidth="1"/>
  </cols>
  <sheetData>
    <row r="1" spans="1:21" ht="15.75" x14ac:dyDescent="0.25">
      <c r="A1" t="s">
        <v>18</v>
      </c>
      <c r="G1" s="9" t="s">
        <v>24</v>
      </c>
    </row>
    <row r="2" spans="1:21" ht="18.75" x14ac:dyDescent="0.3">
      <c r="A2" t="s">
        <v>20</v>
      </c>
      <c r="G2" s="9" t="s">
        <v>26</v>
      </c>
      <c r="H2" s="3"/>
      <c r="I2" s="3"/>
      <c r="J2" s="3"/>
      <c r="K2" s="3"/>
      <c r="L2" s="3"/>
      <c r="M2" s="8">
        <f>O327</f>
        <v>3.1668503167647617</v>
      </c>
    </row>
    <row r="3" spans="1:21" ht="18.75" x14ac:dyDescent="0.3">
      <c r="A3" t="s">
        <v>21</v>
      </c>
      <c r="G3" s="9" t="s">
        <v>27</v>
      </c>
      <c r="H3" s="3"/>
      <c r="I3" s="3"/>
      <c r="J3" s="3"/>
      <c r="K3" s="3"/>
      <c r="L3" s="3"/>
      <c r="M3" s="15"/>
    </row>
    <row r="4" spans="1:21" ht="18.75" x14ac:dyDescent="0.3">
      <c r="G4" s="9"/>
      <c r="H4" s="3"/>
      <c r="I4" s="3"/>
      <c r="J4" s="3"/>
      <c r="K4" s="3"/>
      <c r="L4" s="3"/>
      <c r="M4" s="15"/>
    </row>
    <row r="5" spans="1:21" x14ac:dyDescent="0.25">
      <c r="A5" s="12" t="s">
        <v>23</v>
      </c>
      <c r="B5" s="12"/>
      <c r="C5" s="12"/>
      <c r="D5" s="13"/>
      <c r="E5" s="12"/>
      <c r="F5" s="12"/>
      <c r="G5" s="12"/>
      <c r="H5" s="12"/>
      <c r="I5" s="12"/>
      <c r="J5" s="12"/>
      <c r="K5" s="12"/>
      <c r="L5" s="5" t="s">
        <v>25</v>
      </c>
      <c r="M5" s="5"/>
      <c r="N5" s="5"/>
      <c r="O5" s="5"/>
    </row>
    <row r="6" spans="1:21" x14ac:dyDescent="0.25">
      <c r="A6" s="12" t="s">
        <v>0</v>
      </c>
      <c r="B6" s="12" t="s">
        <v>1</v>
      </c>
      <c r="C6" s="12" t="s">
        <v>2</v>
      </c>
      <c r="D6" s="12" t="s">
        <v>3</v>
      </c>
      <c r="E6" s="12" t="s">
        <v>4</v>
      </c>
      <c r="F6" s="12" t="s">
        <v>5</v>
      </c>
      <c r="G6" s="12" t="s">
        <v>6</v>
      </c>
      <c r="H6" s="12" t="s">
        <v>7</v>
      </c>
      <c r="I6" s="12" t="s">
        <v>8</v>
      </c>
      <c r="J6" s="12" t="s">
        <v>9</v>
      </c>
      <c r="K6" s="12" t="s">
        <v>10</v>
      </c>
      <c r="L6" s="5" t="s">
        <v>11</v>
      </c>
      <c r="M6" s="5" t="s">
        <v>12</v>
      </c>
      <c r="N6" s="5" t="s">
        <v>13</v>
      </c>
      <c r="O6" s="5" t="s">
        <v>14</v>
      </c>
    </row>
    <row r="7" spans="1:21" x14ac:dyDescent="0.25">
      <c r="A7">
        <v>1</v>
      </c>
      <c r="B7">
        <v>50</v>
      </c>
      <c r="C7">
        <v>10</v>
      </c>
      <c r="D7">
        <v>5</v>
      </c>
      <c r="E7">
        <v>8</v>
      </c>
      <c r="F7">
        <v>6</v>
      </c>
      <c r="G7">
        <v>-0.8</v>
      </c>
      <c r="H7">
        <v>0.3</v>
      </c>
      <c r="I7">
        <v>0.2</v>
      </c>
      <c r="J7">
        <v>0.05</v>
      </c>
      <c r="K7">
        <v>0</v>
      </c>
      <c r="L7" s="4">
        <f>100*(Prediction!L7-Simulation!L7)/Simulation!L7</f>
        <v>-3.8929440389294339</v>
      </c>
      <c r="M7" s="4">
        <f>100*(Prediction!M7-Simulation!M7)/Simulation!M7</f>
        <v>1.2782159369050807</v>
      </c>
      <c r="N7" s="4">
        <f>100*(Prediction!N7-Simulation!N7)/Simulation!N7</f>
        <v>1.1227544910179652</v>
      </c>
      <c r="O7" s="4">
        <f>100*(Prediction!O7-Simulation!O7)/Simulation!O7</f>
        <v>3.5532994923857983</v>
      </c>
      <c r="P7" s="4"/>
      <c r="Q7" s="4"/>
      <c r="R7" s="4"/>
      <c r="S7" s="4"/>
      <c r="T7" s="4"/>
      <c r="U7" s="4"/>
    </row>
    <row r="8" spans="1:21" x14ac:dyDescent="0.25">
      <c r="A8">
        <v>2</v>
      </c>
      <c r="B8">
        <v>50</v>
      </c>
      <c r="C8">
        <v>10</v>
      </c>
      <c r="D8">
        <v>5</v>
      </c>
      <c r="E8">
        <v>8</v>
      </c>
      <c r="F8">
        <v>6</v>
      </c>
      <c r="G8">
        <v>-0.8</v>
      </c>
      <c r="H8">
        <v>0.3</v>
      </c>
      <c r="I8">
        <v>0.2</v>
      </c>
      <c r="J8">
        <v>0.05</v>
      </c>
      <c r="K8">
        <v>0.1</v>
      </c>
      <c r="L8" s="4">
        <f>100*(Prediction!L8-Simulation!L8)/Simulation!L8</f>
        <v>0.12674271229404674</v>
      </c>
      <c r="M8" s="4">
        <f>100*(Prediction!M8-Simulation!M8)/Simulation!M8</f>
        <v>-1.262738147984058</v>
      </c>
      <c r="N8" s="4">
        <f>100*(Prediction!N8-Simulation!N8)/Simulation!N8</f>
        <v>-0.75497597803705552</v>
      </c>
      <c r="O8" s="4">
        <f>100*(Prediction!O8-Simulation!O8)/Simulation!O8</f>
        <v>6.8922305764411096</v>
      </c>
      <c r="P8" s="4"/>
      <c r="Q8" s="4"/>
      <c r="R8" s="4"/>
      <c r="S8" s="4"/>
      <c r="T8" s="4"/>
      <c r="U8" s="4"/>
    </row>
    <row r="9" spans="1:21" x14ac:dyDescent="0.25">
      <c r="A9">
        <v>3</v>
      </c>
      <c r="B9">
        <v>50</v>
      </c>
      <c r="C9">
        <v>10</v>
      </c>
      <c r="D9">
        <v>5</v>
      </c>
      <c r="E9">
        <v>8</v>
      </c>
      <c r="F9">
        <v>6</v>
      </c>
      <c r="G9">
        <v>-0.8</v>
      </c>
      <c r="H9">
        <v>0.3</v>
      </c>
      <c r="I9">
        <v>0.4</v>
      </c>
      <c r="J9">
        <v>0.05</v>
      </c>
      <c r="K9">
        <v>0</v>
      </c>
      <c r="L9" s="4">
        <f>100*(Prediction!L9-Simulation!L9)/Simulation!L9</f>
        <v>3.947368421052635</v>
      </c>
      <c r="M9" s="4">
        <f>100*(Prediction!M9-Simulation!M9)/Simulation!M9</f>
        <v>3.0756013745704518</v>
      </c>
      <c r="N9" s="4">
        <f>100*(Prediction!N9-Simulation!N9)/Simulation!N9</f>
        <v>4.311872415829888</v>
      </c>
      <c r="O9" s="4">
        <f>100*(Prediction!O9-Simulation!O9)/Simulation!O9</f>
        <v>-3.5323801513877284</v>
      </c>
      <c r="P9" s="4"/>
      <c r="Q9" s="4"/>
      <c r="R9" s="4"/>
      <c r="S9" s="4"/>
      <c r="T9" s="4"/>
      <c r="U9" s="4"/>
    </row>
    <row r="10" spans="1:21" x14ac:dyDescent="0.25">
      <c r="A10">
        <v>4</v>
      </c>
      <c r="B10">
        <v>50</v>
      </c>
      <c r="C10">
        <v>10</v>
      </c>
      <c r="D10">
        <v>5</v>
      </c>
      <c r="E10">
        <v>8</v>
      </c>
      <c r="F10">
        <v>6</v>
      </c>
      <c r="G10">
        <v>-0.8</v>
      </c>
      <c r="H10">
        <v>0.3</v>
      </c>
      <c r="I10">
        <v>0.4</v>
      </c>
      <c r="J10">
        <v>0.05</v>
      </c>
      <c r="K10">
        <v>0.1</v>
      </c>
      <c r="L10" s="4">
        <f>100*(Prediction!L10-Simulation!L10)/Simulation!L10</f>
        <v>-4.3583535108958911</v>
      </c>
      <c r="M10" s="4">
        <f>100*(Prediction!M10-Simulation!M10)/Simulation!M10</f>
        <v>0.10427528675704363</v>
      </c>
      <c r="N10" s="4">
        <f>100*(Prediction!N10-Simulation!N10)/Simulation!N10</f>
        <v>-4.3184183142559842</v>
      </c>
      <c r="O10" s="4">
        <f>100*(Prediction!O10-Simulation!O10)/Simulation!O10</f>
        <v>-5.7790782735918</v>
      </c>
      <c r="P10" s="4"/>
      <c r="Q10" s="4"/>
      <c r="R10" s="4"/>
      <c r="S10" s="4"/>
      <c r="T10" s="4"/>
      <c r="U10" s="4"/>
    </row>
    <row r="11" spans="1:21" x14ac:dyDescent="0.25">
      <c r="A11">
        <v>5</v>
      </c>
      <c r="B11">
        <v>50</v>
      </c>
      <c r="C11">
        <v>10</v>
      </c>
      <c r="D11">
        <v>5</v>
      </c>
      <c r="E11">
        <v>8</v>
      </c>
      <c r="F11">
        <v>6</v>
      </c>
      <c r="G11">
        <v>-0.8</v>
      </c>
      <c r="H11">
        <v>0.6</v>
      </c>
      <c r="I11">
        <v>0.2</v>
      </c>
      <c r="J11">
        <v>0.05</v>
      </c>
      <c r="K11">
        <v>0</v>
      </c>
      <c r="L11" s="4">
        <f>100*(Prediction!L11-Simulation!L11)/Simulation!L11</f>
        <v>-6.9348127600547149E-2</v>
      </c>
      <c r="M11" s="4">
        <f>100*(Prediction!M11-Simulation!M11)/Simulation!M11</f>
        <v>-2.640522875816993</v>
      </c>
      <c r="N11" s="4">
        <f>100*(Prediction!N11-Simulation!N11)/Simulation!N11</f>
        <v>-1.5483182060864848</v>
      </c>
      <c r="O11" s="4">
        <f>100*(Prediction!O11-Simulation!O11)/Simulation!O11</f>
        <v>0.30441400304414878</v>
      </c>
      <c r="P11" s="4"/>
      <c r="Q11" s="4"/>
      <c r="R11" s="4"/>
      <c r="S11" s="4"/>
      <c r="T11" s="4"/>
      <c r="U11" s="4"/>
    </row>
    <row r="12" spans="1:21" x14ac:dyDescent="0.25">
      <c r="A12">
        <v>6</v>
      </c>
      <c r="B12">
        <v>50</v>
      </c>
      <c r="C12">
        <v>10</v>
      </c>
      <c r="D12">
        <v>5</v>
      </c>
      <c r="E12">
        <v>8</v>
      </c>
      <c r="F12">
        <v>6</v>
      </c>
      <c r="G12">
        <v>-0.8</v>
      </c>
      <c r="H12">
        <v>0.6</v>
      </c>
      <c r="I12">
        <v>0.2</v>
      </c>
      <c r="J12">
        <v>0.05</v>
      </c>
      <c r="K12">
        <v>0.1</v>
      </c>
      <c r="L12" s="4">
        <f>100*(Prediction!L12-Simulation!L12)/Simulation!L12</f>
        <v>0</v>
      </c>
      <c r="M12" s="4">
        <f>100*(Prediction!M12-Simulation!M12)/Simulation!M12</f>
        <v>-2.4513022543226062</v>
      </c>
      <c r="N12" s="4">
        <f>100*(Prediction!N12-Simulation!N12)/Simulation!N12</f>
        <v>1.3888888888888931</v>
      </c>
      <c r="O12" s="4">
        <f>100*(Prediction!O12-Simulation!O12)/Simulation!O12</f>
        <v>5.7845744680850961</v>
      </c>
      <c r="P12" s="4"/>
      <c r="Q12" s="4"/>
      <c r="R12" s="4"/>
      <c r="S12" s="4"/>
      <c r="T12" s="4"/>
      <c r="U12" s="4"/>
    </row>
    <row r="13" spans="1:21" x14ac:dyDescent="0.25">
      <c r="A13">
        <v>7</v>
      </c>
      <c r="B13">
        <v>50</v>
      </c>
      <c r="C13">
        <v>10</v>
      </c>
      <c r="D13">
        <v>5</v>
      </c>
      <c r="E13">
        <v>8</v>
      </c>
      <c r="F13">
        <v>6</v>
      </c>
      <c r="G13">
        <v>-0.8</v>
      </c>
      <c r="H13">
        <v>0.6</v>
      </c>
      <c r="I13">
        <v>0.4</v>
      </c>
      <c r="J13">
        <v>0.05</v>
      </c>
      <c r="K13">
        <v>0</v>
      </c>
      <c r="L13" s="4">
        <f>100*(Prediction!L13-Simulation!L13)/Simulation!L13</f>
        <v>-4.7587574355584827</v>
      </c>
      <c r="M13" s="4">
        <f>100*(Prediction!M13-Simulation!M13)/Simulation!M13</f>
        <v>-2.7084009082063001</v>
      </c>
      <c r="N13" s="4">
        <f>100*(Prediction!N13-Simulation!N13)/Simulation!N13</f>
        <v>-2.8559935639581639</v>
      </c>
      <c r="O13" s="4">
        <f>100*(Prediction!O13-Simulation!O13)/Simulation!O13</f>
        <v>-7.4534161490683148</v>
      </c>
      <c r="P13" s="4"/>
      <c r="Q13" s="4"/>
      <c r="R13" s="4"/>
      <c r="S13" s="4"/>
      <c r="T13" s="4"/>
      <c r="U13" s="4"/>
    </row>
    <row r="14" spans="1:21" x14ac:dyDescent="0.25">
      <c r="A14">
        <v>8</v>
      </c>
      <c r="B14">
        <v>50</v>
      </c>
      <c r="C14">
        <v>10</v>
      </c>
      <c r="D14">
        <v>5</v>
      </c>
      <c r="E14">
        <v>8</v>
      </c>
      <c r="F14">
        <v>6</v>
      </c>
      <c r="G14">
        <v>-0.8</v>
      </c>
      <c r="H14">
        <v>0.6</v>
      </c>
      <c r="I14">
        <v>0.4</v>
      </c>
      <c r="J14">
        <v>0.05</v>
      </c>
      <c r="K14">
        <v>0.1</v>
      </c>
      <c r="L14" s="4">
        <f>100*(Prediction!L14-Simulation!L14)/Simulation!L14</f>
        <v>-1.16598079561043</v>
      </c>
      <c r="M14" s="4">
        <f>100*(Prediction!M14-Simulation!M14)/Simulation!M14</f>
        <v>1.3268998793727427</v>
      </c>
      <c r="N14" s="4">
        <f>100*(Prediction!N14-Simulation!N14)/Simulation!N14</f>
        <v>0.11952191235060657</v>
      </c>
      <c r="O14" s="4">
        <f>100*(Prediction!O14-Simulation!O14)/Simulation!O14</f>
        <v>-0.50547598989048304</v>
      </c>
      <c r="P14" s="4"/>
      <c r="Q14" s="4"/>
      <c r="R14" s="4"/>
      <c r="S14" s="4"/>
      <c r="T14" s="4"/>
      <c r="U14" s="4"/>
    </row>
    <row r="15" spans="1:21" x14ac:dyDescent="0.25">
      <c r="A15">
        <v>9</v>
      </c>
      <c r="B15">
        <v>50</v>
      </c>
      <c r="C15">
        <v>10</v>
      </c>
      <c r="D15">
        <v>5</v>
      </c>
      <c r="E15">
        <v>8</v>
      </c>
      <c r="F15">
        <v>6</v>
      </c>
      <c r="G15">
        <v>-0.4</v>
      </c>
      <c r="H15">
        <v>0.3</v>
      </c>
      <c r="I15">
        <v>0.2</v>
      </c>
      <c r="J15">
        <v>0.05</v>
      </c>
      <c r="K15">
        <v>0</v>
      </c>
      <c r="L15" s="4">
        <f>100*(Prediction!L15-Simulation!L15)/Simulation!L15</f>
        <v>-1.3732833957553106</v>
      </c>
      <c r="M15" s="4">
        <f>100*(Prediction!M15-Simulation!M15)/Simulation!M15</f>
        <v>-0.87836039393132015</v>
      </c>
      <c r="N15" s="4">
        <f>100*(Prediction!N15-Simulation!N15)/Simulation!N15</f>
        <v>-0.40257648953301162</v>
      </c>
      <c r="O15" s="4">
        <f>100*(Prediction!O15-Simulation!O15)/Simulation!O15</f>
        <v>-6.4150943396226419</v>
      </c>
      <c r="P15" s="4"/>
      <c r="Q15" s="4"/>
      <c r="R15" s="4"/>
      <c r="S15" s="4"/>
      <c r="T15" s="4"/>
      <c r="U15" s="4"/>
    </row>
    <row r="16" spans="1:21" x14ac:dyDescent="0.25">
      <c r="A16">
        <v>10</v>
      </c>
      <c r="B16">
        <v>50</v>
      </c>
      <c r="C16">
        <v>10</v>
      </c>
      <c r="D16">
        <v>5</v>
      </c>
      <c r="E16">
        <v>8</v>
      </c>
      <c r="F16">
        <v>6</v>
      </c>
      <c r="G16">
        <v>-0.4</v>
      </c>
      <c r="H16">
        <v>0.3</v>
      </c>
      <c r="I16">
        <v>0.2</v>
      </c>
      <c r="J16">
        <v>0.05</v>
      </c>
      <c r="K16">
        <v>0.1</v>
      </c>
      <c r="L16" s="4">
        <f>100*(Prediction!L16-Simulation!L16)/Simulation!L16</f>
        <v>-3.4229828850855708</v>
      </c>
      <c r="M16" s="4">
        <f>100*(Prediction!M16-Simulation!M16)/Simulation!M16</f>
        <v>-1.0654827968923477</v>
      </c>
      <c r="N16" s="4">
        <f>100*(Prediction!N16-Simulation!N16)/Simulation!N16</f>
        <v>3.6349574632637354</v>
      </c>
      <c r="O16" s="4">
        <f>100*(Prediction!O16-Simulation!O16)/Simulation!O16</f>
        <v>-7.7375946173254828</v>
      </c>
      <c r="P16" s="4"/>
      <c r="Q16" s="4"/>
      <c r="R16" s="4"/>
      <c r="S16" s="4"/>
      <c r="T16" s="4"/>
      <c r="U16" s="4"/>
    </row>
    <row r="17" spans="1:21" x14ac:dyDescent="0.25">
      <c r="A17">
        <v>11</v>
      </c>
      <c r="B17">
        <v>50</v>
      </c>
      <c r="C17">
        <v>10</v>
      </c>
      <c r="D17">
        <v>5</v>
      </c>
      <c r="E17">
        <v>8</v>
      </c>
      <c r="F17">
        <v>6</v>
      </c>
      <c r="G17">
        <v>-0.4</v>
      </c>
      <c r="H17">
        <v>0.3</v>
      </c>
      <c r="I17">
        <v>0.4</v>
      </c>
      <c r="J17">
        <v>0.05</v>
      </c>
      <c r="K17">
        <v>0</v>
      </c>
      <c r="L17" s="4">
        <f>100*(Prediction!L17-Simulation!L17)/Simulation!L17</f>
        <v>1.9354838709677438</v>
      </c>
      <c r="M17" s="4">
        <f>100*(Prediction!M17-Simulation!M17)/Simulation!M17</f>
        <v>-3.3354817918143813</v>
      </c>
      <c r="N17" s="4">
        <f>100*(Prediction!N17-Simulation!N17)/Simulation!N17</f>
        <v>-1.6079158936301909</v>
      </c>
      <c r="O17" s="4">
        <f>100*(Prediction!O17-Simulation!O17)/Simulation!O17</f>
        <v>-4.1961852861035336</v>
      </c>
      <c r="P17" s="4"/>
      <c r="Q17" s="4"/>
      <c r="R17" s="4"/>
      <c r="S17" s="4"/>
      <c r="T17" s="4"/>
      <c r="U17" s="4"/>
    </row>
    <row r="18" spans="1:21" x14ac:dyDescent="0.25">
      <c r="A18">
        <v>12</v>
      </c>
      <c r="B18">
        <v>50</v>
      </c>
      <c r="C18">
        <v>10</v>
      </c>
      <c r="D18">
        <v>5</v>
      </c>
      <c r="E18">
        <v>8</v>
      </c>
      <c r="F18">
        <v>6</v>
      </c>
      <c r="G18">
        <v>-0.4</v>
      </c>
      <c r="H18">
        <v>0.3</v>
      </c>
      <c r="I18">
        <v>0.4</v>
      </c>
      <c r="J18">
        <v>0.05</v>
      </c>
      <c r="K18">
        <v>0.1</v>
      </c>
      <c r="L18" s="4">
        <f>100*(Prediction!L18-Simulation!L18)/Simulation!L18</f>
        <v>4.0843214756258313</v>
      </c>
      <c r="M18" s="4">
        <f>100*(Prediction!M18-Simulation!M18)/Simulation!M18</f>
        <v>-3.5037334865020071</v>
      </c>
      <c r="N18" s="4">
        <f>100*(Prediction!N18-Simulation!N18)/Simulation!N18</f>
        <v>3.2736256948733784</v>
      </c>
      <c r="O18" s="4">
        <f>100*(Prediction!O18-Simulation!O18)/Simulation!O18</f>
        <v>-1.7829050865233425</v>
      </c>
      <c r="P18" s="4"/>
      <c r="Q18" s="4"/>
      <c r="R18" s="4"/>
      <c r="S18" s="4"/>
      <c r="T18" s="4"/>
      <c r="U18" s="4"/>
    </row>
    <row r="19" spans="1:21" x14ac:dyDescent="0.25">
      <c r="A19">
        <v>13</v>
      </c>
      <c r="B19">
        <v>50</v>
      </c>
      <c r="C19">
        <v>10</v>
      </c>
      <c r="D19">
        <v>5</v>
      </c>
      <c r="E19">
        <v>8</v>
      </c>
      <c r="F19">
        <v>6</v>
      </c>
      <c r="G19">
        <v>-0.4</v>
      </c>
      <c r="H19">
        <v>0.6</v>
      </c>
      <c r="I19">
        <v>0.2</v>
      </c>
      <c r="J19">
        <v>0.05</v>
      </c>
      <c r="K19">
        <v>0</v>
      </c>
      <c r="L19" s="4">
        <f>100*(Prediction!L19-Simulation!L19)/Simulation!L19</f>
        <v>1.3361462728551428</v>
      </c>
      <c r="M19" s="4">
        <f>100*(Prediction!M19-Simulation!M19)/Simulation!M19</f>
        <v>-0.29451137884872552</v>
      </c>
      <c r="N19" s="4">
        <f>100*(Prediction!N19-Simulation!N19)/Simulation!N19</f>
        <v>2.8834355828220746</v>
      </c>
      <c r="O19" s="4">
        <f>100*(Prediction!O19-Simulation!O19)/Simulation!O19</f>
        <v>-2.0790020790020667</v>
      </c>
      <c r="P19" s="4"/>
      <c r="Q19" s="4"/>
      <c r="R19" s="4"/>
      <c r="S19" s="4"/>
      <c r="T19" s="4"/>
      <c r="U19" s="4"/>
    </row>
    <row r="20" spans="1:21" x14ac:dyDescent="0.25">
      <c r="A20">
        <v>14</v>
      </c>
      <c r="B20">
        <v>50</v>
      </c>
      <c r="C20">
        <v>10</v>
      </c>
      <c r="D20">
        <v>5</v>
      </c>
      <c r="E20">
        <v>8</v>
      </c>
      <c r="F20">
        <v>6</v>
      </c>
      <c r="G20">
        <v>-0.4</v>
      </c>
      <c r="H20">
        <v>0.6</v>
      </c>
      <c r="I20">
        <v>0.2</v>
      </c>
      <c r="J20">
        <v>0.05</v>
      </c>
      <c r="K20">
        <v>0.1</v>
      </c>
      <c r="L20" s="4">
        <f>100*(Prediction!L20-Simulation!L20)/Simulation!L20</f>
        <v>0.69881201956673711</v>
      </c>
      <c r="M20" s="4">
        <f>100*(Prediction!M20-Simulation!M20)/Simulation!M20</f>
        <v>1.7579908675799052</v>
      </c>
      <c r="N20" s="4">
        <f>100*(Prediction!N20-Simulation!N20)/Simulation!N20</f>
        <v>0.22075055187638601</v>
      </c>
      <c r="O20" s="4">
        <f>100*(Prediction!O20-Simulation!O20)/Simulation!O20</f>
        <v>-9.5403295750216799</v>
      </c>
      <c r="P20" s="4"/>
      <c r="Q20" s="4"/>
      <c r="R20" s="4"/>
      <c r="S20" s="4"/>
      <c r="T20" s="4"/>
      <c r="U20" s="4"/>
    </row>
    <row r="21" spans="1:21" x14ac:dyDescent="0.25">
      <c r="A21">
        <v>15</v>
      </c>
      <c r="B21">
        <v>50</v>
      </c>
      <c r="C21">
        <v>10</v>
      </c>
      <c r="D21">
        <v>5</v>
      </c>
      <c r="E21">
        <v>8</v>
      </c>
      <c r="F21">
        <v>6</v>
      </c>
      <c r="G21">
        <v>-0.4</v>
      </c>
      <c r="H21">
        <v>0.6</v>
      </c>
      <c r="I21">
        <v>0.4</v>
      </c>
      <c r="J21">
        <v>0.05</v>
      </c>
      <c r="K21">
        <v>0</v>
      </c>
      <c r="L21" s="4">
        <f>100*(Prediction!L21-Simulation!L21)/Simulation!L21</f>
        <v>2.271114265436486</v>
      </c>
      <c r="M21" s="4">
        <f>100*(Prediction!M21-Simulation!M21)/Simulation!M21</f>
        <v>1.2318596017549734</v>
      </c>
      <c r="N21" s="4">
        <f>100*(Prediction!N21-Simulation!N21)/Simulation!N21</f>
        <v>-2.5733634311512463</v>
      </c>
      <c r="O21" s="4">
        <f>100*(Prediction!O21-Simulation!O21)/Simulation!O21</f>
        <v>-5.5492638731596848</v>
      </c>
      <c r="P21" s="4"/>
      <c r="Q21" s="4"/>
      <c r="R21" s="4"/>
      <c r="S21" s="4"/>
      <c r="T21" s="4"/>
      <c r="U21" s="4"/>
    </row>
    <row r="22" spans="1:21" x14ac:dyDescent="0.25">
      <c r="A22">
        <v>16</v>
      </c>
      <c r="B22">
        <v>50</v>
      </c>
      <c r="C22">
        <v>10</v>
      </c>
      <c r="D22">
        <v>5</v>
      </c>
      <c r="E22">
        <v>8</v>
      </c>
      <c r="F22">
        <v>6</v>
      </c>
      <c r="G22">
        <v>-0.4</v>
      </c>
      <c r="H22">
        <v>0.6</v>
      </c>
      <c r="I22">
        <v>0.4</v>
      </c>
      <c r="J22">
        <v>0.05</v>
      </c>
      <c r="K22">
        <v>0.1</v>
      </c>
      <c r="L22" s="4">
        <f>100*(Prediction!L22-Simulation!L22)/Simulation!L22</f>
        <v>-0.27681660899652855</v>
      </c>
      <c r="M22" s="4">
        <f>100*(Prediction!M22-Simulation!M22)/Simulation!M22</f>
        <v>0.58374494836102597</v>
      </c>
      <c r="N22" s="4">
        <f>100*(Prediction!N22-Simulation!N22)/Simulation!N22</f>
        <v>3.7037037037037019</v>
      </c>
      <c r="O22" s="4">
        <f>100*(Prediction!O22-Simulation!O22)/Simulation!O22</f>
        <v>-0.50363738108560951</v>
      </c>
      <c r="P22" s="4"/>
      <c r="Q22" s="4"/>
      <c r="R22" s="4"/>
      <c r="S22" s="4"/>
      <c r="T22" s="4"/>
      <c r="U22" s="4"/>
    </row>
    <row r="23" spans="1:21" x14ac:dyDescent="0.25">
      <c r="A23">
        <v>17</v>
      </c>
      <c r="B23">
        <v>50</v>
      </c>
      <c r="C23">
        <v>10</v>
      </c>
      <c r="D23">
        <v>5</v>
      </c>
      <c r="E23">
        <v>8</v>
      </c>
      <c r="F23">
        <v>6</v>
      </c>
      <c r="G23">
        <v>0</v>
      </c>
      <c r="H23">
        <v>0.3</v>
      </c>
      <c r="I23">
        <v>0.2</v>
      </c>
      <c r="J23">
        <v>0.05</v>
      </c>
      <c r="K23">
        <v>0</v>
      </c>
      <c r="L23" s="4">
        <f>100*(Prediction!L23-Simulation!L23)/Simulation!L23</f>
        <v>2.1992238033635281</v>
      </c>
      <c r="M23" s="4">
        <f>100*(Prediction!M23-Simulation!M23)/Simulation!M23</f>
        <v>-8.0493694660576057E-2</v>
      </c>
      <c r="N23" s="4">
        <f>100*(Prediction!N23-Simulation!N23)/Simulation!N23</f>
        <v>0.25125628140703071</v>
      </c>
      <c r="O23" s="4">
        <f>100*(Prediction!O23-Simulation!O23)/Simulation!O23</f>
        <v>-5.4930795847750824</v>
      </c>
      <c r="P23" s="4"/>
      <c r="Q23" s="4"/>
      <c r="R23" s="4"/>
      <c r="S23" s="4"/>
      <c r="T23" s="4"/>
      <c r="U23" s="4"/>
    </row>
    <row r="24" spans="1:21" x14ac:dyDescent="0.25">
      <c r="A24">
        <v>18</v>
      </c>
      <c r="B24">
        <v>50</v>
      </c>
      <c r="C24">
        <v>10</v>
      </c>
      <c r="D24">
        <v>5</v>
      </c>
      <c r="E24">
        <v>8</v>
      </c>
      <c r="F24">
        <v>6</v>
      </c>
      <c r="G24">
        <v>0</v>
      </c>
      <c r="H24">
        <v>0.3</v>
      </c>
      <c r="I24">
        <v>0.2</v>
      </c>
      <c r="J24">
        <v>0.05</v>
      </c>
      <c r="K24">
        <v>0.1</v>
      </c>
      <c r="L24" s="4">
        <f>100*(Prediction!L24-Simulation!L24)/Simulation!L24</f>
        <v>1.6731016731016672</v>
      </c>
      <c r="M24" s="4">
        <f>100*(Prediction!M24-Simulation!M24)/Simulation!M24</f>
        <v>-0.97756054210175847</v>
      </c>
      <c r="N24" s="4">
        <f>100*(Prediction!N24-Simulation!N24)/Simulation!N24</f>
        <v>-0.38226299694189636</v>
      </c>
      <c r="O24" s="4">
        <f>100*(Prediction!O24-Simulation!O24)/Simulation!O24</f>
        <v>-7.5398367664205113</v>
      </c>
      <c r="P24" s="4"/>
      <c r="Q24" s="4"/>
      <c r="R24" s="4"/>
      <c r="S24" s="4"/>
      <c r="T24" s="4"/>
      <c r="U24" s="4"/>
    </row>
    <row r="25" spans="1:21" x14ac:dyDescent="0.25">
      <c r="A25">
        <v>19</v>
      </c>
      <c r="B25">
        <v>50</v>
      </c>
      <c r="C25">
        <v>10</v>
      </c>
      <c r="D25">
        <v>5</v>
      </c>
      <c r="E25">
        <v>8</v>
      </c>
      <c r="F25">
        <v>6</v>
      </c>
      <c r="G25">
        <v>0</v>
      </c>
      <c r="H25">
        <v>0.3</v>
      </c>
      <c r="I25">
        <v>0.4</v>
      </c>
      <c r="J25">
        <v>0.05</v>
      </c>
      <c r="K25">
        <v>0</v>
      </c>
      <c r="L25" s="4">
        <f>100*(Prediction!L25-Simulation!L25)/Simulation!L25</f>
        <v>-3.7758830694275338</v>
      </c>
      <c r="M25" s="4">
        <f>100*(Prediction!M25-Simulation!M25)/Simulation!M25</f>
        <v>0.4016736401673569</v>
      </c>
      <c r="N25" s="4">
        <f>100*(Prediction!N25-Simulation!N25)/Simulation!N25</f>
        <v>-1.4193548387096824</v>
      </c>
      <c r="O25" s="4">
        <f>100*(Prediction!O25-Simulation!O25)/Simulation!O25</f>
        <v>-4.5014520813165548</v>
      </c>
      <c r="P25" s="4"/>
      <c r="Q25" s="4"/>
      <c r="R25" s="4"/>
      <c r="S25" s="4"/>
      <c r="T25" s="4"/>
      <c r="U25" s="4"/>
    </row>
    <row r="26" spans="1:21" x14ac:dyDescent="0.25">
      <c r="A26">
        <v>20</v>
      </c>
      <c r="B26">
        <v>50</v>
      </c>
      <c r="C26">
        <v>10</v>
      </c>
      <c r="D26">
        <v>5</v>
      </c>
      <c r="E26">
        <v>8</v>
      </c>
      <c r="F26">
        <v>6</v>
      </c>
      <c r="G26">
        <v>0</v>
      </c>
      <c r="H26">
        <v>0.3</v>
      </c>
      <c r="I26">
        <v>0.4</v>
      </c>
      <c r="J26">
        <v>0.05</v>
      </c>
      <c r="K26">
        <v>0.1</v>
      </c>
      <c r="L26" s="4">
        <f>100*(Prediction!L26-Simulation!L26)/Simulation!L26</f>
        <v>2.1992238033635281</v>
      </c>
      <c r="M26" s="4">
        <f>100*(Prediction!M26-Simulation!M26)/Simulation!M26</f>
        <v>-5.6974459724950837</v>
      </c>
      <c r="N26" s="4">
        <f>100*(Prediction!N26-Simulation!N26)/Simulation!N26</f>
        <v>4.3365695792880334</v>
      </c>
      <c r="O26" s="4">
        <f>100*(Prediction!O26-Simulation!O26)/Simulation!O26</f>
        <v>0.19249278152068511</v>
      </c>
      <c r="P26" s="4"/>
      <c r="Q26" s="4"/>
      <c r="R26" s="4"/>
      <c r="S26" s="4"/>
      <c r="T26" s="4"/>
      <c r="U26" s="4"/>
    </row>
    <row r="27" spans="1:21" x14ac:dyDescent="0.25">
      <c r="A27">
        <v>21</v>
      </c>
      <c r="B27">
        <v>50</v>
      </c>
      <c r="C27">
        <v>10</v>
      </c>
      <c r="D27">
        <v>5</v>
      </c>
      <c r="E27">
        <v>8</v>
      </c>
      <c r="F27">
        <v>6</v>
      </c>
      <c r="G27">
        <v>0</v>
      </c>
      <c r="H27">
        <v>0.6</v>
      </c>
      <c r="I27">
        <v>0.2</v>
      </c>
      <c r="J27">
        <v>0.05</v>
      </c>
      <c r="K27">
        <v>0</v>
      </c>
      <c r="L27" s="4">
        <f>100*(Prediction!L27-Simulation!L27)/Simulation!L27</f>
        <v>3.8184438040345814</v>
      </c>
      <c r="M27" s="4">
        <f>100*(Prediction!M27-Simulation!M27)/Simulation!M27</f>
        <v>2.5895316804407766</v>
      </c>
      <c r="N27" s="4">
        <f>100*(Prediction!N27-Simulation!N27)/Simulation!N27</f>
        <v>-0.55316533497234899</v>
      </c>
      <c r="O27" s="4">
        <f>100*(Prediction!O27-Simulation!O27)/Simulation!O27</f>
        <v>-8.497590889180902</v>
      </c>
      <c r="P27" s="4"/>
      <c r="Q27" s="4"/>
      <c r="R27" s="4"/>
      <c r="S27" s="4"/>
      <c r="T27" s="4"/>
      <c r="U27" s="4"/>
    </row>
    <row r="28" spans="1:21" x14ac:dyDescent="0.25">
      <c r="A28">
        <v>22</v>
      </c>
      <c r="B28">
        <v>50</v>
      </c>
      <c r="C28">
        <v>10</v>
      </c>
      <c r="D28">
        <v>5</v>
      </c>
      <c r="E28">
        <v>8</v>
      </c>
      <c r="F28">
        <v>6</v>
      </c>
      <c r="G28">
        <v>0</v>
      </c>
      <c r="H28">
        <v>0.6</v>
      </c>
      <c r="I28">
        <v>0.2</v>
      </c>
      <c r="J28">
        <v>0.05</v>
      </c>
      <c r="K28">
        <v>0.1</v>
      </c>
      <c r="L28" s="4">
        <f>100*(Prediction!L28-Simulation!L28)/Simulation!L28</f>
        <v>3.0021443888491848</v>
      </c>
      <c r="M28" s="4">
        <f>100*(Prediction!M28-Simulation!M28)/Simulation!M28</f>
        <v>-1.9361936193619427</v>
      </c>
      <c r="N28" s="4">
        <f>100*(Prediction!N28-Simulation!N28)/Simulation!N28</f>
        <v>-1.9487750556792889</v>
      </c>
      <c r="O28" s="4">
        <f>100*(Prediction!O28-Simulation!O28)/Simulation!O28</f>
        <v>-13.961407491486943</v>
      </c>
      <c r="P28" s="4"/>
      <c r="Q28" s="4"/>
      <c r="R28" s="4"/>
      <c r="S28" s="4"/>
      <c r="T28" s="4"/>
      <c r="U28" s="4"/>
    </row>
    <row r="29" spans="1:21" x14ac:dyDescent="0.25">
      <c r="A29">
        <v>23</v>
      </c>
      <c r="B29">
        <v>50</v>
      </c>
      <c r="C29">
        <v>10</v>
      </c>
      <c r="D29">
        <v>5</v>
      </c>
      <c r="E29">
        <v>8</v>
      </c>
      <c r="F29">
        <v>6</v>
      </c>
      <c r="G29">
        <v>0</v>
      </c>
      <c r="H29">
        <v>0.6</v>
      </c>
      <c r="I29">
        <v>0.4</v>
      </c>
      <c r="J29">
        <v>0.05</v>
      </c>
      <c r="K29">
        <v>0</v>
      </c>
      <c r="L29" s="4">
        <f>100*(Prediction!L29-Simulation!L29)/Simulation!L29</f>
        <v>-0.48342541436464509</v>
      </c>
      <c r="M29" s="4">
        <f>100*(Prediction!M29-Simulation!M29)/Simulation!M29</f>
        <v>1.0953825412874874</v>
      </c>
      <c r="N29" s="4">
        <f>100*(Prediction!N29-Simulation!N29)/Simulation!N29</f>
        <v>-1.4319809069212424</v>
      </c>
      <c r="O29" s="4">
        <f>100*(Prediction!O29-Simulation!O29)/Simulation!O29</f>
        <v>-3.8265306122449014</v>
      </c>
      <c r="P29" s="4"/>
      <c r="Q29" s="4"/>
      <c r="R29" s="4"/>
      <c r="S29" s="4"/>
      <c r="T29" s="4"/>
      <c r="U29" s="4"/>
    </row>
    <row r="30" spans="1:21" x14ac:dyDescent="0.25">
      <c r="A30">
        <v>24</v>
      </c>
      <c r="B30">
        <v>50</v>
      </c>
      <c r="C30">
        <v>10</v>
      </c>
      <c r="D30">
        <v>5</v>
      </c>
      <c r="E30">
        <v>8</v>
      </c>
      <c r="F30">
        <v>6</v>
      </c>
      <c r="G30">
        <v>0</v>
      </c>
      <c r="H30">
        <v>0.6</v>
      </c>
      <c r="I30">
        <v>0.4</v>
      </c>
      <c r="J30">
        <v>0.05</v>
      </c>
      <c r="K30">
        <v>0.1</v>
      </c>
      <c r="L30" s="4">
        <f>100*(Prediction!L30-Simulation!L30)/Simulation!L30</f>
        <v>0.83974807557733144</v>
      </c>
      <c r="M30" s="4">
        <f>100*(Prediction!M30-Simulation!M30)/Simulation!M30</f>
        <v>-3.2118680685582581</v>
      </c>
      <c r="N30" s="4">
        <f>100*(Prediction!N30-Simulation!N30)/Simulation!N30</f>
        <v>-1.1791383219954608</v>
      </c>
      <c r="O30" s="4">
        <f>100*(Prediction!O30-Simulation!O30)/Simulation!O30</f>
        <v>-3.6319612590798931</v>
      </c>
      <c r="P30" s="4"/>
      <c r="Q30" s="4"/>
      <c r="R30" s="4"/>
      <c r="S30" s="4"/>
      <c r="T30" s="4"/>
      <c r="U30" s="4"/>
    </row>
    <row r="31" spans="1:21" x14ac:dyDescent="0.25">
      <c r="A31">
        <v>25</v>
      </c>
      <c r="B31">
        <v>50</v>
      </c>
      <c r="C31">
        <v>10</v>
      </c>
      <c r="D31">
        <v>5</v>
      </c>
      <c r="E31">
        <v>8</v>
      </c>
      <c r="F31">
        <v>6</v>
      </c>
      <c r="G31">
        <v>0.4</v>
      </c>
      <c r="H31">
        <v>0.3</v>
      </c>
      <c r="I31">
        <v>0.2</v>
      </c>
      <c r="J31">
        <v>0.05</v>
      </c>
      <c r="K31">
        <v>0</v>
      </c>
      <c r="L31" s="4">
        <f>100*(Prediction!L31-Simulation!L31)/Simulation!L31</f>
        <v>0.12674271229404674</v>
      </c>
      <c r="M31" s="4">
        <f>100*(Prediction!M31-Simulation!M31)/Simulation!M31</f>
        <v>0.18832391713748561</v>
      </c>
      <c r="N31" s="4">
        <f>100*(Prediction!N31-Simulation!N31)/Simulation!N31</f>
        <v>-1.8253968253968227</v>
      </c>
      <c r="O31" s="4">
        <f>100*(Prediction!O31-Simulation!O31)/Simulation!O31</f>
        <v>-7.5919888216115545</v>
      </c>
      <c r="P31" s="4"/>
      <c r="Q31" s="4"/>
      <c r="R31" s="4"/>
      <c r="S31" s="4"/>
      <c r="T31" s="4"/>
      <c r="U31" s="4"/>
    </row>
    <row r="32" spans="1:21" x14ac:dyDescent="0.25">
      <c r="A32">
        <v>26</v>
      </c>
      <c r="B32">
        <v>50</v>
      </c>
      <c r="C32">
        <v>10</v>
      </c>
      <c r="D32">
        <v>5</v>
      </c>
      <c r="E32">
        <v>8</v>
      </c>
      <c r="F32">
        <v>6</v>
      </c>
      <c r="G32">
        <v>0.4</v>
      </c>
      <c r="H32">
        <v>0.3</v>
      </c>
      <c r="I32">
        <v>0.2</v>
      </c>
      <c r="J32">
        <v>0.05</v>
      </c>
      <c r="K32">
        <v>0.1</v>
      </c>
      <c r="L32" s="4">
        <f>100*(Prediction!L32-Simulation!L32)/Simulation!L32</f>
        <v>-2.227722772277223</v>
      </c>
      <c r="M32" s="4">
        <f>100*(Prediction!M32-Simulation!M32)/Simulation!M32</f>
        <v>-1.021541194759048</v>
      </c>
      <c r="N32" s="4">
        <f>100*(Prediction!N32-Simulation!N32)/Simulation!N32</f>
        <v>8.3265966046887652</v>
      </c>
      <c r="O32" s="4">
        <f>100*(Prediction!O32-Simulation!O32)/Simulation!O32</f>
        <v>-4.9805110437418714</v>
      </c>
      <c r="P32" s="4"/>
      <c r="Q32" s="4"/>
      <c r="R32" s="4"/>
      <c r="S32" s="4"/>
      <c r="T32" s="4"/>
      <c r="U32" s="4"/>
    </row>
    <row r="33" spans="1:21" x14ac:dyDescent="0.25">
      <c r="A33">
        <v>27</v>
      </c>
      <c r="B33">
        <v>50</v>
      </c>
      <c r="C33">
        <v>10</v>
      </c>
      <c r="D33">
        <v>5</v>
      </c>
      <c r="E33">
        <v>8</v>
      </c>
      <c r="F33">
        <v>6</v>
      </c>
      <c r="G33">
        <v>0.4</v>
      </c>
      <c r="H33">
        <v>0.3</v>
      </c>
      <c r="I33">
        <v>0.4</v>
      </c>
      <c r="J33">
        <v>0.05</v>
      </c>
      <c r="K33">
        <v>0</v>
      </c>
      <c r="L33" s="4">
        <f>100*(Prediction!L33-Simulation!L33)/Simulation!L33</f>
        <v>-1.8633540372670823</v>
      </c>
      <c r="M33" s="4">
        <f>100*(Prediction!M33-Simulation!M33)/Simulation!M33</f>
        <v>-0.95756975400363664</v>
      </c>
      <c r="N33" s="4">
        <f>100*(Prediction!N33-Simulation!N33)/Simulation!N33</f>
        <v>1.661341853035138</v>
      </c>
      <c r="O33" s="4">
        <f>100*(Prediction!O33-Simulation!O33)/Simulation!O33</f>
        <v>-3.9868924085199349</v>
      </c>
      <c r="P33" s="4"/>
      <c r="Q33" s="4"/>
      <c r="R33" s="4"/>
      <c r="S33" s="4"/>
      <c r="T33" s="4"/>
      <c r="U33" s="4"/>
    </row>
    <row r="34" spans="1:21" x14ac:dyDescent="0.25">
      <c r="A34">
        <v>28</v>
      </c>
      <c r="B34">
        <v>50</v>
      </c>
      <c r="C34">
        <v>10</v>
      </c>
      <c r="D34">
        <v>5</v>
      </c>
      <c r="E34">
        <v>8</v>
      </c>
      <c r="F34">
        <v>6</v>
      </c>
      <c r="G34">
        <v>0.4</v>
      </c>
      <c r="H34">
        <v>0.3</v>
      </c>
      <c r="I34">
        <v>0.4</v>
      </c>
      <c r="J34">
        <v>0.05</v>
      </c>
      <c r="K34">
        <v>0.1</v>
      </c>
      <c r="L34" s="4">
        <f>100*(Prediction!L34-Simulation!L34)/Simulation!L34</f>
        <v>0</v>
      </c>
      <c r="M34" s="4">
        <f>100*(Prediction!M34-Simulation!M34)/Simulation!M34</f>
        <v>0.43341802421162956</v>
      </c>
      <c r="N34" s="4">
        <f>100*(Prediction!N34-Simulation!N34)/Simulation!N34</f>
        <v>0.29994001199760079</v>
      </c>
      <c r="O34" s="4">
        <f>100*(Prediction!O34-Simulation!O34)/Simulation!O34</f>
        <v>-5.9738955823293152</v>
      </c>
      <c r="P34" s="4"/>
      <c r="Q34" s="4"/>
      <c r="R34" s="4"/>
      <c r="S34" s="4"/>
      <c r="T34" s="4"/>
      <c r="U34" s="4"/>
    </row>
    <row r="35" spans="1:21" x14ac:dyDescent="0.25">
      <c r="A35">
        <v>29</v>
      </c>
      <c r="B35">
        <v>50</v>
      </c>
      <c r="C35">
        <v>10</v>
      </c>
      <c r="D35">
        <v>5</v>
      </c>
      <c r="E35">
        <v>8</v>
      </c>
      <c r="F35">
        <v>6</v>
      </c>
      <c r="G35">
        <v>0.4</v>
      </c>
      <c r="H35">
        <v>0.6</v>
      </c>
      <c r="I35">
        <v>0.2</v>
      </c>
      <c r="J35">
        <v>0.05</v>
      </c>
      <c r="K35">
        <v>0</v>
      </c>
      <c r="L35" s="4">
        <f>100*(Prediction!L35-Simulation!L35)/Simulation!L35</f>
        <v>3.520114942528747</v>
      </c>
      <c r="M35" s="4">
        <f>100*(Prediction!M35-Simulation!M35)/Simulation!M35</f>
        <v>-3.0965391621129239</v>
      </c>
      <c r="N35" s="4">
        <f>100*(Prediction!N35-Simulation!N35)/Simulation!N35</f>
        <v>-4.3354249857387464</v>
      </c>
      <c r="O35" s="4">
        <f>100*(Prediction!O35-Simulation!O35)/Simulation!O35</f>
        <v>-8.7209302325581337</v>
      </c>
      <c r="P35" s="4"/>
      <c r="Q35" s="4"/>
      <c r="R35" s="4"/>
      <c r="S35" s="4"/>
      <c r="T35" s="4"/>
      <c r="U35" s="4"/>
    </row>
    <row r="36" spans="1:21" x14ac:dyDescent="0.25">
      <c r="A36">
        <v>30</v>
      </c>
      <c r="B36">
        <v>50</v>
      </c>
      <c r="C36">
        <v>10</v>
      </c>
      <c r="D36">
        <v>5</v>
      </c>
      <c r="E36">
        <v>8</v>
      </c>
      <c r="F36">
        <v>6</v>
      </c>
      <c r="G36">
        <v>0.4</v>
      </c>
      <c r="H36">
        <v>0.6</v>
      </c>
      <c r="I36">
        <v>0.2</v>
      </c>
      <c r="J36">
        <v>0.05</v>
      </c>
      <c r="K36">
        <v>0.1</v>
      </c>
      <c r="L36" s="4">
        <f>100*(Prediction!L36-Simulation!L36)/Simulation!L36</f>
        <v>-1.4363885088919226</v>
      </c>
      <c r="M36" s="4">
        <f>100*(Prediction!M36-Simulation!M36)/Simulation!M36</f>
        <v>1.0199456029011795</v>
      </c>
      <c r="N36" s="4">
        <f>100*(Prediction!N36-Simulation!N36)/Simulation!N36</f>
        <v>-0.38398244651671887</v>
      </c>
      <c r="O36" s="4">
        <f>100*(Prediction!O36-Simulation!O36)/Simulation!O36</f>
        <v>-9.969788519637456</v>
      </c>
      <c r="P36" s="4"/>
      <c r="Q36" s="4"/>
      <c r="R36" s="4"/>
      <c r="S36" s="4"/>
      <c r="T36" s="4"/>
      <c r="U36" s="4"/>
    </row>
    <row r="37" spans="1:21" x14ac:dyDescent="0.25">
      <c r="A37">
        <v>31</v>
      </c>
      <c r="B37">
        <v>50</v>
      </c>
      <c r="C37">
        <v>10</v>
      </c>
      <c r="D37">
        <v>5</v>
      </c>
      <c r="E37">
        <v>8</v>
      </c>
      <c r="F37">
        <v>6</v>
      </c>
      <c r="G37">
        <v>0.4</v>
      </c>
      <c r="H37">
        <v>0.6</v>
      </c>
      <c r="I37">
        <v>0.4</v>
      </c>
      <c r="J37">
        <v>0.05</v>
      </c>
      <c r="K37">
        <v>0</v>
      </c>
      <c r="L37" s="4">
        <f>100*(Prediction!L37-Simulation!L37)/Simulation!L37</f>
        <v>3.0021443888491848</v>
      </c>
      <c r="M37" s="4">
        <f>100*(Prediction!M37-Simulation!M37)/Simulation!M37</f>
        <v>-1.0555830446973382</v>
      </c>
      <c r="N37" s="4">
        <f>100*(Prediction!N37-Simulation!N37)/Simulation!N37</f>
        <v>-2.9676258992805735</v>
      </c>
      <c r="O37" s="4">
        <f>100*(Prediction!O37-Simulation!O37)/Simulation!O37</f>
        <v>-5.4421768707482983</v>
      </c>
      <c r="P37" s="4"/>
      <c r="Q37" s="4"/>
      <c r="R37" s="4"/>
      <c r="S37" s="4"/>
      <c r="T37" s="4"/>
      <c r="U37" s="4"/>
    </row>
    <row r="38" spans="1:21" x14ac:dyDescent="0.25">
      <c r="A38">
        <v>32</v>
      </c>
      <c r="B38">
        <v>50</v>
      </c>
      <c r="C38">
        <v>10</v>
      </c>
      <c r="D38">
        <v>5</v>
      </c>
      <c r="E38">
        <v>8</v>
      </c>
      <c r="F38">
        <v>6</v>
      </c>
      <c r="G38">
        <v>0.4</v>
      </c>
      <c r="H38">
        <v>0.6</v>
      </c>
      <c r="I38">
        <v>0.4</v>
      </c>
      <c r="J38">
        <v>0.05</v>
      </c>
      <c r="K38">
        <v>0.1</v>
      </c>
      <c r="L38" s="4">
        <f>100*(Prediction!L38-Simulation!L38)/Simulation!L38</f>
        <v>3.8932948810382237</v>
      </c>
      <c r="M38" s="4">
        <f>100*(Prediction!M38-Simulation!M38)/Simulation!M38</f>
        <v>-1.8691588785046618</v>
      </c>
      <c r="N38" s="4">
        <f>100*(Prediction!N38-Simulation!N38)/Simulation!N38</f>
        <v>0.39840637450199734</v>
      </c>
      <c r="O38" s="4">
        <f>100*(Prediction!O38-Simulation!O38)/Simulation!O38</f>
        <v>-7.3958333333333286</v>
      </c>
      <c r="P38" s="4"/>
      <c r="Q38" s="4"/>
      <c r="R38" s="4"/>
      <c r="S38" s="4"/>
      <c r="T38" s="4"/>
      <c r="U38" s="4"/>
    </row>
    <row r="39" spans="1:21" x14ac:dyDescent="0.25">
      <c r="A39">
        <v>33</v>
      </c>
      <c r="B39">
        <v>50</v>
      </c>
      <c r="C39">
        <v>10</v>
      </c>
      <c r="D39">
        <v>5</v>
      </c>
      <c r="E39">
        <v>8</v>
      </c>
      <c r="F39">
        <v>6</v>
      </c>
      <c r="G39">
        <v>0.8</v>
      </c>
      <c r="H39">
        <v>0.3</v>
      </c>
      <c r="I39">
        <v>0.2</v>
      </c>
      <c r="J39">
        <v>0.05</v>
      </c>
      <c r="K39">
        <v>0</v>
      </c>
      <c r="L39" s="4">
        <f>100*(Prediction!L39-Simulation!L39)/Simulation!L39</f>
        <v>-0.12642225031605925</v>
      </c>
      <c r="M39" s="4">
        <f>100*(Prediction!M39-Simulation!M39)/Simulation!M39</f>
        <v>-1.7154922143045672</v>
      </c>
      <c r="N39" s="4">
        <f>100*(Prediction!N39-Simulation!N39)/Simulation!N39</f>
        <v>-1.5306122448979527</v>
      </c>
      <c r="O39" s="4">
        <f>100*(Prediction!O39-Simulation!O39)/Simulation!O39</f>
        <v>-1.9230769230769209</v>
      </c>
      <c r="P39" s="4"/>
      <c r="Q39" s="4"/>
      <c r="R39" s="4"/>
      <c r="S39" s="4"/>
      <c r="T39" s="4"/>
      <c r="U39" s="4"/>
    </row>
    <row r="40" spans="1:21" x14ac:dyDescent="0.25">
      <c r="A40">
        <v>34</v>
      </c>
      <c r="B40">
        <v>50</v>
      </c>
      <c r="C40">
        <v>10</v>
      </c>
      <c r="D40">
        <v>5</v>
      </c>
      <c r="E40">
        <v>8</v>
      </c>
      <c r="F40">
        <v>6</v>
      </c>
      <c r="G40">
        <v>0.8</v>
      </c>
      <c r="H40">
        <v>0.3</v>
      </c>
      <c r="I40">
        <v>0.2</v>
      </c>
      <c r="J40">
        <v>0.05</v>
      </c>
      <c r="K40">
        <v>0.1</v>
      </c>
      <c r="L40" s="4">
        <f>100*(Prediction!L40-Simulation!L40)/Simulation!L40</f>
        <v>-1.8633540372670823</v>
      </c>
      <c r="M40" s="4">
        <f>100*(Prediction!M40-Simulation!M40)/Simulation!M40</f>
        <v>0.56407942238267206</v>
      </c>
      <c r="N40" s="4">
        <f>100*(Prediction!N40-Simulation!N40)/Simulation!N40</f>
        <v>-1.5656909462219173</v>
      </c>
      <c r="O40" s="4">
        <f>100*(Prediction!O40-Simulation!O40)/Simulation!O40</f>
        <v>4.8555623847572154</v>
      </c>
      <c r="P40" s="4"/>
      <c r="Q40" s="4"/>
      <c r="R40" s="4"/>
      <c r="S40" s="4"/>
      <c r="T40" s="4"/>
      <c r="U40" s="4"/>
    </row>
    <row r="41" spans="1:21" x14ac:dyDescent="0.25">
      <c r="A41">
        <v>35</v>
      </c>
      <c r="B41">
        <v>50</v>
      </c>
      <c r="C41">
        <v>10</v>
      </c>
      <c r="D41">
        <v>5</v>
      </c>
      <c r="E41">
        <v>8</v>
      </c>
      <c r="F41">
        <v>6</v>
      </c>
      <c r="G41">
        <v>0.8</v>
      </c>
      <c r="H41">
        <v>0.3</v>
      </c>
      <c r="I41">
        <v>0.4</v>
      </c>
      <c r="J41">
        <v>0.05</v>
      </c>
      <c r="K41">
        <v>0</v>
      </c>
      <c r="L41" s="4">
        <f>100*(Prediction!L41-Simulation!L41)/Simulation!L41</f>
        <v>-1.3732833957553106</v>
      </c>
      <c r="M41" s="4">
        <f>100*(Prediction!M41-Simulation!M41)/Simulation!M41</f>
        <v>0.56999161777031992</v>
      </c>
      <c r="N41" s="4">
        <f>100*(Prediction!N41-Simulation!N41)/Simulation!N41</f>
        <v>-1.6703786191536762</v>
      </c>
      <c r="O41" s="4">
        <f>100*(Prediction!O41-Simulation!O41)/Simulation!O41</f>
        <v>-2.4659863945578229</v>
      </c>
      <c r="P41" s="4"/>
      <c r="Q41" s="4"/>
      <c r="R41" s="4"/>
      <c r="S41" s="4"/>
      <c r="T41" s="4"/>
      <c r="U41" s="4"/>
    </row>
    <row r="42" spans="1:21" x14ac:dyDescent="0.25">
      <c r="A42">
        <v>36</v>
      </c>
      <c r="B42">
        <v>50</v>
      </c>
      <c r="C42">
        <v>10</v>
      </c>
      <c r="D42">
        <v>5</v>
      </c>
      <c r="E42">
        <v>8</v>
      </c>
      <c r="F42">
        <v>6</v>
      </c>
      <c r="G42">
        <v>0.8</v>
      </c>
      <c r="H42">
        <v>0.3</v>
      </c>
      <c r="I42">
        <v>0.4</v>
      </c>
      <c r="J42">
        <v>0.05</v>
      </c>
      <c r="K42">
        <v>0.1</v>
      </c>
      <c r="L42" s="4">
        <f>100*(Prediction!L42-Simulation!L42)/Simulation!L42</f>
        <v>-1.4962593516209386</v>
      </c>
      <c r="M42" s="4">
        <f>100*(Prediction!M42-Simulation!M42)/Simulation!M42</f>
        <v>5.8267716535433118</v>
      </c>
      <c r="N42" s="4">
        <f>100*(Prediction!N42-Simulation!N42)/Simulation!N42</f>
        <v>0.8223684210526323</v>
      </c>
      <c r="O42" s="4">
        <f>100*(Prediction!O42-Simulation!O42)/Simulation!O42</f>
        <v>-0.77041602465331349</v>
      </c>
      <c r="P42" s="4"/>
      <c r="Q42" s="4"/>
      <c r="R42" s="4"/>
      <c r="S42" s="4"/>
      <c r="T42" s="4"/>
      <c r="U42" s="4"/>
    </row>
    <row r="43" spans="1:21" x14ac:dyDescent="0.25">
      <c r="A43">
        <v>37</v>
      </c>
      <c r="B43">
        <v>50</v>
      </c>
      <c r="C43">
        <v>10</v>
      </c>
      <c r="D43">
        <v>5</v>
      </c>
      <c r="E43">
        <v>8</v>
      </c>
      <c r="F43">
        <v>6</v>
      </c>
      <c r="G43">
        <v>0.8</v>
      </c>
      <c r="H43">
        <v>0.6</v>
      </c>
      <c r="I43">
        <v>0.2</v>
      </c>
      <c r="J43">
        <v>0.05</v>
      </c>
      <c r="K43">
        <v>0</v>
      </c>
      <c r="L43" s="4">
        <f>100*(Prediction!L43-Simulation!L43)/Simulation!L43</f>
        <v>-0.13860013860014256</v>
      </c>
      <c r="M43" s="4">
        <f>100*(Prediction!M43-Simulation!M43)/Simulation!M43</f>
        <v>-3.1217481789802317</v>
      </c>
      <c r="N43" s="4">
        <f>100*(Prediction!N43-Simulation!N43)/Simulation!N43</f>
        <v>-0.70005385029617428</v>
      </c>
      <c r="O43" s="4">
        <f>100*(Prediction!O43-Simulation!O43)/Simulation!O43</f>
        <v>7.5930144267265742E-2</v>
      </c>
      <c r="P43" s="4"/>
      <c r="Q43" s="4"/>
      <c r="R43" s="4"/>
      <c r="S43" s="4"/>
      <c r="T43" s="4"/>
      <c r="U43" s="4"/>
    </row>
    <row r="44" spans="1:21" x14ac:dyDescent="0.25">
      <c r="A44">
        <v>38</v>
      </c>
      <c r="B44">
        <v>50</v>
      </c>
      <c r="C44">
        <v>10</v>
      </c>
      <c r="D44">
        <v>5</v>
      </c>
      <c r="E44">
        <v>8</v>
      </c>
      <c r="F44">
        <v>6</v>
      </c>
      <c r="G44">
        <v>0.8</v>
      </c>
      <c r="H44">
        <v>0.6</v>
      </c>
      <c r="I44">
        <v>0.2</v>
      </c>
      <c r="J44">
        <v>0.05</v>
      </c>
      <c r="K44">
        <v>0.1</v>
      </c>
      <c r="L44" s="4">
        <f>100*(Prediction!L44-Simulation!L44)/Simulation!L44</f>
        <v>-1.030219780219781</v>
      </c>
      <c r="M44" s="4">
        <f>100*(Prediction!M44-Simulation!M44)/Simulation!M44</f>
        <v>4.9199623352165656</v>
      </c>
      <c r="N44" s="4">
        <f>100*(Prediction!N44-Simulation!N44)/Simulation!N44</f>
        <v>0.10157440325038382</v>
      </c>
      <c r="O44" s="4">
        <f>100*(Prediction!O44-Simulation!O44)/Simulation!O44</f>
        <v>6.9220430107526907</v>
      </c>
      <c r="P44" s="4"/>
      <c r="Q44" s="4"/>
      <c r="R44" s="4"/>
      <c r="S44" s="4"/>
      <c r="T44" s="4"/>
      <c r="U44" s="4"/>
    </row>
    <row r="45" spans="1:21" x14ac:dyDescent="0.25">
      <c r="A45">
        <v>39</v>
      </c>
      <c r="B45">
        <v>50</v>
      </c>
      <c r="C45">
        <v>10</v>
      </c>
      <c r="D45">
        <v>5</v>
      </c>
      <c r="E45">
        <v>8</v>
      </c>
      <c r="F45">
        <v>6</v>
      </c>
      <c r="G45">
        <v>0.8</v>
      </c>
      <c r="H45">
        <v>0.6</v>
      </c>
      <c r="I45">
        <v>0.4</v>
      </c>
      <c r="J45">
        <v>0.05</v>
      </c>
      <c r="K45">
        <v>0</v>
      </c>
      <c r="L45" s="4">
        <f>100*(Prediction!L45-Simulation!L45)/Simulation!L45</f>
        <v>0.98107918710582509</v>
      </c>
      <c r="M45" s="4">
        <f>100*(Prediction!M45-Simulation!M45)/Simulation!M45</f>
        <v>-3.0699628372919725</v>
      </c>
      <c r="N45" s="4">
        <f>100*(Prediction!N45-Simulation!N45)/Simulation!N45</f>
        <v>1.0883214734198372</v>
      </c>
      <c r="O45" s="4">
        <f>100*(Prediction!O45-Simulation!O45)/Simulation!O45</f>
        <v>-3.33642261353104</v>
      </c>
      <c r="P45" s="4"/>
      <c r="Q45" s="4"/>
      <c r="R45" s="4"/>
      <c r="S45" s="4"/>
      <c r="T45" s="4"/>
      <c r="U45" s="4"/>
    </row>
    <row r="46" spans="1:21" x14ac:dyDescent="0.25">
      <c r="A46">
        <v>40</v>
      </c>
      <c r="B46">
        <v>50</v>
      </c>
      <c r="C46">
        <v>10</v>
      </c>
      <c r="D46">
        <v>5</v>
      </c>
      <c r="E46">
        <v>8</v>
      </c>
      <c r="F46">
        <v>6</v>
      </c>
      <c r="G46">
        <v>0.8</v>
      </c>
      <c r="H46">
        <v>0.6</v>
      </c>
      <c r="I46">
        <v>0.4</v>
      </c>
      <c r="J46">
        <v>0.05</v>
      </c>
      <c r="K46">
        <v>0.1</v>
      </c>
      <c r="L46" s="4">
        <f>100*(Prediction!L46-Simulation!L46)/Simulation!L46</f>
        <v>-3.223640026863666</v>
      </c>
      <c r="M46" s="4">
        <f>100*(Prediction!M46-Simulation!M46)/Simulation!M46</f>
        <v>3.3846153846153877</v>
      </c>
      <c r="N46" s="4">
        <f>100*(Prediction!N46-Simulation!N46)/Simulation!N46</f>
        <v>-1.797577178585382</v>
      </c>
      <c r="O46" s="4">
        <f>100*(Prediction!O46-Simulation!O46)/Simulation!O46</f>
        <v>-6.1208267090620021</v>
      </c>
      <c r="P46" s="4"/>
      <c r="Q46" s="4"/>
      <c r="R46" s="4"/>
      <c r="S46" s="4"/>
      <c r="T46" s="4"/>
      <c r="U46" s="4"/>
    </row>
    <row r="47" spans="1:21" x14ac:dyDescent="0.25">
      <c r="A47">
        <v>41</v>
      </c>
      <c r="B47">
        <v>50</v>
      </c>
      <c r="C47">
        <v>10</v>
      </c>
      <c r="D47">
        <v>5</v>
      </c>
      <c r="E47">
        <v>8</v>
      </c>
      <c r="F47">
        <v>12</v>
      </c>
      <c r="G47">
        <v>-0.8</v>
      </c>
      <c r="H47">
        <v>0.3</v>
      </c>
      <c r="I47">
        <v>0.2</v>
      </c>
      <c r="J47">
        <v>0.05</v>
      </c>
      <c r="K47">
        <v>0</v>
      </c>
      <c r="L47" s="4">
        <f>100*(Prediction!L47-Simulation!L47)/Simulation!L47</f>
        <v>-0.50377833753148316</v>
      </c>
      <c r="M47" s="4">
        <f>100*(Prediction!M47-Simulation!M47)/Simulation!M47</f>
        <v>0.88699080157686605</v>
      </c>
      <c r="N47" s="4">
        <f>100*(Prediction!N47-Simulation!N47)/Simulation!N47</f>
        <v>0.63948840927260031</v>
      </c>
      <c r="O47" s="4">
        <f>100*(Prediction!O47-Simulation!O47)/Simulation!O47</f>
        <v>-7.1146245059288598</v>
      </c>
      <c r="P47" s="4"/>
      <c r="Q47" s="4"/>
      <c r="R47" s="4"/>
      <c r="S47" s="4"/>
      <c r="T47" s="4"/>
      <c r="U47" s="4"/>
    </row>
    <row r="48" spans="1:21" x14ac:dyDescent="0.25">
      <c r="A48">
        <v>42</v>
      </c>
      <c r="B48">
        <v>50</v>
      </c>
      <c r="C48">
        <v>10</v>
      </c>
      <c r="D48">
        <v>5</v>
      </c>
      <c r="E48">
        <v>8</v>
      </c>
      <c r="F48">
        <v>12</v>
      </c>
      <c r="G48">
        <v>-0.8</v>
      </c>
      <c r="H48">
        <v>0.3</v>
      </c>
      <c r="I48">
        <v>0.2</v>
      </c>
      <c r="J48">
        <v>0.05</v>
      </c>
      <c r="K48">
        <v>0.1</v>
      </c>
      <c r="L48" s="4">
        <f>100*(Prediction!L48-Simulation!L48)/Simulation!L48</f>
        <v>3.947368421052635</v>
      </c>
      <c r="M48" s="4">
        <f>100*(Prediction!M48-Simulation!M48)/Simulation!M48</f>
        <v>-0.99769762087490776</v>
      </c>
      <c r="N48" s="4">
        <f>100*(Prediction!N48-Simulation!N48)/Simulation!N48</f>
        <v>1.8587360594795554</v>
      </c>
      <c r="O48" s="4">
        <f>100*(Prediction!O48-Simulation!O48)/Simulation!O48</f>
        <v>3.9215686274509758</v>
      </c>
      <c r="P48" s="4"/>
      <c r="Q48" s="4"/>
      <c r="R48" s="4"/>
      <c r="S48" s="4"/>
      <c r="T48" s="4"/>
      <c r="U48" s="4"/>
    </row>
    <row r="49" spans="1:21" x14ac:dyDescent="0.25">
      <c r="A49">
        <v>43</v>
      </c>
      <c r="B49">
        <v>50</v>
      </c>
      <c r="C49">
        <v>10</v>
      </c>
      <c r="D49">
        <v>5</v>
      </c>
      <c r="E49">
        <v>8</v>
      </c>
      <c r="F49">
        <v>12</v>
      </c>
      <c r="G49">
        <v>-0.8</v>
      </c>
      <c r="H49">
        <v>0.3</v>
      </c>
      <c r="I49">
        <v>0.4</v>
      </c>
      <c r="J49">
        <v>0.05</v>
      </c>
      <c r="K49">
        <v>0</v>
      </c>
      <c r="L49" s="4">
        <f>100*(Prediction!L49-Simulation!L49)/Simulation!L49</f>
        <v>-0.50377833753148316</v>
      </c>
      <c r="M49" s="4">
        <f>100*(Prediction!M49-Simulation!M49)/Simulation!M49</f>
        <v>-1.0209662716499432</v>
      </c>
      <c r="N49" s="4">
        <f>100*(Prediction!N49-Simulation!N49)/Simulation!N49</f>
        <v>-1.1020881670533555</v>
      </c>
      <c r="O49" s="4">
        <f>100*(Prediction!O49-Simulation!O49)/Simulation!O49</f>
        <v>-4.7970479704797011</v>
      </c>
      <c r="P49" s="4"/>
      <c r="Q49" s="4"/>
      <c r="R49" s="4"/>
      <c r="S49" s="4"/>
      <c r="T49" s="4"/>
      <c r="U49" s="4"/>
    </row>
    <row r="50" spans="1:21" x14ac:dyDescent="0.25">
      <c r="A50">
        <v>44</v>
      </c>
      <c r="B50">
        <v>50</v>
      </c>
      <c r="C50">
        <v>10</v>
      </c>
      <c r="D50">
        <v>5</v>
      </c>
      <c r="E50">
        <v>8</v>
      </c>
      <c r="F50">
        <v>12</v>
      </c>
      <c r="G50">
        <v>-0.8</v>
      </c>
      <c r="H50">
        <v>0.3</v>
      </c>
      <c r="I50">
        <v>0.4</v>
      </c>
      <c r="J50">
        <v>0.05</v>
      </c>
      <c r="K50">
        <v>0.1</v>
      </c>
      <c r="L50" s="4">
        <f>100*(Prediction!L50-Simulation!L50)/Simulation!L50</f>
        <v>2.1992238033635281</v>
      </c>
      <c r="M50" s="4">
        <f>100*(Prediction!M50-Simulation!M50)/Simulation!M50</f>
        <v>3.0679933665008412</v>
      </c>
      <c r="N50" s="4">
        <f>100*(Prediction!N50-Simulation!N50)/Simulation!N50</f>
        <v>4.8065650644783027</v>
      </c>
      <c r="O50" s="4">
        <f>100*(Prediction!O50-Simulation!O50)/Simulation!O50</f>
        <v>-2.4610336341263239</v>
      </c>
      <c r="P50" s="4"/>
      <c r="Q50" s="4"/>
      <c r="R50" s="4"/>
      <c r="S50" s="4"/>
      <c r="T50" s="4"/>
      <c r="U50" s="4"/>
    </row>
    <row r="51" spans="1:21" x14ac:dyDescent="0.25">
      <c r="A51">
        <v>45</v>
      </c>
      <c r="B51">
        <v>50</v>
      </c>
      <c r="C51">
        <v>10</v>
      </c>
      <c r="D51">
        <v>5</v>
      </c>
      <c r="E51">
        <v>8</v>
      </c>
      <c r="F51">
        <v>12</v>
      </c>
      <c r="G51">
        <v>-0.8</v>
      </c>
      <c r="H51">
        <v>0.6</v>
      </c>
      <c r="I51">
        <v>0.2</v>
      </c>
      <c r="J51">
        <v>0.05</v>
      </c>
      <c r="K51">
        <v>0</v>
      </c>
      <c r="L51" s="4">
        <f>100*(Prediction!L51-Simulation!L51)/Simulation!L51</f>
        <v>2.9285714285714231</v>
      </c>
      <c r="M51" s="4">
        <f>100*(Prediction!M51-Simulation!M51)/Simulation!M51</f>
        <v>-6.656534954407304</v>
      </c>
      <c r="N51" s="4">
        <f>100*(Prediction!N51-Simulation!N51)/Simulation!N51</f>
        <v>-3.7451089994410349</v>
      </c>
      <c r="O51" s="4">
        <f>100*(Prediction!O51-Simulation!O51)/Simulation!O51</f>
        <v>-9.8484848484848495</v>
      </c>
      <c r="P51" s="4"/>
      <c r="Q51" s="4"/>
      <c r="R51" s="4"/>
      <c r="S51" s="4"/>
      <c r="T51" s="4"/>
      <c r="U51" s="4"/>
    </row>
    <row r="52" spans="1:21" x14ac:dyDescent="0.25">
      <c r="A52">
        <v>46</v>
      </c>
      <c r="B52">
        <v>50</v>
      </c>
      <c r="C52">
        <v>10</v>
      </c>
      <c r="D52">
        <v>5</v>
      </c>
      <c r="E52">
        <v>8</v>
      </c>
      <c r="F52">
        <v>12</v>
      </c>
      <c r="G52">
        <v>-0.8</v>
      </c>
      <c r="H52">
        <v>0.6</v>
      </c>
      <c r="I52">
        <v>0.2</v>
      </c>
      <c r="J52">
        <v>0.05</v>
      </c>
      <c r="K52">
        <v>0.1</v>
      </c>
      <c r="L52" s="4">
        <f>100*(Prediction!L52-Simulation!L52)/Simulation!L52</f>
        <v>3.520114942528747</v>
      </c>
      <c r="M52" s="4">
        <f>100*(Prediction!M52-Simulation!M52)/Simulation!M52</f>
        <v>-7.7459333849720369E-2</v>
      </c>
      <c r="N52" s="4">
        <f>100*(Prediction!N52-Simulation!N52)/Simulation!N52</f>
        <v>2.4657534246575366</v>
      </c>
      <c r="O52" s="4">
        <f>100*(Prediction!O52-Simulation!O52)/Simulation!O52</f>
        <v>0.29218407596786811</v>
      </c>
      <c r="P52" s="4"/>
      <c r="Q52" s="4"/>
      <c r="R52" s="4"/>
      <c r="S52" s="4"/>
      <c r="T52" s="4"/>
      <c r="U52" s="4"/>
    </row>
    <row r="53" spans="1:21" x14ac:dyDescent="0.25">
      <c r="A53">
        <v>47</v>
      </c>
      <c r="B53">
        <v>50</v>
      </c>
      <c r="C53">
        <v>10</v>
      </c>
      <c r="D53">
        <v>5</v>
      </c>
      <c r="E53">
        <v>8</v>
      </c>
      <c r="F53">
        <v>12</v>
      </c>
      <c r="G53">
        <v>-0.8</v>
      </c>
      <c r="H53">
        <v>0.6</v>
      </c>
      <c r="I53">
        <v>0.4</v>
      </c>
      <c r="J53">
        <v>0.05</v>
      </c>
      <c r="K53">
        <v>0</v>
      </c>
      <c r="L53" s="4">
        <f>100*(Prediction!L53-Simulation!L53)/Simulation!L53</f>
        <v>5.9558823529411731</v>
      </c>
      <c r="M53" s="4">
        <f>100*(Prediction!M53-Simulation!M53)/Simulation!M53</f>
        <v>-1.5415306492564294</v>
      </c>
      <c r="N53" s="4">
        <f>100*(Prediction!N53-Simulation!N53)/Simulation!N53</f>
        <v>4.1053101294065213</v>
      </c>
      <c r="O53" s="4">
        <f>100*(Prediction!O53-Simulation!O53)/Simulation!O53</f>
        <v>-3.0145530145530146</v>
      </c>
      <c r="P53" s="4"/>
      <c r="Q53" s="4"/>
      <c r="R53" s="4"/>
      <c r="S53" s="4"/>
      <c r="T53" s="4"/>
      <c r="U53" s="4"/>
    </row>
    <row r="54" spans="1:21" x14ac:dyDescent="0.25">
      <c r="A54">
        <v>48</v>
      </c>
      <c r="B54">
        <v>50</v>
      </c>
      <c r="C54">
        <v>10</v>
      </c>
      <c r="D54">
        <v>5</v>
      </c>
      <c r="E54">
        <v>8</v>
      </c>
      <c r="F54">
        <v>12</v>
      </c>
      <c r="G54">
        <v>-0.8</v>
      </c>
      <c r="H54">
        <v>0.6</v>
      </c>
      <c r="I54">
        <v>0.4</v>
      </c>
      <c r="J54">
        <v>0.05</v>
      </c>
      <c r="K54">
        <v>0.1</v>
      </c>
      <c r="L54" s="4">
        <f>100*(Prediction!L54-Simulation!L54)/Simulation!L54</f>
        <v>3.0021443888491848</v>
      </c>
      <c r="M54" s="4">
        <f>100*(Prediction!M54-Simulation!M54)/Simulation!M54</f>
        <v>-3.8223460229031172</v>
      </c>
      <c r="N54" s="4">
        <f>100*(Prediction!N54-Simulation!N54)/Simulation!N54</f>
        <v>-0.97205346294046702</v>
      </c>
      <c r="O54" s="4">
        <f>100*(Prediction!O54-Simulation!O54)/Simulation!O54</f>
        <v>-4.5734388742304271</v>
      </c>
      <c r="P54" s="4"/>
      <c r="Q54" s="4"/>
      <c r="R54" s="4"/>
      <c r="S54" s="4"/>
      <c r="T54" s="4"/>
      <c r="U54" s="4"/>
    </row>
    <row r="55" spans="1:21" x14ac:dyDescent="0.25">
      <c r="A55">
        <v>49</v>
      </c>
      <c r="B55">
        <v>50</v>
      </c>
      <c r="C55">
        <v>10</v>
      </c>
      <c r="D55">
        <v>5</v>
      </c>
      <c r="E55">
        <v>8</v>
      </c>
      <c r="F55">
        <v>12</v>
      </c>
      <c r="G55">
        <v>-0.4</v>
      </c>
      <c r="H55">
        <v>0.3</v>
      </c>
      <c r="I55">
        <v>0.2</v>
      </c>
      <c r="J55">
        <v>0.05</v>
      </c>
      <c r="K55">
        <v>0</v>
      </c>
      <c r="L55" s="4">
        <f>100*(Prediction!L55-Simulation!L55)/Simulation!L55</f>
        <v>2.3316062176165748</v>
      </c>
      <c r="M55" s="4">
        <f>100*(Prediction!M55-Simulation!M55)/Simulation!M55</f>
        <v>2.9155495978552231</v>
      </c>
      <c r="N55" s="4">
        <f>100*(Prediction!N55-Simulation!N55)/Simulation!N55</f>
        <v>4.0256175663312002</v>
      </c>
      <c r="O55" s="4">
        <f>100*(Prediction!O55-Simulation!O55)/Simulation!O55</f>
        <v>-1.7650303364588973</v>
      </c>
      <c r="P55" s="4"/>
      <c r="Q55" s="4"/>
      <c r="R55" s="4"/>
      <c r="S55" s="4"/>
      <c r="T55" s="4"/>
      <c r="U55" s="4"/>
    </row>
    <row r="56" spans="1:21" x14ac:dyDescent="0.25">
      <c r="A56">
        <v>50</v>
      </c>
      <c r="B56">
        <v>50</v>
      </c>
      <c r="C56">
        <v>10</v>
      </c>
      <c r="D56">
        <v>5</v>
      </c>
      <c r="E56">
        <v>8</v>
      </c>
      <c r="F56">
        <v>12</v>
      </c>
      <c r="G56">
        <v>-0.4</v>
      </c>
      <c r="H56">
        <v>0.3</v>
      </c>
      <c r="I56">
        <v>0.2</v>
      </c>
      <c r="J56">
        <v>0.05</v>
      </c>
      <c r="K56">
        <v>0.1</v>
      </c>
      <c r="L56" s="4">
        <f>100*(Prediction!L56-Simulation!L56)/Simulation!L56</f>
        <v>2.7308192457737381</v>
      </c>
      <c r="M56" s="4">
        <f>100*(Prediction!M56-Simulation!M56)/Simulation!M56</f>
        <v>7.7579519006987965E-2</v>
      </c>
      <c r="N56" s="4">
        <f>100*(Prediction!N56-Simulation!N56)/Simulation!N56</f>
        <v>-0.78864353312302915</v>
      </c>
      <c r="O56" s="4">
        <f>100*(Prediction!O56-Simulation!O56)/Simulation!O56</f>
        <v>-5.9396751740139244</v>
      </c>
      <c r="P56" s="4"/>
      <c r="Q56" s="4"/>
      <c r="R56" s="4"/>
      <c r="S56" s="4"/>
      <c r="T56" s="4"/>
      <c r="U56" s="4"/>
    </row>
    <row r="57" spans="1:21" x14ac:dyDescent="0.25">
      <c r="A57">
        <v>51</v>
      </c>
      <c r="B57">
        <v>50</v>
      </c>
      <c r="C57">
        <v>10</v>
      </c>
      <c r="D57">
        <v>5</v>
      </c>
      <c r="E57">
        <v>8</v>
      </c>
      <c r="F57">
        <v>12</v>
      </c>
      <c r="G57">
        <v>-0.4</v>
      </c>
      <c r="H57">
        <v>0.3</v>
      </c>
      <c r="I57">
        <v>0.4</v>
      </c>
      <c r="J57">
        <v>0.05</v>
      </c>
      <c r="K57">
        <v>0</v>
      </c>
      <c r="L57" s="4">
        <f>100*(Prediction!L57-Simulation!L57)/Simulation!L57</f>
        <v>-3.7758830694275338</v>
      </c>
      <c r="M57" s="4">
        <f>100*(Prediction!M57-Simulation!M57)/Simulation!M57</f>
        <v>2.4919765905229569</v>
      </c>
      <c r="N57" s="4">
        <f>100*(Prediction!N57-Simulation!N57)/Simulation!N57</f>
        <v>0.59445178335533955</v>
      </c>
      <c r="O57" s="4">
        <f>100*(Prediction!O57-Simulation!O57)/Simulation!O57</f>
        <v>-0.9535160905840393</v>
      </c>
      <c r="P57" s="4"/>
      <c r="Q57" s="4"/>
      <c r="R57" s="4"/>
      <c r="S57" s="4"/>
      <c r="T57" s="4"/>
      <c r="U57" s="4"/>
    </row>
    <row r="58" spans="1:21" x14ac:dyDescent="0.25">
      <c r="A58">
        <v>52</v>
      </c>
      <c r="B58">
        <v>50</v>
      </c>
      <c r="C58">
        <v>10</v>
      </c>
      <c r="D58">
        <v>5</v>
      </c>
      <c r="E58">
        <v>8</v>
      </c>
      <c r="F58">
        <v>12</v>
      </c>
      <c r="G58">
        <v>-0.4</v>
      </c>
      <c r="H58">
        <v>0.3</v>
      </c>
      <c r="I58">
        <v>0.4</v>
      </c>
      <c r="J58">
        <v>0.05</v>
      </c>
      <c r="K58">
        <v>0.1</v>
      </c>
      <c r="L58" s="4">
        <f>100*(Prediction!L58-Simulation!L58)/Simulation!L58</f>
        <v>3.947368421052635</v>
      </c>
      <c r="M58" s="4">
        <f>100*(Prediction!M58-Simulation!M58)/Simulation!M58</f>
        <v>2.5577557755775691</v>
      </c>
      <c r="N58" s="4">
        <f>100*(Prediction!N58-Simulation!N58)/Simulation!N58</f>
        <v>1.8915510718789426</v>
      </c>
      <c r="O58" s="4">
        <f>100*(Prediction!O58-Simulation!O58)/Simulation!O58</f>
        <v>-2.6072786529060434</v>
      </c>
      <c r="P58" s="4"/>
      <c r="Q58" s="4"/>
      <c r="R58" s="4"/>
      <c r="S58" s="4"/>
      <c r="T58" s="4"/>
      <c r="U58" s="4"/>
    </row>
    <row r="59" spans="1:21" x14ac:dyDescent="0.25">
      <c r="A59">
        <v>53</v>
      </c>
      <c r="B59">
        <v>50</v>
      </c>
      <c r="C59">
        <v>10</v>
      </c>
      <c r="D59">
        <v>5</v>
      </c>
      <c r="E59">
        <v>8</v>
      </c>
      <c r="F59">
        <v>12</v>
      </c>
      <c r="G59">
        <v>-0.4</v>
      </c>
      <c r="H59">
        <v>0.6</v>
      </c>
      <c r="I59">
        <v>0.2</v>
      </c>
      <c r="J59">
        <v>0.05</v>
      </c>
      <c r="K59">
        <v>0</v>
      </c>
      <c r="L59" s="4">
        <f>100*(Prediction!L59-Simulation!L59)/Simulation!L59</f>
        <v>-3.0934767989240033</v>
      </c>
      <c r="M59" s="4">
        <f>100*(Prediction!M59-Simulation!M59)/Simulation!M59</f>
        <v>-4.3302180685358325</v>
      </c>
      <c r="N59" s="4">
        <f>100*(Prediction!N59-Simulation!N59)/Simulation!N59</f>
        <v>-3.0798240100565608</v>
      </c>
      <c r="O59" s="4">
        <f>100*(Prediction!O59-Simulation!O59)/Simulation!O59</f>
        <v>-7.0918086860912561</v>
      </c>
      <c r="P59" s="4"/>
      <c r="Q59" s="4"/>
      <c r="R59" s="4"/>
      <c r="S59" s="4"/>
      <c r="T59" s="4"/>
      <c r="U59" s="4"/>
    </row>
    <row r="60" spans="1:21" x14ac:dyDescent="0.25">
      <c r="A60">
        <v>54</v>
      </c>
      <c r="B60">
        <v>50</v>
      </c>
      <c r="C60">
        <v>10</v>
      </c>
      <c r="D60">
        <v>5</v>
      </c>
      <c r="E60">
        <v>8</v>
      </c>
      <c r="F60">
        <v>12</v>
      </c>
      <c r="G60">
        <v>-0.4</v>
      </c>
      <c r="H60">
        <v>0.6</v>
      </c>
      <c r="I60">
        <v>0.2</v>
      </c>
      <c r="J60">
        <v>0.05</v>
      </c>
      <c r="K60">
        <v>0.1</v>
      </c>
      <c r="L60" s="4">
        <f>100*(Prediction!L60-Simulation!L60)/Simulation!L60</f>
        <v>3.6690647482014338</v>
      </c>
      <c r="M60" s="4">
        <f>100*(Prediction!M60-Simulation!M60)/Simulation!M60</f>
        <v>7.7579519006987965E-2</v>
      </c>
      <c r="N60" s="4">
        <f>100*(Prediction!N60-Simulation!N60)/Simulation!N60</f>
        <v>0.47114252061248241</v>
      </c>
      <c r="O60" s="4">
        <f>100*(Prediction!O60-Simulation!O60)/Simulation!O60</f>
        <v>-5.7296767874632657</v>
      </c>
      <c r="P60" s="4"/>
      <c r="Q60" s="4"/>
      <c r="R60" s="4"/>
      <c r="S60" s="4"/>
      <c r="T60" s="4"/>
      <c r="U60" s="4"/>
    </row>
    <row r="61" spans="1:21" x14ac:dyDescent="0.25">
      <c r="A61">
        <v>55</v>
      </c>
      <c r="B61">
        <v>50</v>
      </c>
      <c r="C61">
        <v>10</v>
      </c>
      <c r="D61">
        <v>5</v>
      </c>
      <c r="E61">
        <v>8</v>
      </c>
      <c r="F61">
        <v>12</v>
      </c>
      <c r="G61">
        <v>-0.4</v>
      </c>
      <c r="H61">
        <v>0.6</v>
      </c>
      <c r="I61">
        <v>0.4</v>
      </c>
      <c r="J61">
        <v>0.05</v>
      </c>
      <c r="K61">
        <v>0</v>
      </c>
      <c r="L61" s="4">
        <f>100*(Prediction!L61-Simulation!L61)/Simulation!L61</f>
        <v>0.48814504881450921</v>
      </c>
      <c r="M61" s="4">
        <f>100*(Prediction!M61-Simulation!M61)/Simulation!M61</f>
        <v>-2.5139163224995338</v>
      </c>
      <c r="N61" s="4">
        <f>100*(Prediction!N61-Simulation!N61)/Simulation!N61</f>
        <v>-1.9924098671726669</v>
      </c>
      <c r="O61" s="4">
        <f>100*(Prediction!O61-Simulation!O61)/Simulation!O61</f>
        <v>-2.1118012422360337</v>
      </c>
      <c r="P61" s="4"/>
      <c r="Q61" s="4"/>
      <c r="R61" s="4"/>
      <c r="S61" s="4"/>
      <c r="T61" s="4"/>
      <c r="U61" s="4"/>
    </row>
    <row r="62" spans="1:21" x14ac:dyDescent="0.25">
      <c r="A62">
        <v>56</v>
      </c>
      <c r="B62">
        <v>50</v>
      </c>
      <c r="C62">
        <v>10</v>
      </c>
      <c r="D62">
        <v>5</v>
      </c>
      <c r="E62">
        <v>8</v>
      </c>
      <c r="F62">
        <v>12</v>
      </c>
      <c r="G62">
        <v>-0.4</v>
      </c>
      <c r="H62">
        <v>0.6</v>
      </c>
      <c r="I62">
        <v>0.4</v>
      </c>
      <c r="J62">
        <v>0.05</v>
      </c>
      <c r="K62">
        <v>0.1</v>
      </c>
      <c r="L62" s="4">
        <f>100*(Prediction!L62-Simulation!L62)/Simulation!L62</f>
        <v>-2.4373730534867923</v>
      </c>
      <c r="M62" s="4">
        <f>100*(Prediction!M62-Simulation!M62)/Simulation!M62</f>
        <v>1.9353780547810451</v>
      </c>
      <c r="N62" s="4">
        <f>100*(Prediction!N62-Simulation!N62)/Simulation!N62</f>
        <v>0.45850527281063774</v>
      </c>
      <c r="O62" s="4">
        <f>100*(Prediction!O62-Simulation!O62)/Simulation!O62</f>
        <v>-1.2195121951219459</v>
      </c>
      <c r="P62" s="4"/>
      <c r="Q62" s="4"/>
      <c r="R62" s="4"/>
      <c r="S62" s="4"/>
      <c r="T62" s="4"/>
      <c r="U62" s="4"/>
    </row>
    <row r="63" spans="1:21" x14ac:dyDescent="0.25">
      <c r="A63">
        <v>57</v>
      </c>
      <c r="B63">
        <v>50</v>
      </c>
      <c r="C63">
        <v>10</v>
      </c>
      <c r="D63">
        <v>5</v>
      </c>
      <c r="E63">
        <v>8</v>
      </c>
      <c r="F63">
        <v>12</v>
      </c>
      <c r="G63">
        <v>0</v>
      </c>
      <c r="H63">
        <v>0.3</v>
      </c>
      <c r="I63">
        <v>0.2</v>
      </c>
      <c r="J63">
        <v>0.05</v>
      </c>
      <c r="K63">
        <v>0</v>
      </c>
      <c r="L63" s="4">
        <f>100*(Prediction!L63-Simulation!L63)/Simulation!L63</f>
        <v>-4.0097205346294018</v>
      </c>
      <c r="M63" s="4">
        <f>100*(Prediction!M63-Simulation!M63)/Simulation!M63</f>
        <v>1.7224246439218225</v>
      </c>
      <c r="N63" s="4">
        <f>100*(Prediction!N63-Simulation!N63)/Simulation!N63</f>
        <v>-5.8570198105081834</v>
      </c>
      <c r="O63" s="4">
        <f>100*(Prediction!O63-Simulation!O63)/Simulation!O63</f>
        <v>-8.0221300138312568</v>
      </c>
      <c r="P63" s="4"/>
      <c r="Q63" s="4"/>
      <c r="R63" s="4"/>
      <c r="S63" s="4"/>
      <c r="T63" s="4"/>
      <c r="U63" s="4"/>
    </row>
    <row r="64" spans="1:21" x14ac:dyDescent="0.25">
      <c r="A64">
        <v>58</v>
      </c>
      <c r="B64">
        <v>50</v>
      </c>
      <c r="C64">
        <v>10</v>
      </c>
      <c r="D64">
        <v>5</v>
      </c>
      <c r="E64">
        <v>8</v>
      </c>
      <c r="F64">
        <v>12</v>
      </c>
      <c r="G64">
        <v>0</v>
      </c>
      <c r="H64">
        <v>0.3</v>
      </c>
      <c r="I64">
        <v>0.2</v>
      </c>
      <c r="J64">
        <v>0.05</v>
      </c>
      <c r="K64">
        <v>0.1</v>
      </c>
      <c r="L64" s="4">
        <f>100*(Prediction!L64-Simulation!L64)/Simulation!L64</f>
        <v>-2.3485784919653878</v>
      </c>
      <c r="M64" s="4">
        <f>100*(Prediction!M64-Simulation!M64)/Simulation!M64</f>
        <v>-2.5679758308157066</v>
      </c>
      <c r="N64" s="4">
        <f>100*(Prediction!N64-Simulation!N64)/Simulation!N64</f>
        <v>-3.4837688044338884</v>
      </c>
      <c r="O64" s="4">
        <f>100*(Prediction!O64-Simulation!O64)/Simulation!O64</f>
        <v>-7.368859283930056</v>
      </c>
      <c r="P64" s="4"/>
      <c r="Q64" s="4"/>
      <c r="R64" s="4"/>
      <c r="S64" s="4"/>
      <c r="T64" s="4"/>
      <c r="U64" s="4"/>
    </row>
    <row r="65" spans="1:21" x14ac:dyDescent="0.25">
      <c r="A65">
        <v>59</v>
      </c>
      <c r="B65">
        <v>50</v>
      </c>
      <c r="C65">
        <v>10</v>
      </c>
      <c r="D65">
        <v>5</v>
      </c>
      <c r="E65">
        <v>8</v>
      </c>
      <c r="F65">
        <v>12</v>
      </c>
      <c r="G65">
        <v>0</v>
      </c>
      <c r="H65">
        <v>0.3</v>
      </c>
      <c r="I65">
        <v>0.4</v>
      </c>
      <c r="J65">
        <v>0.05</v>
      </c>
      <c r="K65">
        <v>0</v>
      </c>
      <c r="L65" s="4">
        <f>100*(Prediction!L65-Simulation!L65)/Simulation!L65</f>
        <v>-0.50377833753148316</v>
      </c>
      <c r="M65" s="4">
        <f>100*(Prediction!M65-Simulation!M65)/Simulation!M65</f>
        <v>0</v>
      </c>
      <c r="N65" s="4">
        <f>100*(Prediction!N65-Simulation!N65)/Simulation!N65</f>
        <v>1.6039051603905137</v>
      </c>
      <c r="O65" s="4">
        <f>100*(Prediction!O65-Simulation!O65)/Simulation!O65</f>
        <v>-1.1560693641618536</v>
      </c>
      <c r="P65" s="4"/>
      <c r="Q65" s="4"/>
      <c r="R65" s="4"/>
      <c r="S65" s="4"/>
      <c r="T65" s="4"/>
      <c r="U65" s="4"/>
    </row>
    <row r="66" spans="1:21" x14ac:dyDescent="0.25">
      <c r="A66">
        <v>60</v>
      </c>
      <c r="B66">
        <v>50</v>
      </c>
      <c r="C66">
        <v>10</v>
      </c>
      <c r="D66">
        <v>5</v>
      </c>
      <c r="E66">
        <v>8</v>
      </c>
      <c r="F66">
        <v>12</v>
      </c>
      <c r="G66">
        <v>0</v>
      </c>
      <c r="H66">
        <v>0.3</v>
      </c>
      <c r="I66">
        <v>0.4</v>
      </c>
      <c r="J66">
        <v>0.05</v>
      </c>
      <c r="K66">
        <v>0.1</v>
      </c>
      <c r="L66" s="4">
        <f>100*(Prediction!L66-Simulation!L66)/Simulation!L66</f>
        <v>1.8041237113402042</v>
      </c>
      <c r="M66" s="4">
        <f>100*(Prediction!M66-Simulation!M66)/Simulation!M66</f>
        <v>2.6933245208195791</v>
      </c>
      <c r="N66" s="4">
        <f>100*(Prediction!N66-Simulation!N66)/Simulation!N66</f>
        <v>3.8770053475935824</v>
      </c>
      <c r="O66" s="4">
        <f>100*(Prediction!O66-Simulation!O66)/Simulation!O66</f>
        <v>-1.4734774066797656</v>
      </c>
      <c r="P66" s="4"/>
      <c r="Q66" s="4"/>
      <c r="R66" s="4"/>
      <c r="S66" s="4"/>
      <c r="T66" s="4"/>
      <c r="U66" s="4"/>
    </row>
    <row r="67" spans="1:21" x14ac:dyDescent="0.25">
      <c r="A67">
        <v>61</v>
      </c>
      <c r="B67">
        <v>50</v>
      </c>
      <c r="C67">
        <v>10</v>
      </c>
      <c r="D67">
        <v>5</v>
      </c>
      <c r="E67">
        <v>8</v>
      </c>
      <c r="F67">
        <v>12</v>
      </c>
      <c r="G67">
        <v>0</v>
      </c>
      <c r="H67">
        <v>0.6</v>
      </c>
      <c r="I67">
        <v>0.2</v>
      </c>
      <c r="J67">
        <v>0.05</v>
      </c>
      <c r="K67">
        <v>0</v>
      </c>
      <c r="L67" s="4">
        <f>100*(Prediction!L67-Simulation!L67)/Simulation!L67</f>
        <v>-0.13860013860014256</v>
      </c>
      <c r="M67" s="4">
        <f>100*(Prediction!M67-Simulation!M67)/Simulation!M67</f>
        <v>-7.1363773813123714</v>
      </c>
      <c r="N67" s="4">
        <f>100*(Prediction!N67-Simulation!N67)/Simulation!N67</f>
        <v>-4.709677419354839</v>
      </c>
      <c r="O67" s="4">
        <f>100*(Prediction!O67-Simulation!O67)/Simulation!O67</f>
        <v>-6.3819342169857558</v>
      </c>
      <c r="P67" s="4"/>
      <c r="Q67" s="4"/>
      <c r="R67" s="4"/>
      <c r="S67" s="4"/>
      <c r="T67" s="4"/>
      <c r="U67" s="4"/>
    </row>
    <row r="68" spans="1:21" x14ac:dyDescent="0.25">
      <c r="A68">
        <v>62</v>
      </c>
      <c r="B68">
        <v>50</v>
      </c>
      <c r="C68">
        <v>10</v>
      </c>
      <c r="D68">
        <v>5</v>
      </c>
      <c r="E68">
        <v>8</v>
      </c>
      <c r="F68">
        <v>12</v>
      </c>
      <c r="G68">
        <v>0</v>
      </c>
      <c r="H68">
        <v>0.6</v>
      </c>
      <c r="I68">
        <v>0.2</v>
      </c>
      <c r="J68">
        <v>0.05</v>
      </c>
      <c r="K68">
        <v>0.1</v>
      </c>
      <c r="L68" s="4">
        <f>100*(Prediction!L68-Simulation!L68)/Simulation!L68</f>
        <v>-1.2337217272104153</v>
      </c>
      <c r="M68" s="4">
        <f>100*(Prediction!M68-Simulation!M68)/Simulation!M68</f>
        <v>-1.6768292682926815</v>
      </c>
      <c r="N68" s="4">
        <f>100*(Prediction!N68-Simulation!N68)/Simulation!N68</f>
        <v>-0.78266104756170718</v>
      </c>
      <c r="O68" s="4">
        <f>100*(Prediction!O68-Simulation!O68)/Simulation!O68</f>
        <v>-3.7991858887381236</v>
      </c>
      <c r="P68" s="4"/>
      <c r="Q68" s="4"/>
      <c r="R68" s="4"/>
      <c r="S68" s="4"/>
      <c r="T68" s="4"/>
      <c r="U68" s="4"/>
    </row>
    <row r="69" spans="1:21" x14ac:dyDescent="0.25">
      <c r="A69">
        <v>63</v>
      </c>
      <c r="B69">
        <v>50</v>
      </c>
      <c r="C69">
        <v>10</v>
      </c>
      <c r="D69">
        <v>5</v>
      </c>
      <c r="E69">
        <v>8</v>
      </c>
      <c r="F69">
        <v>12</v>
      </c>
      <c r="G69">
        <v>0</v>
      </c>
      <c r="H69">
        <v>0.6</v>
      </c>
      <c r="I69">
        <v>0.4</v>
      </c>
      <c r="J69">
        <v>0.05</v>
      </c>
      <c r="K69">
        <v>0</v>
      </c>
      <c r="L69" s="4">
        <f>100*(Prediction!L69-Simulation!L69)/Simulation!L69</f>
        <v>-0.13860013860014256</v>
      </c>
      <c r="M69" s="4">
        <f>100*(Prediction!M69-Simulation!M69)/Simulation!M69</f>
        <v>-0.18385732671446972</v>
      </c>
      <c r="N69" s="4">
        <f>100*(Prediction!N69-Simulation!N69)/Simulation!N69</f>
        <v>-1.303258145363418</v>
      </c>
      <c r="O69" s="4">
        <f>100*(Prediction!O69-Simulation!O69)/Simulation!O69</f>
        <v>-2.8108108108108163</v>
      </c>
      <c r="P69" s="4"/>
      <c r="Q69" s="4"/>
      <c r="R69" s="4"/>
      <c r="S69" s="4"/>
      <c r="T69" s="4"/>
      <c r="U69" s="4"/>
    </row>
    <row r="70" spans="1:21" x14ac:dyDescent="0.25">
      <c r="A70">
        <v>64</v>
      </c>
      <c r="B70">
        <v>50</v>
      </c>
      <c r="C70">
        <v>10</v>
      </c>
      <c r="D70">
        <v>5</v>
      </c>
      <c r="E70">
        <v>8</v>
      </c>
      <c r="F70">
        <v>12</v>
      </c>
      <c r="G70">
        <v>0</v>
      </c>
      <c r="H70">
        <v>0.6</v>
      </c>
      <c r="I70">
        <v>0.4</v>
      </c>
      <c r="J70">
        <v>0.05</v>
      </c>
      <c r="K70">
        <v>0.1</v>
      </c>
      <c r="L70" s="4">
        <f>100*(Prediction!L70-Simulation!L70)/Simulation!L70</f>
        <v>2.4893314366998598</v>
      </c>
      <c r="M70" s="4">
        <f>100*(Prediction!M70-Simulation!M70)/Simulation!M70</f>
        <v>2.676358830332084</v>
      </c>
      <c r="N70" s="4">
        <f>100*(Prediction!N70-Simulation!N70)/Simulation!N70</f>
        <v>-1.4547160957297134</v>
      </c>
      <c r="O70" s="4">
        <f>100*(Prediction!O70-Simulation!O70)/Simulation!O70</f>
        <v>-3.0349013657056032</v>
      </c>
      <c r="P70" s="4"/>
      <c r="Q70" s="4"/>
      <c r="R70" s="4"/>
      <c r="S70" s="4"/>
      <c r="T70" s="4"/>
      <c r="U70" s="4"/>
    </row>
    <row r="71" spans="1:21" x14ac:dyDescent="0.25">
      <c r="A71">
        <v>65</v>
      </c>
      <c r="B71">
        <v>50</v>
      </c>
      <c r="C71">
        <v>10</v>
      </c>
      <c r="D71">
        <v>5</v>
      </c>
      <c r="E71">
        <v>8</v>
      </c>
      <c r="F71">
        <v>12</v>
      </c>
      <c r="G71">
        <v>0.4</v>
      </c>
      <c r="H71">
        <v>0.3</v>
      </c>
      <c r="I71">
        <v>0.2</v>
      </c>
      <c r="J71">
        <v>0.05</v>
      </c>
      <c r="K71">
        <v>0</v>
      </c>
      <c r="L71" s="4">
        <f>100*(Prediction!L71-Simulation!L71)/Simulation!L71</f>
        <v>2.3316062176165748</v>
      </c>
      <c r="M71" s="4">
        <f>100*(Prediction!M71-Simulation!M71)/Simulation!M71</f>
        <v>2.8810720268006689</v>
      </c>
      <c r="N71" s="4">
        <f>100*(Prediction!N71-Simulation!N71)/Simulation!N71</f>
        <v>2.0646319569120255</v>
      </c>
      <c r="O71" s="4">
        <f>100*(Prediction!O71-Simulation!O71)/Simulation!O71</f>
        <v>-2.0352035203520251</v>
      </c>
      <c r="P71" s="4"/>
      <c r="Q71" s="4"/>
      <c r="R71" s="4"/>
      <c r="S71" s="4"/>
      <c r="T71" s="4"/>
      <c r="U71" s="4"/>
    </row>
    <row r="72" spans="1:21" x14ac:dyDescent="0.25">
      <c r="A72">
        <v>66</v>
      </c>
      <c r="B72">
        <v>50</v>
      </c>
      <c r="C72">
        <v>10</v>
      </c>
      <c r="D72">
        <v>5</v>
      </c>
      <c r="E72">
        <v>8</v>
      </c>
      <c r="F72">
        <v>12</v>
      </c>
      <c r="G72">
        <v>0.4</v>
      </c>
      <c r="H72">
        <v>0.3</v>
      </c>
      <c r="I72">
        <v>0.2</v>
      </c>
      <c r="J72">
        <v>0.05</v>
      </c>
      <c r="K72">
        <v>0.1</v>
      </c>
      <c r="L72" s="4">
        <f>100*(Prediction!L72-Simulation!L72)/Simulation!L72</f>
        <v>1.6731016731016672</v>
      </c>
      <c r="M72" s="4">
        <f>100*(Prediction!M72-Simulation!M72)/Simulation!M72</f>
        <v>2.030055365146318</v>
      </c>
      <c r="N72" s="4">
        <f>100*(Prediction!N72-Simulation!N72)/Simulation!N72</f>
        <v>0.39904229848363965</v>
      </c>
      <c r="O72" s="4">
        <f>100*(Prediction!O72-Simulation!O72)/Simulation!O72</f>
        <v>-7.5695394436844525</v>
      </c>
      <c r="P72" s="4"/>
      <c r="Q72" s="4"/>
      <c r="R72" s="4"/>
      <c r="S72" s="4"/>
      <c r="T72" s="4"/>
      <c r="U72" s="4"/>
    </row>
    <row r="73" spans="1:21" x14ac:dyDescent="0.25">
      <c r="A73">
        <v>67</v>
      </c>
      <c r="B73">
        <v>50</v>
      </c>
      <c r="C73">
        <v>10</v>
      </c>
      <c r="D73">
        <v>5</v>
      </c>
      <c r="E73">
        <v>8</v>
      </c>
      <c r="F73">
        <v>12</v>
      </c>
      <c r="G73">
        <v>0.4</v>
      </c>
      <c r="H73">
        <v>0.3</v>
      </c>
      <c r="I73">
        <v>0.4</v>
      </c>
      <c r="J73">
        <v>0.05</v>
      </c>
      <c r="K73">
        <v>0</v>
      </c>
      <c r="L73" s="4">
        <f>100*(Prediction!L73-Simulation!L73)/Simulation!L73</f>
        <v>-2.4691358024691379</v>
      </c>
      <c r="M73" s="4">
        <f>100*(Prediction!M73-Simulation!M73)/Simulation!M73</f>
        <v>2.2218038034268561</v>
      </c>
      <c r="N73" s="4">
        <f>100*(Prediction!N73-Simulation!N73)/Simulation!N73</f>
        <v>1.8048128342245855</v>
      </c>
      <c r="O73" s="4">
        <f>100*(Prediction!O73-Simulation!O73)/Simulation!O73</f>
        <v>-0.65750149432158855</v>
      </c>
      <c r="P73" s="4"/>
      <c r="Q73" s="4"/>
      <c r="R73" s="4"/>
      <c r="S73" s="4"/>
      <c r="T73" s="4"/>
      <c r="U73" s="4"/>
    </row>
    <row r="74" spans="1:21" x14ac:dyDescent="0.25">
      <c r="A74">
        <v>68</v>
      </c>
      <c r="B74">
        <v>50</v>
      </c>
      <c r="C74">
        <v>10</v>
      </c>
      <c r="D74">
        <v>5</v>
      </c>
      <c r="E74">
        <v>8</v>
      </c>
      <c r="F74">
        <v>12</v>
      </c>
      <c r="G74">
        <v>0.4</v>
      </c>
      <c r="H74">
        <v>0.3</v>
      </c>
      <c r="I74">
        <v>0.4</v>
      </c>
      <c r="J74">
        <v>0.05</v>
      </c>
      <c r="K74">
        <v>0.1</v>
      </c>
      <c r="L74" s="4">
        <f>100*(Prediction!L74-Simulation!L74)/Simulation!L74</f>
        <v>-2.8290282902828987</v>
      </c>
      <c r="M74" s="4">
        <f>100*(Prediction!M74-Simulation!M74)/Simulation!M74</f>
        <v>-3.4338098197638129</v>
      </c>
      <c r="N74" s="4">
        <f>100*(Prediction!N74-Simulation!N74)/Simulation!N74</f>
        <v>-1.1620795107033717</v>
      </c>
      <c r="O74" s="4">
        <f>100*(Prediction!O74-Simulation!O74)/Simulation!O74</f>
        <v>-5.0820539968237295</v>
      </c>
      <c r="P74" s="4"/>
      <c r="Q74" s="4"/>
      <c r="R74" s="4"/>
      <c r="S74" s="4"/>
      <c r="T74" s="4"/>
      <c r="U74" s="4"/>
    </row>
    <row r="75" spans="1:21" x14ac:dyDescent="0.25">
      <c r="A75">
        <v>69</v>
      </c>
      <c r="B75">
        <v>50</v>
      </c>
      <c r="C75">
        <v>10</v>
      </c>
      <c r="D75">
        <v>5</v>
      </c>
      <c r="E75">
        <v>8</v>
      </c>
      <c r="F75">
        <v>12</v>
      </c>
      <c r="G75">
        <v>0.4</v>
      </c>
      <c r="H75">
        <v>0.6</v>
      </c>
      <c r="I75">
        <v>0.2</v>
      </c>
      <c r="J75">
        <v>0.05</v>
      </c>
      <c r="K75">
        <v>0</v>
      </c>
      <c r="L75" s="4">
        <f>100*(Prediction!L75-Simulation!L75)/Simulation!L75</f>
        <v>2.7084818246614382</v>
      </c>
      <c r="M75" s="4">
        <f>100*(Prediction!M75-Simulation!M75)/Simulation!M75</f>
        <v>0.42511445389142177</v>
      </c>
      <c r="N75" s="4">
        <f>100*(Prediction!N75-Simulation!N75)/Simulation!N75</f>
        <v>-0.77220077220077643</v>
      </c>
      <c r="O75" s="4">
        <f>100*(Prediction!O75-Simulation!O75)/Simulation!O75</f>
        <v>-4.4117647058823533</v>
      </c>
      <c r="P75" s="4"/>
      <c r="Q75" s="4"/>
      <c r="R75" s="4"/>
      <c r="S75" s="4"/>
      <c r="T75" s="4"/>
      <c r="U75" s="4"/>
    </row>
    <row r="76" spans="1:21" x14ac:dyDescent="0.25">
      <c r="A76">
        <v>70</v>
      </c>
      <c r="B76">
        <v>50</v>
      </c>
      <c r="C76">
        <v>10</v>
      </c>
      <c r="D76">
        <v>5</v>
      </c>
      <c r="E76">
        <v>8</v>
      </c>
      <c r="F76">
        <v>12</v>
      </c>
      <c r="G76">
        <v>0.4</v>
      </c>
      <c r="H76">
        <v>0.6</v>
      </c>
      <c r="I76">
        <v>0.2</v>
      </c>
      <c r="J76">
        <v>0.05</v>
      </c>
      <c r="K76">
        <v>0.1</v>
      </c>
      <c r="L76" s="4">
        <f>100*(Prediction!L76-Simulation!L76)/Simulation!L76</f>
        <v>6.9444444444456077E-2</v>
      </c>
      <c r="M76" s="4">
        <f>100*(Prediction!M76-Simulation!M76)/Simulation!M76</f>
        <v>1.2823868097356754</v>
      </c>
      <c r="N76" s="4">
        <f>100*(Prediction!N76-Simulation!N76)/Simulation!N76</f>
        <v>0.64896755162241282</v>
      </c>
      <c r="O76" s="4">
        <f>100*(Prediction!O76-Simulation!O76)/Simulation!O76</f>
        <v>-8.0267558528428147</v>
      </c>
      <c r="P76" s="4"/>
      <c r="Q76" s="4"/>
      <c r="R76" s="4"/>
      <c r="S76" s="4"/>
      <c r="T76" s="4"/>
      <c r="U76" s="4"/>
    </row>
    <row r="77" spans="1:21" x14ac:dyDescent="0.25">
      <c r="A77">
        <v>71</v>
      </c>
      <c r="B77">
        <v>50</v>
      </c>
      <c r="C77">
        <v>10</v>
      </c>
      <c r="D77">
        <v>5</v>
      </c>
      <c r="E77">
        <v>8</v>
      </c>
      <c r="F77">
        <v>12</v>
      </c>
      <c r="G77">
        <v>0.4</v>
      </c>
      <c r="H77">
        <v>0.6</v>
      </c>
      <c r="I77">
        <v>0.4</v>
      </c>
      <c r="J77">
        <v>0.05</v>
      </c>
      <c r="K77">
        <v>0</v>
      </c>
      <c r="L77" s="4">
        <f>100*(Prediction!L77-Simulation!L77)/Simulation!L77</f>
        <v>4.6477850399419154</v>
      </c>
      <c r="M77" s="4">
        <f>100*(Prediction!M77-Simulation!M77)/Simulation!M77</f>
        <v>-1.7197682838522723</v>
      </c>
      <c r="N77" s="4">
        <f>100*(Prediction!N77-Simulation!N77)/Simulation!N77</f>
        <v>-2.5931164545025953</v>
      </c>
      <c r="O77" s="4">
        <f>100*(Prediction!O77-Simulation!O77)/Simulation!O77</f>
        <v>-3.1346035648432826</v>
      </c>
      <c r="P77" s="4"/>
      <c r="Q77" s="4"/>
      <c r="R77" s="4"/>
      <c r="S77" s="4"/>
      <c r="T77" s="4"/>
      <c r="U77" s="4"/>
    </row>
    <row r="78" spans="1:21" x14ac:dyDescent="0.25">
      <c r="A78">
        <v>72</v>
      </c>
      <c r="B78">
        <v>50</v>
      </c>
      <c r="C78">
        <v>10</v>
      </c>
      <c r="D78">
        <v>5</v>
      </c>
      <c r="E78">
        <v>8</v>
      </c>
      <c r="F78">
        <v>12</v>
      </c>
      <c r="G78">
        <v>0.4</v>
      </c>
      <c r="H78">
        <v>0.6</v>
      </c>
      <c r="I78">
        <v>0.4</v>
      </c>
      <c r="J78">
        <v>0.05</v>
      </c>
      <c r="K78">
        <v>0.1</v>
      </c>
      <c r="L78" s="4">
        <f>100*(Prediction!L78-Simulation!L78)/Simulation!L78</f>
        <v>-1.4363885088919226</v>
      </c>
      <c r="M78" s="4">
        <f>100*(Prediction!M78-Simulation!M78)/Simulation!M78</f>
        <v>-3.6434108527131728</v>
      </c>
      <c r="N78" s="4">
        <f>100*(Prediction!N78-Simulation!N78)/Simulation!N78</f>
        <v>1.0142923005993452</v>
      </c>
      <c r="O78" s="4">
        <f>100*(Prediction!O78-Simulation!O78)/Simulation!O78</f>
        <v>1.2499999999999944</v>
      </c>
      <c r="P78" s="4"/>
      <c r="Q78" s="4"/>
      <c r="R78" s="4"/>
      <c r="S78" s="4"/>
      <c r="T78" s="4"/>
      <c r="U78" s="4"/>
    </row>
    <row r="79" spans="1:21" x14ac:dyDescent="0.25">
      <c r="A79">
        <v>73</v>
      </c>
      <c r="B79">
        <v>50</v>
      </c>
      <c r="C79">
        <v>10</v>
      </c>
      <c r="D79">
        <v>5</v>
      </c>
      <c r="E79">
        <v>8</v>
      </c>
      <c r="F79">
        <v>12</v>
      </c>
      <c r="G79">
        <v>0.8</v>
      </c>
      <c r="H79">
        <v>0.3</v>
      </c>
      <c r="I79">
        <v>0.2</v>
      </c>
      <c r="J79">
        <v>0.05</v>
      </c>
      <c r="K79">
        <v>0</v>
      </c>
      <c r="L79" s="4">
        <f>100*(Prediction!L79-Simulation!L79)/Simulation!L79</f>
        <v>0.25380710659899208</v>
      </c>
      <c r="M79" s="4">
        <f>100*(Prediction!M79-Simulation!M79)/Simulation!M79</f>
        <v>7.0781032078103152</v>
      </c>
      <c r="N79" s="4">
        <f>100*(Prediction!N79-Simulation!N79)/Simulation!N79</f>
        <v>-0.15860428231560506</v>
      </c>
      <c r="O79" s="4">
        <f>100*(Prediction!O79-Simulation!O79)/Simulation!O79</f>
        <v>-6.5977742448330696</v>
      </c>
      <c r="P79" s="4"/>
      <c r="Q79" s="4"/>
      <c r="R79" s="4"/>
      <c r="S79" s="4"/>
      <c r="T79" s="4"/>
      <c r="U79" s="4"/>
    </row>
    <row r="80" spans="1:21" x14ac:dyDescent="0.25">
      <c r="A80">
        <v>74</v>
      </c>
      <c r="B80">
        <v>50</v>
      </c>
      <c r="C80">
        <v>10</v>
      </c>
      <c r="D80">
        <v>5</v>
      </c>
      <c r="E80">
        <v>8</v>
      </c>
      <c r="F80">
        <v>12</v>
      </c>
      <c r="G80">
        <v>0.8</v>
      </c>
      <c r="H80">
        <v>0.3</v>
      </c>
      <c r="I80">
        <v>0.2</v>
      </c>
      <c r="J80">
        <v>0.05</v>
      </c>
      <c r="K80">
        <v>0.1</v>
      </c>
      <c r="L80" s="4">
        <f>100*(Prediction!L80-Simulation!L80)/Simulation!L80</f>
        <v>0.3811944091486591</v>
      </c>
      <c r="M80" s="4">
        <f>100*(Prediction!M80-Simulation!M80)/Simulation!M80</f>
        <v>-1.8513821962972288</v>
      </c>
      <c r="N80" s="4">
        <f>100*(Prediction!N80-Simulation!N80)/Simulation!N80</f>
        <v>2.0104244229337365</v>
      </c>
      <c r="O80" s="4">
        <f>100*(Prediction!O80-Simulation!O80)/Simulation!O80</f>
        <v>-0.20174848688634481</v>
      </c>
      <c r="P80" s="4"/>
      <c r="Q80" s="4"/>
      <c r="R80" s="4"/>
      <c r="S80" s="4"/>
      <c r="T80" s="4"/>
      <c r="U80" s="4"/>
    </row>
    <row r="81" spans="1:21" x14ac:dyDescent="0.25">
      <c r="A81">
        <v>75</v>
      </c>
      <c r="B81">
        <v>50</v>
      </c>
      <c r="C81">
        <v>10</v>
      </c>
      <c r="D81">
        <v>5</v>
      </c>
      <c r="E81">
        <v>8</v>
      </c>
      <c r="F81">
        <v>12</v>
      </c>
      <c r="G81">
        <v>0.8</v>
      </c>
      <c r="H81">
        <v>0.3</v>
      </c>
      <c r="I81">
        <v>0.4</v>
      </c>
      <c r="J81">
        <v>0.05</v>
      </c>
      <c r="K81">
        <v>0</v>
      </c>
      <c r="L81" s="4">
        <f>100*(Prediction!L81-Simulation!L81)/Simulation!L81</f>
        <v>-2.4691358024691379</v>
      </c>
      <c r="M81" s="4">
        <f>100*(Prediction!M81-Simulation!M81)/Simulation!M81</f>
        <v>3.8645494547541599</v>
      </c>
      <c r="N81" s="4">
        <f>100*(Prediction!N81-Simulation!N81)/Simulation!N81</f>
        <v>-0.35067212156632932</v>
      </c>
      <c r="O81" s="4">
        <f>100*(Prediction!O81-Simulation!O81)/Simulation!O81</f>
        <v>-3.4611786716557487</v>
      </c>
      <c r="P81" s="4"/>
      <c r="Q81" s="4"/>
      <c r="R81" s="4"/>
      <c r="S81" s="4"/>
      <c r="T81" s="4"/>
      <c r="U81" s="4"/>
    </row>
    <row r="82" spans="1:21" x14ac:dyDescent="0.25">
      <c r="A82">
        <v>76</v>
      </c>
      <c r="B82">
        <v>50</v>
      </c>
      <c r="C82">
        <v>10</v>
      </c>
      <c r="D82">
        <v>5</v>
      </c>
      <c r="E82">
        <v>8</v>
      </c>
      <c r="F82">
        <v>12</v>
      </c>
      <c r="G82">
        <v>0.8</v>
      </c>
      <c r="H82">
        <v>0.3</v>
      </c>
      <c r="I82">
        <v>0.4</v>
      </c>
      <c r="J82">
        <v>0.05</v>
      </c>
      <c r="K82">
        <v>0.1</v>
      </c>
      <c r="L82" s="4">
        <f>100*(Prediction!L82-Simulation!L82)/Simulation!L82</f>
        <v>-1.7412935323383065</v>
      </c>
      <c r="M82" s="4">
        <f>100*(Prediction!M82-Simulation!M82)/Simulation!M82</f>
        <v>-3.0269932906849699</v>
      </c>
      <c r="N82" s="4">
        <f>100*(Prediction!N82-Simulation!N82)/Simulation!N82</f>
        <v>-5.3467443091582973</v>
      </c>
      <c r="O82" s="4">
        <f>100*(Prediction!O82-Simulation!O82)/Simulation!O82</f>
        <v>-6.4516129032257954</v>
      </c>
      <c r="P82" s="4"/>
      <c r="Q82" s="4"/>
      <c r="R82" s="4"/>
      <c r="S82" s="4"/>
      <c r="T82" s="4"/>
      <c r="U82" s="4"/>
    </row>
    <row r="83" spans="1:21" x14ac:dyDescent="0.25">
      <c r="A83">
        <v>77</v>
      </c>
      <c r="B83">
        <v>50</v>
      </c>
      <c r="C83">
        <v>10</v>
      </c>
      <c r="D83">
        <v>5</v>
      </c>
      <c r="E83">
        <v>8</v>
      </c>
      <c r="F83">
        <v>12</v>
      </c>
      <c r="G83">
        <v>0.8</v>
      </c>
      <c r="H83">
        <v>0.6</v>
      </c>
      <c r="I83">
        <v>0.2</v>
      </c>
      <c r="J83">
        <v>0.05</v>
      </c>
      <c r="K83">
        <v>0</v>
      </c>
      <c r="L83" s="4">
        <f>100*(Prediction!L83-Simulation!L83)/Simulation!L83</f>
        <v>-1.0981468771448115</v>
      </c>
      <c r="M83" s="4">
        <f>100*(Prediction!M83-Simulation!M83)/Simulation!M83</f>
        <v>-5.0401978973407653</v>
      </c>
      <c r="N83" s="4">
        <f>100*(Prediction!N83-Simulation!N83)/Simulation!N83</f>
        <v>-3.0951041080472734</v>
      </c>
      <c r="O83" s="4">
        <f>100*(Prediction!O83-Simulation!O83)/Simulation!O83</f>
        <v>-3.7735849056603734</v>
      </c>
      <c r="P83" s="4"/>
      <c r="Q83" s="4"/>
      <c r="R83" s="4"/>
      <c r="S83" s="4"/>
      <c r="T83" s="4"/>
      <c r="U83" s="4"/>
    </row>
    <row r="84" spans="1:21" x14ac:dyDescent="0.25">
      <c r="A84">
        <v>78</v>
      </c>
      <c r="B84">
        <v>50</v>
      </c>
      <c r="C84">
        <v>10</v>
      </c>
      <c r="D84">
        <v>5</v>
      </c>
      <c r="E84">
        <v>8</v>
      </c>
      <c r="F84">
        <v>12</v>
      </c>
      <c r="G84">
        <v>0.8</v>
      </c>
      <c r="H84">
        <v>0.6</v>
      </c>
      <c r="I84">
        <v>0.2</v>
      </c>
      <c r="J84">
        <v>0.05</v>
      </c>
      <c r="K84">
        <v>0.1</v>
      </c>
      <c r="L84" s="4">
        <f>100*(Prediction!L84-Simulation!L84)/Simulation!L84</f>
        <v>2.198581560283702</v>
      </c>
      <c r="M84" s="4">
        <f>100*(Prediction!M84-Simulation!M84)/Simulation!M84</f>
        <v>-3.8748137108792853</v>
      </c>
      <c r="N84" s="4">
        <f>100*(Prediction!N84-Simulation!N84)/Simulation!N84</f>
        <v>-1.3713080168776326</v>
      </c>
      <c r="O84" s="4">
        <f>100*(Prediction!O84-Simulation!O84)/Simulation!O84</f>
        <v>1.6284233900814267</v>
      </c>
      <c r="P84" s="4"/>
      <c r="Q84" s="4"/>
      <c r="R84" s="4"/>
      <c r="S84" s="4"/>
      <c r="T84" s="4"/>
      <c r="U84" s="4"/>
    </row>
    <row r="85" spans="1:21" x14ac:dyDescent="0.25">
      <c r="A85">
        <v>79</v>
      </c>
      <c r="B85">
        <v>50</v>
      </c>
      <c r="C85">
        <v>10</v>
      </c>
      <c r="D85">
        <v>5</v>
      </c>
      <c r="E85">
        <v>8</v>
      </c>
      <c r="F85">
        <v>12</v>
      </c>
      <c r="G85">
        <v>0.8</v>
      </c>
      <c r="H85">
        <v>0.6</v>
      </c>
      <c r="I85">
        <v>0.4</v>
      </c>
      <c r="J85">
        <v>0.05</v>
      </c>
      <c r="K85">
        <v>0</v>
      </c>
      <c r="L85" s="4">
        <f>100*(Prediction!L85-Simulation!L85)/Simulation!L85</f>
        <v>-1.16598079561043</v>
      </c>
      <c r="M85" s="4">
        <f>100*(Prediction!M85-Simulation!M85)/Simulation!M85</f>
        <v>1.6286035192811759</v>
      </c>
      <c r="N85" s="4">
        <f>100*(Prediction!N85-Simulation!N85)/Simulation!N85</f>
        <v>0.34408602150537426</v>
      </c>
      <c r="O85" s="4">
        <f>100*(Prediction!O85-Simulation!O85)/Simulation!O85</f>
        <v>-5.8526740665993948</v>
      </c>
      <c r="P85" s="4"/>
      <c r="Q85" s="4"/>
      <c r="R85" s="4"/>
      <c r="S85" s="4"/>
      <c r="T85" s="4"/>
      <c r="U85" s="4"/>
    </row>
    <row r="86" spans="1:21" x14ac:dyDescent="0.25">
      <c r="A86">
        <v>80</v>
      </c>
      <c r="B86">
        <v>50</v>
      </c>
      <c r="C86">
        <v>10</v>
      </c>
      <c r="D86">
        <v>5</v>
      </c>
      <c r="E86">
        <v>8</v>
      </c>
      <c r="F86">
        <v>12</v>
      </c>
      <c r="G86">
        <v>0.8</v>
      </c>
      <c r="H86">
        <v>0.6</v>
      </c>
      <c r="I86">
        <v>0.4</v>
      </c>
      <c r="J86">
        <v>0.05</v>
      </c>
      <c r="K86">
        <v>0.1</v>
      </c>
      <c r="L86" s="4">
        <f>100*(Prediction!L86-Simulation!L86)/Simulation!L86</f>
        <v>-2.7008777852802184</v>
      </c>
      <c r="M86" s="4">
        <f>100*(Prediction!M86-Simulation!M86)/Simulation!M86</f>
        <v>-1.7546632943408154</v>
      </c>
      <c r="N86" s="4">
        <f>100*(Prediction!N86-Simulation!N86)/Simulation!N86</f>
        <v>-3.1683168316831711</v>
      </c>
      <c r="O86" s="4">
        <f>100*(Prediction!O86-Simulation!O86)/Simulation!O86</f>
        <v>-0.82266910420475137</v>
      </c>
      <c r="P86" s="4"/>
      <c r="Q86" s="4"/>
      <c r="R86" s="4"/>
      <c r="S86" s="4"/>
      <c r="T86" s="4"/>
      <c r="U86" s="4"/>
    </row>
    <row r="87" spans="1:21" x14ac:dyDescent="0.25">
      <c r="A87">
        <v>81</v>
      </c>
      <c r="B87">
        <v>50</v>
      </c>
      <c r="C87">
        <v>10</v>
      </c>
      <c r="D87">
        <v>20</v>
      </c>
      <c r="E87">
        <v>8</v>
      </c>
      <c r="F87">
        <v>6</v>
      </c>
      <c r="G87">
        <v>-0.8</v>
      </c>
      <c r="H87">
        <v>0.3</v>
      </c>
      <c r="I87">
        <v>0.2</v>
      </c>
      <c r="J87">
        <v>0.05</v>
      </c>
      <c r="K87">
        <v>0</v>
      </c>
      <c r="L87" s="4">
        <f>100*(Prediction!L87-Simulation!L87)/Simulation!L87</f>
        <v>-1.0025062656641544</v>
      </c>
      <c r="M87" s="4">
        <f>100*(Prediction!M87-Simulation!M87)/Simulation!M87</f>
        <v>-0.28771064529386703</v>
      </c>
      <c r="N87" s="4">
        <f>100*(Prediction!N87-Simulation!N87)/Simulation!N87</f>
        <v>-1.3593882752761293</v>
      </c>
      <c r="O87" s="4">
        <f>100*(Prediction!O87-Simulation!O87)/Simulation!O87</f>
        <v>-7.5681130171543831</v>
      </c>
      <c r="P87" s="4"/>
      <c r="Q87" s="4"/>
      <c r="R87" s="4"/>
      <c r="S87" s="4"/>
      <c r="T87" s="4"/>
      <c r="U87" s="4"/>
    </row>
    <row r="88" spans="1:21" x14ac:dyDescent="0.25">
      <c r="A88">
        <v>82</v>
      </c>
      <c r="B88">
        <v>50</v>
      </c>
      <c r="C88">
        <v>10</v>
      </c>
      <c r="D88">
        <v>20</v>
      </c>
      <c r="E88">
        <v>8</v>
      </c>
      <c r="F88">
        <v>6</v>
      </c>
      <c r="G88">
        <v>-0.8</v>
      </c>
      <c r="H88">
        <v>0.3</v>
      </c>
      <c r="I88">
        <v>0.2</v>
      </c>
      <c r="J88">
        <v>0.05</v>
      </c>
      <c r="K88">
        <v>0.1</v>
      </c>
      <c r="L88" s="4">
        <f>100*(Prediction!L88-Simulation!L88)/Simulation!L88</f>
        <v>1.2820512820512833</v>
      </c>
      <c r="M88" s="4">
        <f>100*(Prediction!M88-Simulation!M88)/Simulation!M88</f>
        <v>-3.2786885245901747</v>
      </c>
      <c r="N88" s="4">
        <f>100*(Prediction!N88-Simulation!N88)/Simulation!N88</f>
        <v>0</v>
      </c>
      <c r="O88" s="4">
        <f>100*(Prediction!O88-Simulation!O88)/Simulation!O88</f>
        <v>-3.8872691933916457</v>
      </c>
      <c r="P88" s="4"/>
      <c r="Q88" s="4"/>
      <c r="R88" s="4"/>
      <c r="S88" s="4"/>
      <c r="T88" s="4"/>
      <c r="U88" s="4"/>
    </row>
    <row r="89" spans="1:21" x14ac:dyDescent="0.25">
      <c r="A89">
        <v>83</v>
      </c>
      <c r="B89">
        <v>50</v>
      </c>
      <c r="C89">
        <v>10</v>
      </c>
      <c r="D89">
        <v>20</v>
      </c>
      <c r="E89">
        <v>8</v>
      </c>
      <c r="F89">
        <v>6</v>
      </c>
      <c r="G89">
        <v>-0.8</v>
      </c>
      <c r="H89">
        <v>0.3</v>
      </c>
      <c r="I89">
        <v>0.4</v>
      </c>
      <c r="J89">
        <v>0.05</v>
      </c>
      <c r="K89">
        <v>0</v>
      </c>
      <c r="L89" s="4">
        <f>100*(Prediction!L89-Simulation!L89)/Simulation!L89</f>
        <v>0.89399744572159157</v>
      </c>
      <c r="M89" s="4">
        <f>100*(Prediction!M89-Simulation!M89)/Simulation!M89</f>
        <v>0.73660714285713602</v>
      </c>
      <c r="N89" s="4">
        <f>100*(Prediction!N89-Simulation!N89)/Simulation!N89</f>
        <v>0.2506265664160473</v>
      </c>
      <c r="O89" s="4">
        <f>100*(Prediction!O89-Simulation!O89)/Simulation!O89</f>
        <v>-7.2687224669603605</v>
      </c>
      <c r="P89" s="4"/>
      <c r="Q89" s="4"/>
      <c r="R89" s="4"/>
      <c r="S89" s="4"/>
      <c r="T89" s="4"/>
      <c r="U89" s="4"/>
    </row>
    <row r="90" spans="1:21" x14ac:dyDescent="0.25">
      <c r="A90">
        <v>84</v>
      </c>
      <c r="B90">
        <v>50</v>
      </c>
      <c r="C90">
        <v>10</v>
      </c>
      <c r="D90">
        <v>20</v>
      </c>
      <c r="E90">
        <v>8</v>
      </c>
      <c r="F90">
        <v>6</v>
      </c>
      <c r="G90">
        <v>-0.8</v>
      </c>
      <c r="H90">
        <v>0.3</v>
      </c>
      <c r="I90">
        <v>0.4</v>
      </c>
      <c r="J90">
        <v>0.05</v>
      </c>
      <c r="K90">
        <v>0.1</v>
      </c>
      <c r="L90" s="4">
        <f>100*(Prediction!L90-Simulation!L90)/Simulation!L90</f>
        <v>1.542416452442168</v>
      </c>
      <c r="M90" s="4">
        <f>100*(Prediction!M90-Simulation!M90)/Simulation!M90</f>
        <v>-3.6419753086419742</v>
      </c>
      <c r="N90" s="4">
        <f>100*(Prediction!N90-Simulation!N90)/Simulation!N90</f>
        <v>-1.8170805572380393</v>
      </c>
      <c r="O90" s="4">
        <f>100*(Prediction!O90-Simulation!O90)/Simulation!O90</f>
        <v>-6.1899679829242258</v>
      </c>
      <c r="P90" s="4"/>
      <c r="Q90" s="4"/>
      <c r="R90" s="4"/>
      <c r="S90" s="4"/>
      <c r="T90" s="4"/>
      <c r="U90" s="4"/>
    </row>
    <row r="91" spans="1:21" x14ac:dyDescent="0.25">
      <c r="A91">
        <v>85</v>
      </c>
      <c r="B91">
        <v>50</v>
      </c>
      <c r="C91">
        <v>10</v>
      </c>
      <c r="D91">
        <v>20</v>
      </c>
      <c r="E91">
        <v>8</v>
      </c>
      <c r="F91">
        <v>6</v>
      </c>
      <c r="G91">
        <v>-0.8</v>
      </c>
      <c r="H91">
        <v>0.6</v>
      </c>
      <c r="I91">
        <v>0.2</v>
      </c>
      <c r="J91">
        <v>0.05</v>
      </c>
      <c r="K91">
        <v>0</v>
      </c>
      <c r="L91" s="4">
        <f>100*(Prediction!L91-Simulation!L91)/Simulation!L91</f>
        <v>-0.41465100207324773</v>
      </c>
      <c r="M91" s="4">
        <f>100*(Prediction!M91-Simulation!M91)/Simulation!M91</f>
        <v>2.535925612848692</v>
      </c>
      <c r="N91" s="4">
        <f>100*(Prediction!N91-Simulation!N91)/Simulation!N91</f>
        <v>1.4677728142948285</v>
      </c>
      <c r="O91" s="4">
        <f>100*(Prediction!O91-Simulation!O91)/Simulation!O91</f>
        <v>-5.6321839080459632</v>
      </c>
      <c r="P91" s="4"/>
      <c r="Q91" s="4"/>
      <c r="R91" s="4"/>
      <c r="S91" s="4"/>
      <c r="T91" s="4"/>
      <c r="U91" s="4"/>
    </row>
    <row r="92" spans="1:21" x14ac:dyDescent="0.25">
      <c r="A92">
        <v>86</v>
      </c>
      <c r="B92">
        <v>50</v>
      </c>
      <c r="C92">
        <v>10</v>
      </c>
      <c r="D92">
        <v>20</v>
      </c>
      <c r="E92">
        <v>8</v>
      </c>
      <c r="F92">
        <v>6</v>
      </c>
      <c r="G92">
        <v>-0.8</v>
      </c>
      <c r="H92">
        <v>0.6</v>
      </c>
      <c r="I92">
        <v>0.2</v>
      </c>
      <c r="J92">
        <v>0.05</v>
      </c>
      <c r="K92">
        <v>0.1</v>
      </c>
      <c r="L92" s="4">
        <f>100*(Prediction!L92-Simulation!L92)/Simulation!L92</f>
        <v>0.98107918710582509</v>
      </c>
      <c r="M92" s="4">
        <f>100*(Prediction!M92-Simulation!M92)/Simulation!M92</f>
        <v>-1.1424219345011435</v>
      </c>
      <c r="N92" s="4">
        <f>100*(Prediction!N92-Simulation!N92)/Simulation!N92</f>
        <v>-2.979737783075092</v>
      </c>
      <c r="O92" s="4">
        <f>100*(Prediction!O92-Simulation!O92)/Simulation!O92</f>
        <v>-7.4766355140186889</v>
      </c>
      <c r="P92" s="4"/>
      <c r="Q92" s="4"/>
      <c r="R92" s="4"/>
      <c r="S92" s="4"/>
      <c r="T92" s="4"/>
      <c r="U92" s="4"/>
    </row>
    <row r="93" spans="1:21" x14ac:dyDescent="0.25">
      <c r="A93">
        <v>87</v>
      </c>
      <c r="B93">
        <v>50</v>
      </c>
      <c r="C93">
        <v>10</v>
      </c>
      <c r="D93">
        <v>20</v>
      </c>
      <c r="E93">
        <v>8</v>
      </c>
      <c r="F93">
        <v>6</v>
      </c>
      <c r="G93">
        <v>-0.8</v>
      </c>
      <c r="H93">
        <v>0.6</v>
      </c>
      <c r="I93">
        <v>0.4</v>
      </c>
      <c r="J93">
        <v>0.05</v>
      </c>
      <c r="K93">
        <v>0</v>
      </c>
      <c r="L93" s="4">
        <f>100*(Prediction!L93-Simulation!L93)/Simulation!L93</f>
        <v>1.3361462728551428</v>
      </c>
      <c r="M93" s="4">
        <f>100*(Prediction!M93-Simulation!M93)/Simulation!M93</f>
        <v>0.78159892809289933</v>
      </c>
      <c r="N93" s="4">
        <f>100*(Prediction!N93-Simulation!N93)/Simulation!N93</f>
        <v>0.82720588235295212</v>
      </c>
      <c r="O93" s="4">
        <f>100*(Prediction!O93-Simulation!O93)/Simulation!O93</f>
        <v>1.212938005390833</v>
      </c>
      <c r="P93" s="4"/>
      <c r="Q93" s="4"/>
      <c r="R93" s="4"/>
      <c r="S93" s="4"/>
      <c r="T93" s="4"/>
      <c r="U93" s="4"/>
    </row>
    <row r="94" spans="1:21" x14ac:dyDescent="0.25">
      <c r="A94">
        <v>88</v>
      </c>
      <c r="B94">
        <v>50</v>
      </c>
      <c r="C94">
        <v>10</v>
      </c>
      <c r="D94">
        <v>20</v>
      </c>
      <c r="E94">
        <v>8</v>
      </c>
      <c r="F94">
        <v>6</v>
      </c>
      <c r="G94">
        <v>-0.8</v>
      </c>
      <c r="H94">
        <v>0.6</v>
      </c>
      <c r="I94">
        <v>0.4</v>
      </c>
      <c r="J94">
        <v>0.05</v>
      </c>
      <c r="K94">
        <v>0.1</v>
      </c>
      <c r="L94" s="4">
        <f>100*(Prediction!L94-Simulation!L94)/Simulation!L94</f>
        <v>-0.13860013860014256</v>
      </c>
      <c r="M94" s="4">
        <f>100*(Prediction!M94-Simulation!M94)/Simulation!M94</f>
        <v>1.1228676311811665</v>
      </c>
      <c r="N94" s="4">
        <f>100*(Prediction!N94-Simulation!N94)/Simulation!N94</f>
        <v>3.5897435897435956</v>
      </c>
      <c r="O94" s="4">
        <f>100*(Prediction!O94-Simulation!O94)/Simulation!O94</f>
        <v>3.6939313984168822</v>
      </c>
      <c r="P94" s="4"/>
      <c r="Q94" s="4"/>
      <c r="R94" s="4"/>
      <c r="S94" s="4"/>
      <c r="T94" s="4"/>
      <c r="U94" s="4"/>
    </row>
    <row r="95" spans="1:21" x14ac:dyDescent="0.25">
      <c r="A95">
        <v>89</v>
      </c>
      <c r="B95">
        <v>50</v>
      </c>
      <c r="C95">
        <v>10</v>
      </c>
      <c r="D95">
        <v>20</v>
      </c>
      <c r="E95">
        <v>8</v>
      </c>
      <c r="F95">
        <v>6</v>
      </c>
      <c r="G95">
        <v>-0.4</v>
      </c>
      <c r="H95">
        <v>0.3</v>
      </c>
      <c r="I95">
        <v>0.2</v>
      </c>
      <c r="J95">
        <v>0.05</v>
      </c>
      <c r="K95">
        <v>0</v>
      </c>
      <c r="L95" s="4">
        <f>100*(Prediction!L95-Simulation!L95)/Simulation!L95</f>
        <v>3.674540682414694</v>
      </c>
      <c r="M95" s="4">
        <f>100*(Prediction!M95-Simulation!M95)/Simulation!M95</f>
        <v>4.0308747855917755</v>
      </c>
      <c r="N95" s="4">
        <f>100*(Prediction!N95-Simulation!N95)/Simulation!N95</f>
        <v>0</v>
      </c>
      <c r="O95" s="4">
        <f>100*(Prediction!O95-Simulation!O95)/Simulation!O95</f>
        <v>-5.9036144578313268</v>
      </c>
      <c r="P95" s="4"/>
      <c r="Q95" s="4"/>
      <c r="R95" s="4"/>
      <c r="S95" s="4"/>
      <c r="T95" s="4"/>
      <c r="U95" s="4"/>
    </row>
    <row r="96" spans="1:21" x14ac:dyDescent="0.25">
      <c r="A96">
        <v>90</v>
      </c>
      <c r="B96">
        <v>50</v>
      </c>
      <c r="C96">
        <v>10</v>
      </c>
      <c r="D96">
        <v>20</v>
      </c>
      <c r="E96">
        <v>8</v>
      </c>
      <c r="F96">
        <v>6</v>
      </c>
      <c r="G96">
        <v>-0.4</v>
      </c>
      <c r="H96">
        <v>0.3</v>
      </c>
      <c r="I96">
        <v>0.2</v>
      </c>
      <c r="J96">
        <v>0.05</v>
      </c>
      <c r="K96">
        <v>0.1</v>
      </c>
      <c r="L96" s="4">
        <f>100*(Prediction!L96-Simulation!L96)/Simulation!L96</f>
        <v>1.2820512820512833</v>
      </c>
      <c r="M96" s="4">
        <f>100*(Prediction!M96-Simulation!M96)/Simulation!M96</f>
        <v>0.69821567106284876</v>
      </c>
      <c r="N96" s="4">
        <f>100*(Prediction!N96-Simulation!N96)/Simulation!N96</f>
        <v>1.8286814244465821</v>
      </c>
      <c r="O96" s="4">
        <f>100*(Prediction!O96-Simulation!O96)/Simulation!O96</f>
        <v>-3.3888228299643184</v>
      </c>
      <c r="P96" s="4"/>
      <c r="Q96" s="4"/>
      <c r="R96" s="4"/>
      <c r="S96" s="4"/>
      <c r="T96" s="4"/>
      <c r="U96" s="4"/>
    </row>
    <row r="97" spans="1:21" x14ac:dyDescent="0.25">
      <c r="A97">
        <v>91</v>
      </c>
      <c r="B97">
        <v>50</v>
      </c>
      <c r="C97">
        <v>10</v>
      </c>
      <c r="D97">
        <v>20</v>
      </c>
      <c r="E97">
        <v>8</v>
      </c>
      <c r="F97">
        <v>6</v>
      </c>
      <c r="G97">
        <v>-0.4</v>
      </c>
      <c r="H97">
        <v>0.3</v>
      </c>
      <c r="I97">
        <v>0.4</v>
      </c>
      <c r="J97">
        <v>0.05</v>
      </c>
      <c r="K97">
        <v>0</v>
      </c>
      <c r="L97" s="4">
        <f>100*(Prediction!L97-Simulation!L97)/Simulation!L97</f>
        <v>-1.3732833957553106</v>
      </c>
      <c r="M97" s="4">
        <f>100*(Prediction!M97-Simulation!M97)/Simulation!M97</f>
        <v>-1.4198339886413294</v>
      </c>
      <c r="N97" s="4">
        <f>100*(Prediction!N97-Simulation!N97)/Simulation!N97</f>
        <v>0.86145010768126817</v>
      </c>
      <c r="O97" s="4">
        <f>100*(Prediction!O97-Simulation!O97)/Simulation!O97</f>
        <v>-1.2524719841793097</v>
      </c>
      <c r="P97" s="4"/>
      <c r="Q97" s="4"/>
      <c r="R97" s="4"/>
      <c r="S97" s="4"/>
      <c r="T97" s="4"/>
      <c r="U97" s="4"/>
    </row>
    <row r="98" spans="1:21" x14ac:dyDescent="0.25">
      <c r="A98">
        <v>92</v>
      </c>
      <c r="B98">
        <v>50</v>
      </c>
      <c r="C98">
        <v>10</v>
      </c>
      <c r="D98">
        <v>20</v>
      </c>
      <c r="E98">
        <v>8</v>
      </c>
      <c r="F98">
        <v>6</v>
      </c>
      <c r="G98">
        <v>-0.4</v>
      </c>
      <c r="H98">
        <v>0.3</v>
      </c>
      <c r="I98">
        <v>0.4</v>
      </c>
      <c r="J98">
        <v>0.05</v>
      </c>
      <c r="K98">
        <v>0.1</v>
      </c>
      <c r="L98" s="4">
        <f>100*(Prediction!L98-Simulation!L98)/Simulation!L98</f>
        <v>2.7308192457737381</v>
      </c>
      <c r="M98" s="4">
        <f>100*(Prediction!M98-Simulation!M98)/Simulation!M98</f>
        <v>3.6520584329349304</v>
      </c>
      <c r="N98" s="4">
        <f>100*(Prediction!N98-Simulation!N98)/Simulation!N98</f>
        <v>0.35137034434293773</v>
      </c>
      <c r="O98" s="4">
        <f>100*(Prediction!O98-Simulation!O98)/Simulation!O98</f>
        <v>-3.3480732785849647</v>
      </c>
      <c r="P98" s="4"/>
      <c r="Q98" s="4"/>
      <c r="R98" s="4"/>
      <c r="S98" s="4"/>
      <c r="T98" s="4"/>
      <c r="U98" s="4"/>
    </row>
    <row r="99" spans="1:21" x14ac:dyDescent="0.25">
      <c r="A99">
        <v>93</v>
      </c>
      <c r="B99">
        <v>50</v>
      </c>
      <c r="C99">
        <v>10</v>
      </c>
      <c r="D99">
        <v>20</v>
      </c>
      <c r="E99">
        <v>8</v>
      </c>
      <c r="F99">
        <v>6</v>
      </c>
      <c r="G99">
        <v>-0.4</v>
      </c>
      <c r="H99">
        <v>0.6</v>
      </c>
      <c r="I99">
        <v>0.2</v>
      </c>
      <c r="J99">
        <v>0.05</v>
      </c>
      <c r="K99">
        <v>0</v>
      </c>
      <c r="L99" s="4">
        <f>100*(Prediction!L99-Simulation!L99)/Simulation!L99</f>
        <v>3.0758226037195979</v>
      </c>
      <c r="M99" s="4">
        <f>100*(Prediction!M99-Simulation!M99)/Simulation!M99</f>
        <v>-2.5311370028123745</v>
      </c>
      <c r="N99" s="4">
        <f>100*(Prediction!N99-Simulation!N99)/Simulation!N99</f>
        <v>-0.28632784538295186</v>
      </c>
      <c r="O99" s="4">
        <f>100*(Prediction!O99-Simulation!O99)/Simulation!O99</f>
        <v>-3.2658393207054237</v>
      </c>
      <c r="P99" s="4"/>
      <c r="Q99" s="4"/>
      <c r="R99" s="4"/>
      <c r="S99" s="4"/>
      <c r="T99" s="4"/>
      <c r="U99" s="4"/>
    </row>
    <row r="100" spans="1:21" x14ac:dyDescent="0.25">
      <c r="A100">
        <v>94</v>
      </c>
      <c r="B100">
        <v>50</v>
      </c>
      <c r="C100">
        <v>10</v>
      </c>
      <c r="D100">
        <v>20</v>
      </c>
      <c r="E100">
        <v>8</v>
      </c>
      <c r="F100">
        <v>6</v>
      </c>
      <c r="G100">
        <v>-0.4</v>
      </c>
      <c r="H100">
        <v>0.6</v>
      </c>
      <c r="I100">
        <v>0.2</v>
      </c>
      <c r="J100">
        <v>0.05</v>
      </c>
      <c r="K100">
        <v>0.1</v>
      </c>
      <c r="L100" s="4">
        <f>100*(Prediction!L100-Simulation!L100)/Simulation!L100</f>
        <v>1.4074595355383546</v>
      </c>
      <c r="M100" s="4">
        <f>100*(Prediction!M100-Simulation!M100)/Simulation!M100</f>
        <v>-3.2426388371226187</v>
      </c>
      <c r="N100" s="4">
        <f>100*(Prediction!N100-Simulation!N100)/Simulation!N100</f>
        <v>-0.1390820584144685</v>
      </c>
      <c r="O100" s="4">
        <f>100*(Prediction!O100-Simulation!O100)/Simulation!O100</f>
        <v>-1.7219387755102091</v>
      </c>
      <c r="P100" s="4"/>
      <c r="Q100" s="4"/>
      <c r="R100" s="4"/>
      <c r="S100" s="4"/>
      <c r="T100" s="4"/>
      <c r="U100" s="4"/>
    </row>
    <row r="101" spans="1:21" x14ac:dyDescent="0.25">
      <c r="A101">
        <v>95</v>
      </c>
      <c r="B101">
        <v>50</v>
      </c>
      <c r="C101">
        <v>10</v>
      </c>
      <c r="D101">
        <v>20</v>
      </c>
      <c r="E101">
        <v>8</v>
      </c>
      <c r="F101">
        <v>6</v>
      </c>
      <c r="G101">
        <v>-0.4</v>
      </c>
      <c r="H101">
        <v>0.6</v>
      </c>
      <c r="I101">
        <v>0.4</v>
      </c>
      <c r="J101">
        <v>0.05</v>
      </c>
      <c r="K101">
        <v>0</v>
      </c>
      <c r="L101" s="4">
        <f>100*(Prediction!L101-Simulation!L101)/Simulation!L101</f>
        <v>-3.5475234270414986</v>
      </c>
      <c r="M101" s="4">
        <f>100*(Prediction!M101-Simulation!M101)/Simulation!M101</f>
        <v>3.3669262482821787</v>
      </c>
      <c r="N101" s="4">
        <f>100*(Prediction!N101-Simulation!N101)/Simulation!N101</f>
        <v>0.89899524061343583</v>
      </c>
      <c r="O101" s="4">
        <f>100*(Prediction!O101-Simulation!O101)/Simulation!O101</f>
        <v>-1.935038009675188</v>
      </c>
      <c r="P101" s="4"/>
      <c r="Q101" s="4"/>
      <c r="R101" s="4"/>
      <c r="S101" s="4"/>
      <c r="T101" s="4"/>
      <c r="U101" s="4"/>
    </row>
    <row r="102" spans="1:21" x14ac:dyDescent="0.25">
      <c r="A102">
        <v>96</v>
      </c>
      <c r="B102">
        <v>50</v>
      </c>
      <c r="C102">
        <v>10</v>
      </c>
      <c r="D102">
        <v>20</v>
      </c>
      <c r="E102">
        <v>8</v>
      </c>
      <c r="F102">
        <v>6</v>
      </c>
      <c r="G102">
        <v>-0.4</v>
      </c>
      <c r="H102">
        <v>0.6</v>
      </c>
      <c r="I102">
        <v>0.4</v>
      </c>
      <c r="J102">
        <v>0.05</v>
      </c>
      <c r="K102">
        <v>0.1</v>
      </c>
      <c r="L102" s="4">
        <f>100*(Prediction!L102-Simulation!L102)/Simulation!L102</f>
        <v>2.1261516654854731</v>
      </c>
      <c r="M102" s="4">
        <f>100*(Prediction!M102-Simulation!M102)/Simulation!M102</f>
        <v>-1.9061583577712604</v>
      </c>
      <c r="N102" s="4">
        <f>100*(Prediction!N102-Simulation!N102)/Simulation!N102</f>
        <v>0</v>
      </c>
      <c r="O102" s="4">
        <f>100*(Prediction!O102-Simulation!O102)/Simulation!O102</f>
        <v>-6.8917987594773772E-2</v>
      </c>
      <c r="P102" s="4"/>
      <c r="Q102" s="4"/>
      <c r="R102" s="4"/>
      <c r="S102" s="4"/>
      <c r="T102" s="4"/>
      <c r="U102" s="4"/>
    </row>
    <row r="103" spans="1:21" x14ac:dyDescent="0.25">
      <c r="A103">
        <v>97</v>
      </c>
      <c r="B103">
        <v>50</v>
      </c>
      <c r="C103">
        <v>10</v>
      </c>
      <c r="D103">
        <v>20</v>
      </c>
      <c r="E103">
        <v>8</v>
      </c>
      <c r="F103">
        <v>6</v>
      </c>
      <c r="G103">
        <v>0</v>
      </c>
      <c r="H103">
        <v>0.3</v>
      </c>
      <c r="I103">
        <v>0.2</v>
      </c>
      <c r="J103">
        <v>0.05</v>
      </c>
      <c r="K103">
        <v>0</v>
      </c>
      <c r="L103" s="4">
        <f>100*(Prediction!L103-Simulation!L103)/Simulation!L103</f>
        <v>0.76530612244898388</v>
      </c>
      <c r="M103" s="4">
        <f>100*(Prediction!M103-Simulation!M103)/Simulation!M103</f>
        <v>2.535925612848692</v>
      </c>
      <c r="N103" s="4">
        <f>100*(Prediction!N103-Simulation!N103)/Simulation!N103</f>
        <v>-0.30612244897960061</v>
      </c>
      <c r="O103" s="4">
        <f>100*(Prediction!O103-Simulation!O103)/Simulation!O103</f>
        <v>-1.0537992235163534</v>
      </c>
      <c r="P103" s="4"/>
      <c r="Q103" s="4"/>
      <c r="R103" s="4"/>
      <c r="S103" s="4"/>
      <c r="T103" s="4"/>
      <c r="U103" s="4"/>
    </row>
    <row r="104" spans="1:21" x14ac:dyDescent="0.25">
      <c r="A104">
        <v>98</v>
      </c>
      <c r="B104">
        <v>50</v>
      </c>
      <c r="C104">
        <v>10</v>
      </c>
      <c r="D104">
        <v>20</v>
      </c>
      <c r="E104">
        <v>8</v>
      </c>
      <c r="F104">
        <v>6</v>
      </c>
      <c r="G104">
        <v>0</v>
      </c>
      <c r="H104">
        <v>0.3</v>
      </c>
      <c r="I104">
        <v>0.2</v>
      </c>
      <c r="J104">
        <v>0.05</v>
      </c>
      <c r="K104">
        <v>0.1</v>
      </c>
      <c r="L104" s="4">
        <f>100*(Prediction!L104-Simulation!L104)/Simulation!L104</f>
        <v>-0.87829360100375453</v>
      </c>
      <c r="M104" s="4">
        <f>100*(Prediction!M104-Simulation!M104)/Simulation!M104</f>
        <v>-1.7411052233156674</v>
      </c>
      <c r="N104" s="4">
        <f>100*(Prediction!N104-Simulation!N104)/Simulation!N104</f>
        <v>9.9009900990088093E-2</v>
      </c>
      <c r="O104" s="4">
        <f>100*(Prediction!O104-Simulation!O104)/Simulation!O104</f>
        <v>-1.9138755980861204</v>
      </c>
      <c r="P104" s="4"/>
      <c r="Q104" s="4"/>
      <c r="R104" s="4"/>
      <c r="S104" s="4"/>
      <c r="T104" s="4"/>
      <c r="U104" s="4"/>
    </row>
    <row r="105" spans="1:21" x14ac:dyDescent="0.25">
      <c r="A105">
        <v>99</v>
      </c>
      <c r="B105">
        <v>50</v>
      </c>
      <c r="C105">
        <v>10</v>
      </c>
      <c r="D105">
        <v>20</v>
      </c>
      <c r="E105">
        <v>8</v>
      </c>
      <c r="F105">
        <v>6</v>
      </c>
      <c r="G105">
        <v>0</v>
      </c>
      <c r="H105">
        <v>0.3</v>
      </c>
      <c r="I105">
        <v>0.4</v>
      </c>
      <c r="J105">
        <v>0.05</v>
      </c>
      <c r="K105">
        <v>0</v>
      </c>
      <c r="L105" s="4">
        <f>100*(Prediction!L105-Simulation!L105)/Simulation!L105</f>
        <v>1.0230179028132931</v>
      </c>
      <c r="M105" s="4">
        <f>100*(Prediction!M105-Simulation!M105)/Simulation!M105</f>
        <v>-1.5488656195462469</v>
      </c>
      <c r="N105" s="4">
        <f>100*(Prediction!N105-Simulation!N105)/Simulation!N105</f>
        <v>-1.0393466963622753</v>
      </c>
      <c r="O105" s="4">
        <f>100*(Prediction!O105-Simulation!O105)/Simulation!O105</f>
        <v>-2.2714366837024436</v>
      </c>
      <c r="P105" s="4"/>
      <c r="Q105" s="4"/>
      <c r="R105" s="4"/>
      <c r="S105" s="4"/>
      <c r="T105" s="4"/>
      <c r="U105" s="4"/>
    </row>
    <row r="106" spans="1:21" x14ac:dyDescent="0.25">
      <c r="A106">
        <v>100</v>
      </c>
      <c r="B106">
        <v>50</v>
      </c>
      <c r="C106">
        <v>10</v>
      </c>
      <c r="D106">
        <v>20</v>
      </c>
      <c r="E106">
        <v>8</v>
      </c>
      <c r="F106">
        <v>6</v>
      </c>
      <c r="G106">
        <v>0</v>
      </c>
      <c r="H106">
        <v>0.3</v>
      </c>
      <c r="I106">
        <v>0.4</v>
      </c>
      <c r="J106">
        <v>0.05</v>
      </c>
      <c r="K106">
        <v>0.1</v>
      </c>
      <c r="L106" s="4">
        <f>100*(Prediction!L106-Simulation!L106)/Simulation!L106</f>
        <v>1.4120667522464747</v>
      </c>
      <c r="M106" s="4">
        <f>100*(Prediction!M106-Simulation!M106)/Simulation!M106</f>
        <v>-2.3357664233576618</v>
      </c>
      <c r="N106" s="4">
        <f>100*(Prediction!N106-Simulation!N106)/Simulation!N106</f>
        <v>2.8787878787878771</v>
      </c>
      <c r="O106" s="4">
        <f>100*(Prediction!O106-Simulation!O106)/Simulation!O106</f>
        <v>0.68925904652498937</v>
      </c>
      <c r="P106" s="4"/>
      <c r="Q106" s="4"/>
      <c r="R106" s="4"/>
      <c r="S106" s="4"/>
      <c r="T106" s="4"/>
      <c r="U106" s="4"/>
    </row>
    <row r="107" spans="1:21" x14ac:dyDescent="0.25">
      <c r="A107">
        <v>101</v>
      </c>
      <c r="B107">
        <v>50</v>
      </c>
      <c r="C107">
        <v>10</v>
      </c>
      <c r="D107">
        <v>20</v>
      </c>
      <c r="E107">
        <v>8</v>
      </c>
      <c r="F107">
        <v>6</v>
      </c>
      <c r="G107">
        <v>0</v>
      </c>
      <c r="H107">
        <v>0.6</v>
      </c>
      <c r="I107">
        <v>0.2</v>
      </c>
      <c r="J107">
        <v>0.05</v>
      </c>
      <c r="K107">
        <v>0</v>
      </c>
      <c r="L107" s="4">
        <f>100*(Prediction!L107-Simulation!L107)/Simulation!L107</f>
        <v>2.271114265436486</v>
      </c>
      <c r="M107" s="4">
        <f>100*(Prediction!M107-Simulation!M107)/Simulation!M107</f>
        <v>-4.7132757266300018</v>
      </c>
      <c r="N107" s="4">
        <f>100*(Prediction!N107-Simulation!N107)/Simulation!N107</f>
        <v>-2.8676470588235401</v>
      </c>
      <c r="O107" s="4">
        <f>100*(Prediction!O107-Simulation!O107)/Simulation!O107</f>
        <v>-2.6270702455739539</v>
      </c>
      <c r="P107" s="4"/>
      <c r="Q107" s="4"/>
      <c r="R107" s="4"/>
      <c r="S107" s="4"/>
      <c r="T107" s="4"/>
      <c r="U107" s="4"/>
    </row>
    <row r="108" spans="1:21" x14ac:dyDescent="0.25">
      <c r="A108">
        <v>102</v>
      </c>
      <c r="B108">
        <v>50</v>
      </c>
      <c r="C108">
        <v>10</v>
      </c>
      <c r="D108">
        <v>20</v>
      </c>
      <c r="E108">
        <v>8</v>
      </c>
      <c r="F108">
        <v>6</v>
      </c>
      <c r="G108">
        <v>0</v>
      </c>
      <c r="H108">
        <v>0.6</v>
      </c>
      <c r="I108">
        <v>0.2</v>
      </c>
      <c r="J108">
        <v>0.05</v>
      </c>
      <c r="K108">
        <v>0.1</v>
      </c>
      <c r="L108" s="4">
        <f>100*(Prediction!L108-Simulation!L108)/Simulation!L108</f>
        <v>2.1261516654854731</v>
      </c>
      <c r="M108" s="4">
        <f>100*(Prediction!M108-Simulation!M108)/Simulation!M108</f>
        <v>-0.80244554833778792</v>
      </c>
      <c r="N108" s="4">
        <f>100*(Prediction!N108-Simulation!N108)/Simulation!N108</f>
        <v>-3.3262561924982372</v>
      </c>
      <c r="O108" s="4">
        <f>100*(Prediction!O108-Simulation!O108)/Simulation!O108</f>
        <v>-4.2345276872964179</v>
      </c>
      <c r="P108" s="4"/>
      <c r="Q108" s="4"/>
      <c r="R108" s="4"/>
      <c r="S108" s="4"/>
      <c r="T108" s="4"/>
      <c r="U108" s="4"/>
    </row>
    <row r="109" spans="1:21" x14ac:dyDescent="0.25">
      <c r="A109">
        <v>103</v>
      </c>
      <c r="B109">
        <v>50</v>
      </c>
      <c r="C109">
        <v>10</v>
      </c>
      <c r="D109">
        <v>20</v>
      </c>
      <c r="E109">
        <v>8</v>
      </c>
      <c r="F109">
        <v>6</v>
      </c>
      <c r="G109">
        <v>0</v>
      </c>
      <c r="H109">
        <v>0.6</v>
      </c>
      <c r="I109">
        <v>0.4</v>
      </c>
      <c r="J109">
        <v>0.05</v>
      </c>
      <c r="K109">
        <v>0</v>
      </c>
      <c r="L109" s="4">
        <f>100*(Prediction!L109-Simulation!L109)/Simulation!L109</f>
        <v>-0.13860013860014256</v>
      </c>
      <c r="M109" s="4">
        <f>100*(Prediction!M109-Simulation!M109)/Simulation!M109</f>
        <v>2.4517593643586779</v>
      </c>
      <c r="N109" s="4">
        <f>100*(Prediction!N109-Simulation!N109)/Simulation!N109</f>
        <v>-1.3143483023001168</v>
      </c>
      <c r="O109" s="4">
        <f>100*(Prediction!O109-Simulation!O109)/Simulation!O109</f>
        <v>-2.6627218934911263</v>
      </c>
      <c r="P109" s="4"/>
      <c r="Q109" s="4"/>
      <c r="R109" s="4"/>
      <c r="S109" s="4"/>
      <c r="T109" s="4"/>
      <c r="U109" s="4"/>
    </row>
    <row r="110" spans="1:21" x14ac:dyDescent="0.25">
      <c r="A110">
        <v>104</v>
      </c>
      <c r="B110">
        <v>50</v>
      </c>
      <c r="C110">
        <v>10</v>
      </c>
      <c r="D110">
        <v>20</v>
      </c>
      <c r="E110">
        <v>8</v>
      </c>
      <c r="F110">
        <v>6</v>
      </c>
      <c r="G110">
        <v>0</v>
      </c>
      <c r="H110">
        <v>0.6</v>
      </c>
      <c r="I110">
        <v>0.4</v>
      </c>
      <c r="J110">
        <v>0.05</v>
      </c>
      <c r="K110">
        <v>0.1</v>
      </c>
      <c r="L110" s="4">
        <f>100*(Prediction!L110-Simulation!L110)/Simulation!L110</f>
        <v>1.8374558303887061</v>
      </c>
      <c r="M110" s="4">
        <f>100*(Prediction!M110-Simulation!M110)/Simulation!M110</f>
        <v>1.3855812946525259</v>
      </c>
      <c r="N110" s="4">
        <f>100*(Prediction!N110-Simulation!N110)/Simulation!N110</f>
        <v>4.2613636363636402</v>
      </c>
      <c r="O110" s="4">
        <f>100*(Prediction!O110-Simulation!O110)/Simulation!O110</f>
        <v>2.5719534598897793</v>
      </c>
      <c r="P110" s="4"/>
      <c r="Q110" s="4"/>
      <c r="R110" s="4"/>
      <c r="S110" s="4"/>
      <c r="T110" s="4"/>
      <c r="U110" s="4"/>
    </row>
    <row r="111" spans="1:21" x14ac:dyDescent="0.25">
      <c r="A111">
        <v>105</v>
      </c>
      <c r="B111">
        <v>50</v>
      </c>
      <c r="C111">
        <v>10</v>
      </c>
      <c r="D111">
        <v>20</v>
      </c>
      <c r="E111">
        <v>8</v>
      </c>
      <c r="F111">
        <v>6</v>
      </c>
      <c r="G111">
        <v>0.4</v>
      </c>
      <c r="H111">
        <v>0.3</v>
      </c>
      <c r="I111">
        <v>0.2</v>
      </c>
      <c r="J111">
        <v>0.05</v>
      </c>
      <c r="K111">
        <v>0</v>
      </c>
      <c r="L111" s="4">
        <f>100*(Prediction!L111-Simulation!L111)/Simulation!L111</f>
        <v>-0.3783102143757815</v>
      </c>
      <c r="M111" s="4">
        <f>100*(Prediction!M111-Simulation!M111)/Simulation!M111</f>
        <v>-4.120313143798475E-2</v>
      </c>
      <c r="N111" s="4">
        <f>100*(Prediction!N111-Simulation!N111)/Simulation!N111</f>
        <v>-1.9120458891013401</v>
      </c>
      <c r="O111" s="4">
        <f>100*(Prediction!O111-Simulation!O111)/Simulation!O111</f>
        <v>-2.6184538653366469</v>
      </c>
      <c r="P111" s="4"/>
      <c r="Q111" s="4"/>
      <c r="R111" s="4"/>
      <c r="S111" s="4"/>
      <c r="T111" s="4"/>
      <c r="U111" s="4"/>
    </row>
    <row r="112" spans="1:21" x14ac:dyDescent="0.25">
      <c r="A112">
        <v>106</v>
      </c>
      <c r="B112">
        <v>50</v>
      </c>
      <c r="C112">
        <v>10</v>
      </c>
      <c r="D112">
        <v>20</v>
      </c>
      <c r="E112">
        <v>8</v>
      </c>
      <c r="F112">
        <v>6</v>
      </c>
      <c r="G112">
        <v>0.4</v>
      </c>
      <c r="H112">
        <v>0.3</v>
      </c>
      <c r="I112">
        <v>0.2</v>
      </c>
      <c r="J112">
        <v>0.05</v>
      </c>
      <c r="K112">
        <v>0.1</v>
      </c>
      <c r="L112" s="4">
        <f>100*(Prediction!L112-Simulation!L112)/Simulation!L112</f>
        <v>-5.1620648259303703</v>
      </c>
      <c r="M112" s="4">
        <f>100*(Prediction!M112-Simulation!M112)/Simulation!M112</f>
        <v>-2.4793388429752046</v>
      </c>
      <c r="N112" s="4">
        <f>100*(Prediction!N112-Simulation!N112)/Simulation!N112</f>
        <v>-0.47036688617121392</v>
      </c>
      <c r="O112" s="4">
        <f>100*(Prediction!O112-Simulation!O112)/Simulation!O112</f>
        <v>-0.18427518427518103</v>
      </c>
      <c r="P112" s="4"/>
      <c r="Q112" s="4"/>
      <c r="R112" s="4"/>
      <c r="S112" s="4"/>
      <c r="T112" s="4"/>
      <c r="U112" s="4"/>
    </row>
    <row r="113" spans="1:21" x14ac:dyDescent="0.25">
      <c r="A113">
        <v>107</v>
      </c>
      <c r="B113">
        <v>50</v>
      </c>
      <c r="C113">
        <v>10</v>
      </c>
      <c r="D113">
        <v>20</v>
      </c>
      <c r="E113">
        <v>8</v>
      </c>
      <c r="F113">
        <v>6</v>
      </c>
      <c r="G113">
        <v>0.4</v>
      </c>
      <c r="H113">
        <v>0.3</v>
      </c>
      <c r="I113">
        <v>0.4</v>
      </c>
      <c r="J113">
        <v>0.05</v>
      </c>
      <c r="K113">
        <v>0</v>
      </c>
      <c r="L113" s="4">
        <f>100*(Prediction!L113-Simulation!L113)/Simulation!L113</f>
        <v>-1.1264080100125131</v>
      </c>
      <c r="M113" s="4">
        <f>100*(Prediction!M113-Simulation!M113)/Simulation!M113</f>
        <v>3.8426138978370901</v>
      </c>
      <c r="N113" s="4">
        <f>100*(Prediction!N113-Simulation!N113)/Simulation!N113</f>
        <v>1.2247838616714748</v>
      </c>
      <c r="O113" s="4">
        <f>100*(Prediction!O113-Simulation!O113)/Simulation!O113</f>
        <v>-1.3175230566534928</v>
      </c>
      <c r="P113" s="4"/>
      <c r="Q113" s="4"/>
      <c r="R113" s="4"/>
      <c r="S113" s="4"/>
      <c r="T113" s="4"/>
      <c r="U113" s="4"/>
    </row>
    <row r="114" spans="1:21" x14ac:dyDescent="0.25">
      <c r="A114">
        <v>108</v>
      </c>
      <c r="B114">
        <v>50</v>
      </c>
      <c r="C114">
        <v>10</v>
      </c>
      <c r="D114">
        <v>20</v>
      </c>
      <c r="E114">
        <v>8</v>
      </c>
      <c r="F114">
        <v>6</v>
      </c>
      <c r="G114">
        <v>0.4</v>
      </c>
      <c r="H114">
        <v>0.3</v>
      </c>
      <c r="I114">
        <v>0.4</v>
      </c>
      <c r="J114">
        <v>0.05</v>
      </c>
      <c r="K114">
        <v>0.1</v>
      </c>
      <c r="L114" s="4">
        <f>100*(Prediction!L114-Simulation!L114)/Simulation!L114</f>
        <v>-3.0674846625766898</v>
      </c>
      <c r="M114" s="4">
        <f>100*(Prediction!M114-Simulation!M114)/Simulation!M114</f>
        <v>1.7822212562486384</v>
      </c>
      <c r="N114" s="4">
        <f>100*(Prediction!N114-Simulation!N114)/Simulation!N114</f>
        <v>1.2048192771084387</v>
      </c>
      <c r="O114" s="4">
        <f>100*(Prediction!O114-Simulation!O114)/Simulation!O114</f>
        <v>-0.1305483028720664</v>
      </c>
      <c r="P114" s="4"/>
      <c r="Q114" s="4"/>
      <c r="R114" s="4"/>
      <c r="S114" s="4"/>
      <c r="T114" s="4"/>
      <c r="U114" s="4"/>
    </row>
    <row r="115" spans="1:21" x14ac:dyDescent="0.25">
      <c r="A115">
        <v>109</v>
      </c>
      <c r="B115">
        <v>50</v>
      </c>
      <c r="C115">
        <v>10</v>
      </c>
      <c r="D115">
        <v>20</v>
      </c>
      <c r="E115">
        <v>8</v>
      </c>
      <c r="F115">
        <v>6</v>
      </c>
      <c r="G115">
        <v>0.4</v>
      </c>
      <c r="H115">
        <v>0.6</v>
      </c>
      <c r="I115">
        <v>0.2</v>
      </c>
      <c r="J115">
        <v>0.05</v>
      </c>
      <c r="K115">
        <v>0</v>
      </c>
      <c r="L115" s="4">
        <f>100*(Prediction!L115-Simulation!L115)/Simulation!L115</f>
        <v>6.9444444444456077E-2</v>
      </c>
      <c r="M115" s="4">
        <f>100*(Prediction!M115-Simulation!M115)/Simulation!M115</f>
        <v>-1.1409942950285237</v>
      </c>
      <c r="N115" s="4">
        <f>100*(Prediction!N115-Simulation!N115)/Simulation!N115</f>
        <v>4.7368421052631575</v>
      </c>
      <c r="O115" s="4">
        <f>100*(Prediction!O115-Simulation!O115)/Simulation!O115</f>
        <v>3.2055749128920006</v>
      </c>
      <c r="P115" s="4"/>
      <c r="Q115" s="4"/>
      <c r="R115" s="4"/>
      <c r="S115" s="4"/>
      <c r="T115" s="4"/>
      <c r="U115" s="4"/>
    </row>
    <row r="116" spans="1:21" x14ac:dyDescent="0.25">
      <c r="A116">
        <v>110</v>
      </c>
      <c r="B116">
        <v>50</v>
      </c>
      <c r="C116">
        <v>10</v>
      </c>
      <c r="D116">
        <v>20</v>
      </c>
      <c r="E116">
        <v>8</v>
      </c>
      <c r="F116">
        <v>6</v>
      </c>
      <c r="G116">
        <v>0.4</v>
      </c>
      <c r="H116">
        <v>0.6</v>
      </c>
      <c r="I116">
        <v>0.2</v>
      </c>
      <c r="J116">
        <v>0.05</v>
      </c>
      <c r="K116">
        <v>0.1</v>
      </c>
      <c r="L116" s="4">
        <f>100*(Prediction!L116-Simulation!L116)/Simulation!L116</f>
        <v>3.297491039426518</v>
      </c>
      <c r="M116" s="4">
        <f>100*(Prediction!M116-Simulation!M116)/Simulation!M116</f>
        <v>0.46439628482971312</v>
      </c>
      <c r="N116" s="4">
        <f>100*(Prediction!N116-Simulation!N116)/Simulation!N116</f>
        <v>3.7572254335260191</v>
      </c>
      <c r="O116" s="4">
        <f>100*(Prediction!O116-Simulation!O116)/Simulation!O116</f>
        <v>1.9854401058901223</v>
      </c>
      <c r="P116" s="4"/>
      <c r="Q116" s="4"/>
      <c r="R116" s="4"/>
      <c r="S116" s="4"/>
      <c r="T116" s="4"/>
      <c r="U116" s="4"/>
    </row>
    <row r="117" spans="1:21" x14ac:dyDescent="0.25">
      <c r="A117">
        <v>111</v>
      </c>
      <c r="B117">
        <v>50</v>
      </c>
      <c r="C117">
        <v>10</v>
      </c>
      <c r="D117">
        <v>20</v>
      </c>
      <c r="E117">
        <v>8</v>
      </c>
      <c r="F117">
        <v>6</v>
      </c>
      <c r="G117">
        <v>0.4</v>
      </c>
      <c r="H117">
        <v>0.6</v>
      </c>
      <c r="I117">
        <v>0.4</v>
      </c>
      <c r="J117">
        <v>0.05</v>
      </c>
      <c r="K117">
        <v>0</v>
      </c>
      <c r="L117" s="4">
        <f>100*(Prediction!L117-Simulation!L117)/Simulation!L117</f>
        <v>-2.1059782608695596</v>
      </c>
      <c r="M117" s="4">
        <f>100*(Prediction!M117-Simulation!M117)/Simulation!M117</f>
        <v>-3.6507258753202403</v>
      </c>
      <c r="N117" s="4">
        <f>100*(Prediction!N117-Simulation!N117)/Simulation!N117</f>
        <v>-0.36553524804177867</v>
      </c>
      <c r="O117" s="4">
        <f>100*(Prediction!O117-Simulation!O117)/Simulation!O117</f>
        <v>-1.458333333333327</v>
      </c>
      <c r="P117" s="4"/>
      <c r="Q117" s="4"/>
      <c r="R117" s="4"/>
      <c r="S117" s="4"/>
      <c r="T117" s="4"/>
      <c r="U117" s="4"/>
    </row>
    <row r="118" spans="1:21" x14ac:dyDescent="0.25">
      <c r="A118">
        <v>112</v>
      </c>
      <c r="B118">
        <v>50</v>
      </c>
      <c r="C118">
        <v>10</v>
      </c>
      <c r="D118">
        <v>20</v>
      </c>
      <c r="E118">
        <v>8</v>
      </c>
      <c r="F118">
        <v>6</v>
      </c>
      <c r="G118">
        <v>0.4</v>
      </c>
      <c r="H118">
        <v>0.6</v>
      </c>
      <c r="I118">
        <v>0.4</v>
      </c>
      <c r="J118">
        <v>0.05</v>
      </c>
      <c r="K118">
        <v>0.1</v>
      </c>
      <c r="L118" s="4">
        <f>100*(Prediction!L118-Simulation!L118)/Simulation!L118</f>
        <v>-3.2885906040268376</v>
      </c>
      <c r="M118" s="4">
        <f>100*(Prediction!M118-Simulation!M118)/Simulation!M118</f>
        <v>2.4278215223097108</v>
      </c>
      <c r="N118" s="4">
        <f>100*(Prediction!N118-Simulation!N118)/Simulation!N118</f>
        <v>2.3759239704329334</v>
      </c>
      <c r="O118" s="4">
        <f>100*(Prediction!O118-Simulation!O118)/Simulation!O118</f>
        <v>1.7543859649122824</v>
      </c>
      <c r="P118" s="4"/>
      <c r="Q118" s="4"/>
      <c r="R118" s="4"/>
      <c r="S118" s="4"/>
      <c r="T118" s="4"/>
      <c r="U118" s="4"/>
    </row>
    <row r="119" spans="1:21" x14ac:dyDescent="0.25">
      <c r="A119">
        <v>113</v>
      </c>
      <c r="B119">
        <v>50</v>
      </c>
      <c r="C119">
        <v>10</v>
      </c>
      <c r="D119">
        <v>20</v>
      </c>
      <c r="E119">
        <v>8</v>
      </c>
      <c r="F119">
        <v>6</v>
      </c>
      <c r="G119">
        <v>0.8</v>
      </c>
      <c r="H119">
        <v>0.3</v>
      </c>
      <c r="I119">
        <v>0.2</v>
      </c>
      <c r="J119">
        <v>0.05</v>
      </c>
      <c r="K119">
        <v>0</v>
      </c>
      <c r="L119" s="4">
        <f>100*(Prediction!L119-Simulation!L119)/Simulation!L119</f>
        <v>0.12674271229404674</v>
      </c>
      <c r="M119" s="4">
        <f>100*(Prediction!M119-Simulation!M119)/Simulation!M119</f>
        <v>2.2765598650927554</v>
      </c>
      <c r="N119" s="4">
        <f>100*(Prediction!N119-Simulation!N119)/Simulation!N119</f>
        <v>0.25906735751294879</v>
      </c>
      <c r="O119" s="4">
        <f>100*(Prediction!O119-Simulation!O119)/Simulation!O119</f>
        <v>-2.8632025450689227</v>
      </c>
      <c r="P119" s="4"/>
      <c r="Q119" s="4"/>
      <c r="R119" s="4"/>
      <c r="S119" s="4"/>
      <c r="T119" s="4"/>
      <c r="U119" s="4"/>
    </row>
    <row r="120" spans="1:21" x14ac:dyDescent="0.25">
      <c r="A120">
        <v>114</v>
      </c>
      <c r="B120">
        <v>50</v>
      </c>
      <c r="C120">
        <v>10</v>
      </c>
      <c r="D120">
        <v>20</v>
      </c>
      <c r="E120">
        <v>8</v>
      </c>
      <c r="F120">
        <v>6</v>
      </c>
      <c r="G120">
        <v>0.8</v>
      </c>
      <c r="H120">
        <v>0.3</v>
      </c>
      <c r="I120">
        <v>0.2</v>
      </c>
      <c r="J120">
        <v>0.05</v>
      </c>
      <c r="K120">
        <v>0.1</v>
      </c>
      <c r="L120" s="4">
        <f>100*(Prediction!L120-Simulation!L120)/Simulation!L120</f>
        <v>-4.4740024183796798</v>
      </c>
      <c r="M120" s="4">
        <f>100*(Prediction!M120-Simulation!M120)/Simulation!M120</f>
        <v>-7.6982294072354879E-2</v>
      </c>
      <c r="N120" s="4">
        <f>100*(Prediction!N120-Simulation!N120)/Simulation!N120</f>
        <v>-1.9785655399835114</v>
      </c>
      <c r="O120" s="4">
        <f>100*(Prediction!O120-Simulation!O120)/Simulation!O120</f>
        <v>-4.903846153846148</v>
      </c>
      <c r="P120" s="4"/>
      <c r="Q120" s="4"/>
      <c r="R120" s="4"/>
      <c r="S120" s="4"/>
      <c r="T120" s="4"/>
      <c r="U120" s="4"/>
    </row>
    <row r="121" spans="1:21" x14ac:dyDescent="0.25">
      <c r="A121">
        <v>115</v>
      </c>
      <c r="B121">
        <v>50</v>
      </c>
      <c r="C121">
        <v>10</v>
      </c>
      <c r="D121">
        <v>20</v>
      </c>
      <c r="E121">
        <v>8</v>
      </c>
      <c r="F121">
        <v>6</v>
      </c>
      <c r="G121">
        <v>0.8</v>
      </c>
      <c r="H121">
        <v>0.3</v>
      </c>
      <c r="I121">
        <v>0.4</v>
      </c>
      <c r="J121">
        <v>0.05</v>
      </c>
      <c r="K121">
        <v>0</v>
      </c>
      <c r="L121" s="4">
        <f>100*(Prediction!L121-Simulation!L121)/Simulation!L121</f>
        <v>-1.3732833957553106</v>
      </c>
      <c r="M121" s="4">
        <f>100*(Prediction!M121-Simulation!M121)/Simulation!M121</f>
        <v>3.9861751152073692</v>
      </c>
      <c r="N121" s="4">
        <f>100*(Prediction!N121-Simulation!N121)/Simulation!N121</f>
        <v>-0.37359900373598348</v>
      </c>
      <c r="O121" s="4">
        <f>100*(Prediction!O121-Simulation!O121)/Simulation!O121</f>
        <v>-6.0267857142857171</v>
      </c>
      <c r="P121" s="4"/>
      <c r="Q121" s="4"/>
      <c r="R121" s="4"/>
      <c r="S121" s="4"/>
      <c r="T121" s="4"/>
      <c r="U121" s="4"/>
    </row>
    <row r="122" spans="1:21" x14ac:dyDescent="0.25">
      <c r="A122">
        <v>116</v>
      </c>
      <c r="B122">
        <v>50</v>
      </c>
      <c r="C122">
        <v>10</v>
      </c>
      <c r="D122">
        <v>20</v>
      </c>
      <c r="E122">
        <v>8</v>
      </c>
      <c r="F122">
        <v>6</v>
      </c>
      <c r="G122">
        <v>0.8</v>
      </c>
      <c r="H122">
        <v>0.3</v>
      </c>
      <c r="I122">
        <v>0.4</v>
      </c>
      <c r="J122">
        <v>0.05</v>
      </c>
      <c r="K122">
        <v>0.1</v>
      </c>
      <c r="L122" s="4">
        <f>100*(Prediction!L122-Simulation!L122)/Simulation!L122</f>
        <v>0.50890585241729969</v>
      </c>
      <c r="M122" s="4">
        <f>100*(Prediction!M122-Simulation!M122)/Simulation!M122</f>
        <v>-0.76287349014621575</v>
      </c>
      <c r="N122" s="4">
        <f>100*(Prediction!N122-Simulation!N122)/Simulation!N122</f>
        <v>-0.12322858903265911</v>
      </c>
      <c r="O122" s="4">
        <f>100*(Prediction!O122-Simulation!O122)/Simulation!O122</f>
        <v>-6.7868504772004128</v>
      </c>
      <c r="P122" s="4"/>
      <c r="Q122" s="4"/>
      <c r="R122" s="4"/>
      <c r="S122" s="4"/>
      <c r="T122" s="4"/>
      <c r="U122" s="4"/>
    </row>
    <row r="123" spans="1:21" x14ac:dyDescent="0.25">
      <c r="A123">
        <v>117</v>
      </c>
      <c r="B123">
        <v>50</v>
      </c>
      <c r="C123">
        <v>10</v>
      </c>
      <c r="D123">
        <v>20</v>
      </c>
      <c r="E123">
        <v>8</v>
      </c>
      <c r="F123">
        <v>6</v>
      </c>
      <c r="G123">
        <v>0.8</v>
      </c>
      <c r="H123">
        <v>0.6</v>
      </c>
      <c r="I123">
        <v>0.2</v>
      </c>
      <c r="J123">
        <v>0.05</v>
      </c>
      <c r="K123">
        <v>0</v>
      </c>
      <c r="L123" s="4">
        <f>100*(Prediction!L123-Simulation!L123)/Simulation!L123</f>
        <v>-2.4373730534867923</v>
      </c>
      <c r="M123" s="4">
        <f>100*(Prediction!M123-Simulation!M123)/Simulation!M123</f>
        <v>-0.24671052631578513</v>
      </c>
      <c r="N123" s="4">
        <f>100*(Prediction!N123-Simulation!N123)/Simulation!N123</f>
        <v>-0.43832185347526997</v>
      </c>
      <c r="O123" s="4">
        <f>100*(Prediction!O123-Simulation!O123)/Simulation!O123</f>
        <v>-1.7942583732057267</v>
      </c>
      <c r="P123" s="4"/>
      <c r="Q123" s="4"/>
      <c r="R123" s="4"/>
      <c r="S123" s="4"/>
      <c r="T123" s="4"/>
      <c r="U123" s="4"/>
    </row>
    <row r="124" spans="1:21" x14ac:dyDescent="0.25">
      <c r="A124">
        <v>118</v>
      </c>
      <c r="B124">
        <v>50</v>
      </c>
      <c r="C124">
        <v>10</v>
      </c>
      <c r="D124">
        <v>20</v>
      </c>
      <c r="E124">
        <v>8</v>
      </c>
      <c r="F124">
        <v>6</v>
      </c>
      <c r="G124">
        <v>0.8</v>
      </c>
      <c r="H124">
        <v>0.6</v>
      </c>
      <c r="I124">
        <v>0.2</v>
      </c>
      <c r="J124">
        <v>0.05</v>
      </c>
      <c r="K124">
        <v>0.1</v>
      </c>
      <c r="L124" s="4">
        <f>100*(Prediction!L124-Simulation!L124)/Simulation!L124</f>
        <v>0.2086230876216931</v>
      </c>
      <c r="M124" s="4">
        <f>100*(Prediction!M124-Simulation!M124)/Simulation!M124</f>
        <v>-0.38372985418265576</v>
      </c>
      <c r="N124" s="4">
        <f>100*(Prediction!N124-Simulation!N124)/Simulation!N124</f>
        <v>-1.5124016938898985</v>
      </c>
      <c r="O124" s="4">
        <f>100*(Prediction!O124-Simulation!O124)/Simulation!O124</f>
        <v>-2.7292576419213996</v>
      </c>
      <c r="P124" s="4"/>
      <c r="Q124" s="4"/>
      <c r="R124" s="4"/>
      <c r="S124" s="4"/>
      <c r="T124" s="4"/>
      <c r="U124" s="4"/>
    </row>
    <row r="125" spans="1:21" x14ac:dyDescent="0.25">
      <c r="A125">
        <v>119</v>
      </c>
      <c r="B125">
        <v>50</v>
      </c>
      <c r="C125">
        <v>10</v>
      </c>
      <c r="D125">
        <v>20</v>
      </c>
      <c r="E125">
        <v>8</v>
      </c>
      <c r="F125">
        <v>6</v>
      </c>
      <c r="G125">
        <v>0.8</v>
      </c>
      <c r="H125">
        <v>0.6</v>
      </c>
      <c r="I125">
        <v>0.4</v>
      </c>
      <c r="J125">
        <v>0.05</v>
      </c>
      <c r="K125">
        <v>0</v>
      </c>
      <c r="L125" s="4">
        <f>100*(Prediction!L125-Simulation!L125)/Simulation!L125</f>
        <v>2.3437499999999978</v>
      </c>
      <c r="M125" s="4">
        <f>100*(Prediction!M125-Simulation!M125)/Simulation!M125</f>
        <v>-2.9253602925360296</v>
      </c>
      <c r="N125" s="4">
        <f>100*(Prediction!N125-Simulation!N125)/Simulation!N125</f>
        <v>-2.3587004895416106</v>
      </c>
      <c r="O125" s="4">
        <f>100*(Prediction!O125-Simulation!O125)/Simulation!O125</f>
        <v>-5.5345911949685549</v>
      </c>
      <c r="P125" s="4"/>
      <c r="Q125" s="4"/>
      <c r="R125" s="4"/>
      <c r="S125" s="4"/>
      <c r="T125" s="4"/>
      <c r="U125" s="4"/>
    </row>
    <row r="126" spans="1:21" x14ac:dyDescent="0.25">
      <c r="A126">
        <v>120</v>
      </c>
      <c r="B126">
        <v>50</v>
      </c>
      <c r="C126">
        <v>10</v>
      </c>
      <c r="D126">
        <v>20</v>
      </c>
      <c r="E126">
        <v>8</v>
      </c>
      <c r="F126">
        <v>6</v>
      </c>
      <c r="G126">
        <v>0.8</v>
      </c>
      <c r="H126">
        <v>0.6</v>
      </c>
      <c r="I126">
        <v>0.4</v>
      </c>
      <c r="J126">
        <v>0.05</v>
      </c>
      <c r="K126">
        <v>0.1</v>
      </c>
      <c r="L126" s="4">
        <f>100*(Prediction!L126-Simulation!L126)/Simulation!L126</f>
        <v>1.4074595355383546</v>
      </c>
      <c r="M126" s="4">
        <f>100*(Prediction!M126-Simulation!M126)/Simulation!M126</f>
        <v>-5.3748231966053766</v>
      </c>
      <c r="N126" s="4">
        <f>100*(Prediction!N126-Simulation!N126)/Simulation!N126</f>
        <v>-0.89206066012488927</v>
      </c>
      <c r="O126" s="4">
        <f>100*(Prediction!O126-Simulation!O126)/Simulation!O126</f>
        <v>0.12738853503185077</v>
      </c>
      <c r="P126" s="4"/>
      <c r="Q126" s="4"/>
      <c r="R126" s="4"/>
      <c r="S126" s="4"/>
      <c r="T126" s="4"/>
      <c r="U126" s="4"/>
    </row>
    <row r="127" spans="1:21" x14ac:dyDescent="0.25">
      <c r="A127">
        <v>121</v>
      </c>
      <c r="B127">
        <v>50</v>
      </c>
      <c r="C127">
        <v>10</v>
      </c>
      <c r="D127">
        <v>20</v>
      </c>
      <c r="E127">
        <v>8</v>
      </c>
      <c r="F127">
        <v>12</v>
      </c>
      <c r="G127">
        <v>-0.8</v>
      </c>
      <c r="H127">
        <v>0.3</v>
      </c>
      <c r="I127">
        <v>0.2</v>
      </c>
      <c r="J127">
        <v>0.05</v>
      </c>
      <c r="K127">
        <v>0</v>
      </c>
      <c r="L127" s="4">
        <f>100*(Prediction!L127-Simulation!L127)/Simulation!L127</f>
        <v>0.50890585241729969</v>
      </c>
      <c r="M127" s="4">
        <f>100*(Prediction!M127-Simulation!M127)/Simulation!M127</f>
        <v>1.3820775746767684</v>
      </c>
      <c r="N127" s="4">
        <f>100*(Prediction!N127-Simulation!N127)/Simulation!N127</f>
        <v>-8.8028169014087027E-2</v>
      </c>
      <c r="O127" s="4">
        <f>100*(Prediction!O127-Simulation!O127)/Simulation!O127</f>
        <v>-3.9548022598869936</v>
      </c>
      <c r="P127" s="4"/>
      <c r="Q127" s="4"/>
      <c r="R127" s="4"/>
      <c r="S127" s="4"/>
      <c r="T127" s="4"/>
      <c r="U127" s="4"/>
    </row>
    <row r="128" spans="1:21" x14ac:dyDescent="0.25">
      <c r="A128">
        <v>122</v>
      </c>
      <c r="B128">
        <v>50</v>
      </c>
      <c r="C128">
        <v>10</v>
      </c>
      <c r="D128">
        <v>20</v>
      </c>
      <c r="E128">
        <v>8</v>
      </c>
      <c r="F128">
        <v>12</v>
      </c>
      <c r="G128">
        <v>-0.8</v>
      </c>
      <c r="H128">
        <v>0.3</v>
      </c>
      <c r="I128">
        <v>0.2</v>
      </c>
      <c r="J128">
        <v>0.05</v>
      </c>
      <c r="K128">
        <v>0.1</v>
      </c>
      <c r="L128" s="4">
        <f>100*(Prediction!L128-Simulation!L128)/Simulation!L128</f>
        <v>-1.9851116625310226</v>
      </c>
      <c r="M128" s="4">
        <f>100*(Prediction!M128-Simulation!M128)/Simulation!M128</f>
        <v>0.53126277073967942</v>
      </c>
      <c r="N128" s="4">
        <f>100*(Prediction!N128-Simulation!N128)/Simulation!N128</f>
        <v>0.51724137931033565</v>
      </c>
      <c r="O128" s="4">
        <f>100*(Prediction!O128-Simulation!O128)/Simulation!O128</f>
        <v>-5.0000000000000018</v>
      </c>
      <c r="P128" s="4"/>
      <c r="Q128" s="4"/>
      <c r="R128" s="4"/>
      <c r="S128" s="4"/>
      <c r="T128" s="4"/>
      <c r="U128" s="4"/>
    </row>
    <row r="129" spans="1:21" x14ac:dyDescent="0.25">
      <c r="A129">
        <v>123</v>
      </c>
      <c r="B129">
        <v>50</v>
      </c>
      <c r="C129">
        <v>10</v>
      </c>
      <c r="D129">
        <v>20</v>
      </c>
      <c r="E129">
        <v>8</v>
      </c>
      <c r="F129">
        <v>12</v>
      </c>
      <c r="G129">
        <v>-0.8</v>
      </c>
      <c r="H129">
        <v>0.3</v>
      </c>
      <c r="I129">
        <v>0.4</v>
      </c>
      <c r="J129">
        <v>0.05</v>
      </c>
      <c r="K129">
        <v>0</v>
      </c>
      <c r="L129" s="4">
        <f>100*(Prediction!L129-Simulation!L129)/Simulation!L129</f>
        <v>1.4120667522464747</v>
      </c>
      <c r="M129" s="4">
        <f>100*(Prediction!M129-Simulation!M129)/Simulation!M129</f>
        <v>0.99192618223760698</v>
      </c>
      <c r="N129" s="4">
        <f>100*(Prediction!N129-Simulation!N129)/Simulation!N129</f>
        <v>-1.8587360594795386</v>
      </c>
      <c r="O129" s="4">
        <f>100*(Prediction!O129-Simulation!O129)/Simulation!O129</f>
        <v>-6.1200923787528865</v>
      </c>
      <c r="P129" s="4"/>
      <c r="Q129" s="4"/>
      <c r="R129" s="4"/>
      <c r="S129" s="4"/>
      <c r="T129" s="4"/>
      <c r="U129" s="4"/>
    </row>
    <row r="130" spans="1:21" x14ac:dyDescent="0.25">
      <c r="A130">
        <v>124</v>
      </c>
      <c r="B130">
        <v>50</v>
      </c>
      <c r="C130">
        <v>10</v>
      </c>
      <c r="D130">
        <v>20</v>
      </c>
      <c r="E130">
        <v>8</v>
      </c>
      <c r="F130">
        <v>12</v>
      </c>
      <c r="G130">
        <v>-0.8</v>
      </c>
      <c r="H130">
        <v>0.3</v>
      </c>
      <c r="I130">
        <v>0.4</v>
      </c>
      <c r="J130">
        <v>0.05</v>
      </c>
      <c r="K130">
        <v>0.1</v>
      </c>
      <c r="L130" s="4">
        <f>100*(Prediction!L130-Simulation!L130)/Simulation!L130</f>
        <v>-2.5893958076448884</v>
      </c>
      <c r="M130" s="4">
        <f>100*(Prediction!M130-Simulation!M130)/Simulation!M130</f>
        <v>0.86187845303866495</v>
      </c>
      <c r="N130" s="4">
        <f>100*(Prediction!N130-Simulation!N130)/Simulation!N130</f>
        <v>-0.92478421701603031</v>
      </c>
      <c r="O130" s="4">
        <f>100*(Prediction!O130-Simulation!O130)/Simulation!O130</f>
        <v>-4.1526374859708133</v>
      </c>
      <c r="P130" s="4"/>
      <c r="Q130" s="4"/>
      <c r="R130" s="4"/>
      <c r="S130" s="4"/>
      <c r="T130" s="4"/>
      <c r="U130" s="4"/>
    </row>
    <row r="131" spans="1:21" x14ac:dyDescent="0.25">
      <c r="A131">
        <v>125</v>
      </c>
      <c r="B131">
        <v>50</v>
      </c>
      <c r="C131">
        <v>10</v>
      </c>
      <c r="D131">
        <v>20</v>
      </c>
      <c r="E131">
        <v>8</v>
      </c>
      <c r="F131">
        <v>12</v>
      </c>
      <c r="G131">
        <v>-0.8</v>
      </c>
      <c r="H131">
        <v>0.6</v>
      </c>
      <c r="I131">
        <v>0.2</v>
      </c>
      <c r="J131">
        <v>0.05</v>
      </c>
      <c r="K131">
        <v>0</v>
      </c>
      <c r="L131" s="4">
        <f>100*(Prediction!L131-Simulation!L131)/Simulation!L131</f>
        <v>-1.9727891156462491</v>
      </c>
      <c r="M131" s="4">
        <f>100*(Prediction!M131-Simulation!M131)/Simulation!M131</f>
        <v>0.17621145374448621</v>
      </c>
      <c r="N131" s="4">
        <f>100*(Prediction!N131-Simulation!N131)/Simulation!N131</f>
        <v>-1.0184595798854172</v>
      </c>
      <c r="O131" s="4">
        <f>100*(Prediction!O131-Simulation!O131)/Simulation!O131</f>
        <v>-1.3020833333333166</v>
      </c>
      <c r="P131" s="4"/>
      <c r="Q131" s="4"/>
      <c r="R131" s="4"/>
      <c r="S131" s="4"/>
      <c r="T131" s="4"/>
      <c r="U131" s="4"/>
    </row>
    <row r="132" spans="1:21" x14ac:dyDescent="0.25">
      <c r="A132">
        <v>126</v>
      </c>
      <c r="B132">
        <v>50</v>
      </c>
      <c r="C132">
        <v>10</v>
      </c>
      <c r="D132">
        <v>20</v>
      </c>
      <c r="E132">
        <v>8</v>
      </c>
      <c r="F132">
        <v>12</v>
      </c>
      <c r="G132">
        <v>-0.8</v>
      </c>
      <c r="H132">
        <v>0.6</v>
      </c>
      <c r="I132">
        <v>0.2</v>
      </c>
      <c r="J132">
        <v>0.05</v>
      </c>
      <c r="K132">
        <v>0.1</v>
      </c>
      <c r="L132" s="4">
        <f>100*(Prediction!L132-Simulation!L132)/Simulation!L132</f>
        <v>0.7692307692307816</v>
      </c>
      <c r="M132" s="4">
        <f>100*(Prediction!M132-Simulation!M132)/Simulation!M132</f>
        <v>-0.28374543980543421</v>
      </c>
      <c r="N132" s="4">
        <f>100*(Prediction!N132-Simulation!N132)/Simulation!N132</f>
        <v>-1.2970969734403897</v>
      </c>
      <c r="O132" s="4">
        <f>100*(Prediction!O132-Simulation!O132)/Simulation!O132</f>
        <v>0</v>
      </c>
      <c r="P132" s="4"/>
      <c r="Q132" s="4"/>
      <c r="R132" s="4"/>
      <c r="S132" s="4"/>
      <c r="T132" s="4"/>
      <c r="U132" s="4"/>
    </row>
    <row r="133" spans="1:21" x14ac:dyDescent="0.25">
      <c r="A133">
        <v>127</v>
      </c>
      <c r="B133">
        <v>50</v>
      </c>
      <c r="C133">
        <v>10</v>
      </c>
      <c r="D133">
        <v>20</v>
      </c>
      <c r="E133">
        <v>8</v>
      </c>
      <c r="F133">
        <v>12</v>
      </c>
      <c r="G133">
        <v>-0.8</v>
      </c>
      <c r="H133">
        <v>0.6</v>
      </c>
      <c r="I133">
        <v>0.4</v>
      </c>
      <c r="J133">
        <v>0.05</v>
      </c>
      <c r="K133">
        <v>0</v>
      </c>
      <c r="L133" s="4">
        <f>100*(Prediction!L133-Simulation!L133)/Simulation!L133</f>
        <v>2.7084818246614382</v>
      </c>
      <c r="M133" s="4">
        <f>100*(Prediction!M133-Simulation!M133)/Simulation!M133</f>
        <v>2.1942110177404341</v>
      </c>
      <c r="N133" s="4">
        <f>100*(Prediction!N133-Simulation!N133)/Simulation!N133</f>
        <v>4.372897645362805</v>
      </c>
      <c r="O133" s="4">
        <f>100*(Prediction!O133-Simulation!O133)/Simulation!O133</f>
        <v>-1.8995929443690616</v>
      </c>
      <c r="P133" s="4"/>
      <c r="Q133" s="4"/>
      <c r="R133" s="4"/>
      <c r="S133" s="4"/>
      <c r="T133" s="4"/>
      <c r="U133" s="4"/>
    </row>
    <row r="134" spans="1:21" x14ac:dyDescent="0.25">
      <c r="A134">
        <v>128</v>
      </c>
      <c r="B134">
        <v>50</v>
      </c>
      <c r="C134">
        <v>10</v>
      </c>
      <c r="D134">
        <v>20</v>
      </c>
      <c r="E134">
        <v>8</v>
      </c>
      <c r="F134">
        <v>12</v>
      </c>
      <c r="G134">
        <v>-0.8</v>
      </c>
      <c r="H134">
        <v>0.6</v>
      </c>
      <c r="I134">
        <v>0.4</v>
      </c>
      <c r="J134">
        <v>0.05</v>
      </c>
      <c r="K134">
        <v>0.1</v>
      </c>
      <c r="L134" s="4">
        <f>100*(Prediction!L134-Simulation!L134)/Simulation!L134</f>
        <v>2.4893314366998598</v>
      </c>
      <c r="M134" s="4">
        <f>100*(Prediction!M134-Simulation!M134)/Simulation!M134</f>
        <v>1.219782656908394</v>
      </c>
      <c r="N134" s="4">
        <f>100*(Prediction!N134-Simulation!N134)/Simulation!N134</f>
        <v>2.5127966496044616</v>
      </c>
      <c r="O134" s="4">
        <f>100*(Prediction!O134-Simulation!O134)/Simulation!O134</f>
        <v>-8.5234093637454933</v>
      </c>
      <c r="P134" s="4"/>
      <c r="Q134" s="4"/>
      <c r="R134" s="4"/>
      <c r="S134" s="4"/>
      <c r="T134" s="4"/>
      <c r="U134" s="4"/>
    </row>
    <row r="135" spans="1:21" x14ac:dyDescent="0.25">
      <c r="A135">
        <v>129</v>
      </c>
      <c r="B135">
        <v>50</v>
      </c>
      <c r="C135">
        <v>10</v>
      </c>
      <c r="D135">
        <v>20</v>
      </c>
      <c r="E135">
        <v>8</v>
      </c>
      <c r="F135">
        <v>12</v>
      </c>
      <c r="G135">
        <v>-0.4</v>
      </c>
      <c r="H135">
        <v>0.3</v>
      </c>
      <c r="I135">
        <v>0.2</v>
      </c>
      <c r="J135">
        <v>0.05</v>
      </c>
      <c r="K135">
        <v>0</v>
      </c>
      <c r="L135" s="4">
        <f>100*(Prediction!L135-Simulation!L135)/Simulation!L135</f>
        <v>-0.87829360100375453</v>
      </c>
      <c r="M135" s="4">
        <f>100*(Prediction!M135-Simulation!M135)/Simulation!M135</f>
        <v>8.80281690140748E-2</v>
      </c>
      <c r="N135" s="4">
        <f>100*(Prediction!N135-Simulation!N135)/Simulation!N135</f>
        <v>-6.2969924812030049</v>
      </c>
      <c r="O135" s="4">
        <f>100*(Prediction!O135-Simulation!O135)/Simulation!O135</f>
        <v>-8.0684596577017054</v>
      </c>
      <c r="P135" s="4"/>
      <c r="Q135" s="4"/>
      <c r="R135" s="4"/>
      <c r="S135" s="4"/>
      <c r="T135" s="4"/>
      <c r="U135" s="4"/>
    </row>
    <row r="136" spans="1:21" x14ac:dyDescent="0.25">
      <c r="A136">
        <v>130</v>
      </c>
      <c r="B136">
        <v>50</v>
      </c>
      <c r="C136">
        <v>10</v>
      </c>
      <c r="D136">
        <v>20</v>
      </c>
      <c r="E136">
        <v>8</v>
      </c>
      <c r="F136">
        <v>12</v>
      </c>
      <c r="G136">
        <v>-0.4</v>
      </c>
      <c r="H136">
        <v>0.3</v>
      </c>
      <c r="I136">
        <v>0.2</v>
      </c>
      <c r="J136">
        <v>0.05</v>
      </c>
      <c r="K136">
        <v>0.1</v>
      </c>
      <c r="L136" s="4">
        <f>100*(Prediction!L136-Simulation!L136)/Simulation!L136</f>
        <v>-1.0025062656641544</v>
      </c>
      <c r="M136" s="4">
        <f>100*(Prediction!M136-Simulation!M136)/Simulation!M136</f>
        <v>1.0682004930156086</v>
      </c>
      <c r="N136" s="4">
        <f>100*(Prediction!N136-Simulation!N136)/Simulation!N136</f>
        <v>-0.2895752895752845</v>
      </c>
      <c r="O136" s="4">
        <f>100*(Prediction!O136-Simulation!O136)/Simulation!O136</f>
        <v>-2.8377544725478057</v>
      </c>
      <c r="P136" s="4"/>
      <c r="Q136" s="4"/>
      <c r="R136" s="4"/>
      <c r="S136" s="4"/>
      <c r="T136" s="4"/>
      <c r="U136" s="4"/>
    </row>
    <row r="137" spans="1:21" x14ac:dyDescent="0.25">
      <c r="A137">
        <v>131</v>
      </c>
      <c r="B137">
        <v>50</v>
      </c>
      <c r="C137">
        <v>10</v>
      </c>
      <c r="D137">
        <v>20</v>
      </c>
      <c r="E137">
        <v>8</v>
      </c>
      <c r="F137">
        <v>12</v>
      </c>
      <c r="G137">
        <v>-0.4</v>
      </c>
      <c r="H137">
        <v>0.3</v>
      </c>
      <c r="I137">
        <v>0.4</v>
      </c>
      <c r="J137">
        <v>0.05</v>
      </c>
      <c r="K137">
        <v>0</v>
      </c>
      <c r="L137" s="4">
        <f>100*(Prediction!L137-Simulation!L137)/Simulation!L137</f>
        <v>1.1523687580025583</v>
      </c>
      <c r="M137" s="4">
        <f>100*(Prediction!M137-Simulation!M137)/Simulation!M137</f>
        <v>1.6012996054769129</v>
      </c>
      <c r="N137" s="4">
        <f>100*(Prediction!N137-Simulation!N137)/Simulation!N137</f>
        <v>3.4328358208955168</v>
      </c>
      <c r="O137" s="4">
        <f>100*(Prediction!O137-Simulation!O137)/Simulation!O137</f>
        <v>2.2237665045170316</v>
      </c>
      <c r="P137" s="4"/>
      <c r="Q137" s="4"/>
      <c r="R137" s="4"/>
      <c r="S137" s="4"/>
      <c r="T137" s="4"/>
      <c r="U137" s="4"/>
    </row>
    <row r="138" spans="1:21" x14ac:dyDescent="0.25">
      <c r="A138">
        <v>132</v>
      </c>
      <c r="B138">
        <v>50</v>
      </c>
      <c r="C138">
        <v>10</v>
      </c>
      <c r="D138">
        <v>20</v>
      </c>
      <c r="E138">
        <v>8</v>
      </c>
      <c r="F138">
        <v>12</v>
      </c>
      <c r="G138">
        <v>-0.4</v>
      </c>
      <c r="H138">
        <v>0.3</v>
      </c>
      <c r="I138">
        <v>0.4</v>
      </c>
      <c r="J138">
        <v>0.05</v>
      </c>
      <c r="K138">
        <v>0.1</v>
      </c>
      <c r="L138" s="4">
        <f>100*(Prediction!L138-Simulation!L138)/Simulation!L138</f>
        <v>-3.5409035409035408</v>
      </c>
      <c r="M138" s="4">
        <f>100*(Prediction!M138-Simulation!M138)/Simulation!M138</f>
        <v>-8.7565674255694281E-2</v>
      </c>
      <c r="N138" s="4">
        <f>100*(Prediction!N138-Simulation!N138)/Simulation!N138</f>
        <v>-3.8147138964577803</v>
      </c>
      <c r="O138" s="4">
        <f>100*(Prediction!O138-Simulation!O138)/Simulation!O138</f>
        <v>-6.1059190031152664</v>
      </c>
      <c r="P138" s="4"/>
      <c r="Q138" s="4"/>
      <c r="R138" s="4"/>
      <c r="S138" s="4"/>
      <c r="T138" s="4"/>
      <c r="U138" s="4"/>
    </row>
    <row r="139" spans="1:21" x14ac:dyDescent="0.25">
      <c r="A139">
        <v>133</v>
      </c>
      <c r="B139">
        <v>50</v>
      </c>
      <c r="C139">
        <v>10</v>
      </c>
      <c r="D139">
        <v>20</v>
      </c>
      <c r="E139">
        <v>8</v>
      </c>
      <c r="F139">
        <v>12</v>
      </c>
      <c r="G139">
        <v>-0.4</v>
      </c>
      <c r="H139">
        <v>0.6</v>
      </c>
      <c r="I139">
        <v>0.2</v>
      </c>
      <c r="J139">
        <v>0.05</v>
      </c>
      <c r="K139">
        <v>0</v>
      </c>
      <c r="L139" s="4">
        <f>100*(Prediction!L139-Simulation!L139)/Simulation!L139</f>
        <v>0</v>
      </c>
      <c r="M139" s="4">
        <f>100*(Prediction!M139-Simulation!M139)/Simulation!M139</f>
        <v>-1.6435986159169542</v>
      </c>
      <c r="N139" s="4">
        <f>100*(Prediction!N139-Simulation!N139)/Simulation!N139</f>
        <v>2.1903323262839982</v>
      </c>
      <c r="O139" s="4">
        <f>100*(Prediction!O139-Simulation!O139)/Simulation!O139</f>
        <v>2.223816355810611</v>
      </c>
      <c r="P139" s="4"/>
      <c r="Q139" s="4"/>
      <c r="R139" s="4"/>
      <c r="S139" s="4"/>
      <c r="T139" s="4"/>
      <c r="U139" s="4"/>
    </row>
    <row r="140" spans="1:21" x14ac:dyDescent="0.25">
      <c r="A140">
        <v>134</v>
      </c>
      <c r="B140">
        <v>50</v>
      </c>
      <c r="C140">
        <v>10</v>
      </c>
      <c r="D140">
        <v>20</v>
      </c>
      <c r="E140">
        <v>8</v>
      </c>
      <c r="F140">
        <v>12</v>
      </c>
      <c r="G140">
        <v>-0.4</v>
      </c>
      <c r="H140">
        <v>0.6</v>
      </c>
      <c r="I140">
        <v>0.2</v>
      </c>
      <c r="J140">
        <v>0.05</v>
      </c>
      <c r="K140">
        <v>0.1</v>
      </c>
      <c r="L140" s="4">
        <f>100*(Prediction!L140-Simulation!L140)/Simulation!L140</f>
        <v>0.55826936496859392</v>
      </c>
      <c r="M140" s="4">
        <f>100*(Prediction!M140-Simulation!M140)/Simulation!M140</f>
        <v>0.40816326530612285</v>
      </c>
      <c r="N140" s="4">
        <f>100*(Prediction!N140-Simulation!N140)/Simulation!N140</f>
        <v>-2.435629784272793</v>
      </c>
      <c r="O140" s="4">
        <f>100*(Prediction!O140-Simulation!O140)/Simulation!O140</f>
        <v>-4.5396419437340301</v>
      </c>
      <c r="P140" s="4"/>
      <c r="Q140" s="4"/>
      <c r="R140" s="4"/>
      <c r="S140" s="4"/>
      <c r="T140" s="4"/>
      <c r="U140" s="4"/>
    </row>
    <row r="141" spans="1:21" x14ac:dyDescent="0.25">
      <c r="A141">
        <v>135</v>
      </c>
      <c r="B141">
        <v>50</v>
      </c>
      <c r="C141">
        <v>10</v>
      </c>
      <c r="D141">
        <v>20</v>
      </c>
      <c r="E141">
        <v>8</v>
      </c>
      <c r="F141">
        <v>12</v>
      </c>
      <c r="G141">
        <v>-0.4</v>
      </c>
      <c r="H141">
        <v>0.6</v>
      </c>
      <c r="I141">
        <v>0.4</v>
      </c>
      <c r="J141">
        <v>0.05</v>
      </c>
      <c r="K141">
        <v>0</v>
      </c>
      <c r="L141" s="4">
        <f>100*(Prediction!L141-Simulation!L141)/Simulation!L141</f>
        <v>1.9094766619519152</v>
      </c>
      <c r="M141" s="4">
        <f>100*(Prediction!M141-Simulation!M141)/Simulation!M141</f>
        <v>-2.8406569019085617</v>
      </c>
      <c r="N141" s="4">
        <f>100*(Prediction!N141-Simulation!N141)/Simulation!N141</f>
        <v>-3.1893004115226251</v>
      </c>
      <c r="O141" s="4">
        <f>100*(Prediction!O141-Simulation!O141)/Simulation!O141</f>
        <v>-5.9379217273954135</v>
      </c>
      <c r="P141" s="4"/>
      <c r="Q141" s="4"/>
      <c r="R141" s="4"/>
      <c r="S141" s="4"/>
      <c r="T141" s="4"/>
      <c r="U141" s="4"/>
    </row>
    <row r="142" spans="1:21" x14ac:dyDescent="0.25">
      <c r="A142">
        <v>136</v>
      </c>
      <c r="B142">
        <v>50</v>
      </c>
      <c r="C142">
        <v>10</v>
      </c>
      <c r="D142">
        <v>20</v>
      </c>
      <c r="E142">
        <v>8</v>
      </c>
      <c r="F142">
        <v>12</v>
      </c>
      <c r="G142">
        <v>-0.4</v>
      </c>
      <c r="H142">
        <v>0.6</v>
      </c>
      <c r="I142">
        <v>0.4</v>
      </c>
      <c r="J142">
        <v>0.05</v>
      </c>
      <c r="K142">
        <v>0.1</v>
      </c>
      <c r="L142" s="4">
        <f>100*(Prediction!L142-Simulation!L142)/Simulation!L142</f>
        <v>-2.0394289598912323</v>
      </c>
      <c r="M142" s="4">
        <f>100*(Prediction!M142-Simulation!M142)/Simulation!M142</f>
        <v>-6.3218390804597799</v>
      </c>
      <c r="N142" s="4">
        <f>100*(Prediction!N142-Simulation!N142)/Simulation!N142</f>
        <v>2.2400000000000051</v>
      </c>
      <c r="O142" s="4">
        <f>100*(Prediction!O142-Simulation!O142)/Simulation!O142</f>
        <v>-0.13976240391335132</v>
      </c>
      <c r="P142" s="4"/>
      <c r="Q142" s="4"/>
      <c r="R142" s="4"/>
      <c r="S142" s="4"/>
      <c r="T142" s="4"/>
      <c r="U142" s="4"/>
    </row>
    <row r="143" spans="1:21" x14ac:dyDescent="0.25">
      <c r="A143">
        <v>137</v>
      </c>
      <c r="B143">
        <v>50</v>
      </c>
      <c r="C143">
        <v>10</v>
      </c>
      <c r="D143">
        <v>20</v>
      </c>
      <c r="E143">
        <v>8</v>
      </c>
      <c r="F143">
        <v>12</v>
      </c>
      <c r="G143">
        <v>0</v>
      </c>
      <c r="H143">
        <v>0.3</v>
      </c>
      <c r="I143">
        <v>0.2</v>
      </c>
      <c r="J143">
        <v>0.05</v>
      </c>
      <c r="K143">
        <v>0</v>
      </c>
      <c r="L143" s="4">
        <f>100*(Prediction!L143-Simulation!L143)/Simulation!L143</f>
        <v>3.947368421052635</v>
      </c>
      <c r="M143" s="4">
        <f>100*(Prediction!M143-Simulation!M143)/Simulation!M143</f>
        <v>3.6935704514363867</v>
      </c>
      <c r="N143" s="4">
        <f>100*(Prediction!N143-Simulation!N143)/Simulation!N143</f>
        <v>3.0501089324618702</v>
      </c>
      <c r="O143" s="4">
        <f>100*(Prediction!O143-Simulation!O143)/Simulation!O143</f>
        <v>1.7068864037669298</v>
      </c>
      <c r="P143" s="4"/>
      <c r="Q143" s="4"/>
      <c r="R143" s="4"/>
      <c r="S143" s="4"/>
      <c r="T143" s="4"/>
      <c r="U143" s="4"/>
    </row>
    <row r="144" spans="1:21" x14ac:dyDescent="0.25">
      <c r="A144">
        <v>138</v>
      </c>
      <c r="B144">
        <v>50</v>
      </c>
      <c r="C144">
        <v>10</v>
      </c>
      <c r="D144">
        <v>20</v>
      </c>
      <c r="E144">
        <v>8</v>
      </c>
      <c r="F144">
        <v>12</v>
      </c>
      <c r="G144">
        <v>0</v>
      </c>
      <c r="H144">
        <v>0.3</v>
      </c>
      <c r="I144">
        <v>0.2</v>
      </c>
      <c r="J144">
        <v>0.05</v>
      </c>
      <c r="K144">
        <v>0.1</v>
      </c>
      <c r="L144" s="4">
        <f>100*(Prediction!L144-Simulation!L144)/Simulation!L144</f>
        <v>0.89399744572159157</v>
      </c>
      <c r="M144" s="4">
        <f>100*(Prediction!M144-Simulation!M144)/Simulation!M144</f>
        <v>2.5427261358899518</v>
      </c>
      <c r="N144" s="4">
        <f>100*(Prediction!N144-Simulation!N144)/Simulation!N144</f>
        <v>0</v>
      </c>
      <c r="O144" s="4">
        <f>100*(Prediction!O144-Simulation!O144)/Simulation!O144</f>
        <v>-1.642036124794747</v>
      </c>
      <c r="P144" s="4"/>
      <c r="Q144" s="4"/>
      <c r="R144" s="4"/>
      <c r="S144" s="4"/>
      <c r="T144" s="4"/>
      <c r="U144" s="4"/>
    </row>
    <row r="145" spans="1:21" x14ac:dyDescent="0.25">
      <c r="A145">
        <v>139</v>
      </c>
      <c r="B145">
        <v>50</v>
      </c>
      <c r="C145">
        <v>10</v>
      </c>
      <c r="D145">
        <v>20</v>
      </c>
      <c r="E145">
        <v>8</v>
      </c>
      <c r="F145">
        <v>12</v>
      </c>
      <c r="G145">
        <v>0</v>
      </c>
      <c r="H145">
        <v>0.3</v>
      </c>
      <c r="I145">
        <v>0.4</v>
      </c>
      <c r="J145">
        <v>0.05</v>
      </c>
      <c r="K145">
        <v>0</v>
      </c>
      <c r="L145" s="4">
        <f>100*(Prediction!L145-Simulation!L145)/Simulation!L145</f>
        <v>2.5974025974025996</v>
      </c>
      <c r="M145" s="4">
        <f>100*(Prediction!M145-Simulation!M145)/Simulation!M145</f>
        <v>-1.129177958446252</v>
      </c>
      <c r="N145" s="4">
        <f>100*(Prediction!N145-Simulation!N145)/Simulation!N145</f>
        <v>-3.4558823529411833</v>
      </c>
      <c r="O145" s="4">
        <f>100*(Prediction!O145-Simulation!O145)/Simulation!O145</f>
        <v>-3.9660056657223675</v>
      </c>
      <c r="P145" s="4"/>
      <c r="Q145" s="4"/>
      <c r="R145" s="4"/>
      <c r="S145" s="4"/>
      <c r="T145" s="4"/>
      <c r="U145" s="4"/>
    </row>
    <row r="146" spans="1:21" x14ac:dyDescent="0.25">
      <c r="A146">
        <v>140</v>
      </c>
      <c r="B146">
        <v>50</v>
      </c>
      <c r="C146">
        <v>10</v>
      </c>
      <c r="D146">
        <v>20</v>
      </c>
      <c r="E146">
        <v>8</v>
      </c>
      <c r="F146">
        <v>12</v>
      </c>
      <c r="G146">
        <v>0</v>
      </c>
      <c r="H146">
        <v>0.3</v>
      </c>
      <c r="I146">
        <v>0.4</v>
      </c>
      <c r="J146">
        <v>0.05</v>
      </c>
      <c r="K146">
        <v>0.1</v>
      </c>
      <c r="L146" s="4">
        <f>100*(Prediction!L146-Simulation!L146)/Simulation!L146</f>
        <v>0.12674271229404674</v>
      </c>
      <c r="M146" s="4">
        <f>100*(Prediction!M146-Simulation!M146)/Simulation!M146</f>
        <v>0</v>
      </c>
      <c r="N146" s="4">
        <f>100*(Prediction!N146-Simulation!N146)/Simulation!N146</f>
        <v>-4.4191019244476202</v>
      </c>
      <c r="O146" s="4">
        <f>100*(Prediction!O146-Simulation!O146)/Simulation!O146</f>
        <v>-6.1788617886178825</v>
      </c>
      <c r="P146" s="4"/>
      <c r="Q146" s="4"/>
      <c r="R146" s="4"/>
      <c r="S146" s="4"/>
      <c r="T146" s="4"/>
      <c r="U146" s="4"/>
    </row>
    <row r="147" spans="1:21" x14ac:dyDescent="0.25">
      <c r="A147">
        <v>141</v>
      </c>
      <c r="B147">
        <v>50</v>
      </c>
      <c r="C147">
        <v>10</v>
      </c>
      <c r="D147">
        <v>20</v>
      </c>
      <c r="E147">
        <v>8</v>
      </c>
      <c r="F147">
        <v>12</v>
      </c>
      <c r="G147">
        <v>0</v>
      </c>
      <c r="H147">
        <v>0.6</v>
      </c>
      <c r="I147">
        <v>0.2</v>
      </c>
      <c r="J147">
        <v>0.05</v>
      </c>
      <c r="K147">
        <v>0</v>
      </c>
      <c r="L147" s="4">
        <f>100*(Prediction!L147-Simulation!L147)/Simulation!L147</f>
        <v>3.1496062992126093</v>
      </c>
      <c r="M147" s="4">
        <f>100*(Prediction!M147-Simulation!M147)/Simulation!M147</f>
        <v>-2.6957637997432609</v>
      </c>
      <c r="N147" s="4">
        <f>100*(Prediction!N147-Simulation!N147)/Simulation!N147</f>
        <v>-2.3664122137404515</v>
      </c>
      <c r="O147" s="4">
        <f>100*(Prediction!O147-Simulation!O147)/Simulation!O147</f>
        <v>-2.3076923076923164</v>
      </c>
      <c r="P147" s="4"/>
      <c r="Q147" s="4"/>
      <c r="R147" s="4"/>
      <c r="S147" s="4"/>
      <c r="T147" s="4"/>
      <c r="U147" s="4"/>
    </row>
    <row r="148" spans="1:21" x14ac:dyDescent="0.25">
      <c r="A148">
        <v>142</v>
      </c>
      <c r="B148">
        <v>50</v>
      </c>
      <c r="C148">
        <v>10</v>
      </c>
      <c r="D148">
        <v>20</v>
      </c>
      <c r="E148">
        <v>8</v>
      </c>
      <c r="F148">
        <v>12</v>
      </c>
      <c r="G148">
        <v>0</v>
      </c>
      <c r="H148">
        <v>0.6</v>
      </c>
      <c r="I148">
        <v>0.2</v>
      </c>
      <c r="J148">
        <v>0.05</v>
      </c>
      <c r="K148">
        <v>0.1</v>
      </c>
      <c r="L148" s="4">
        <f>100*(Prediction!L148-Simulation!L148)/Simulation!L148</f>
        <v>-3.4829202947086286</v>
      </c>
      <c r="M148" s="4">
        <f>100*(Prediction!M148-Simulation!M148)/Simulation!M148</f>
        <v>1.026694045174539</v>
      </c>
      <c r="N148" s="4">
        <f>100*(Prediction!N148-Simulation!N148)/Simulation!N148</f>
        <v>-1.5544041450777133</v>
      </c>
      <c r="O148" s="4">
        <f>100*(Prediction!O148-Simulation!O148)/Simulation!O148</f>
        <v>-2.053622361665727</v>
      </c>
      <c r="P148" s="4"/>
      <c r="Q148" s="4"/>
      <c r="R148" s="4"/>
      <c r="S148" s="4"/>
      <c r="T148" s="4"/>
      <c r="U148" s="4"/>
    </row>
    <row r="149" spans="1:21" x14ac:dyDescent="0.25">
      <c r="A149">
        <v>143</v>
      </c>
      <c r="B149">
        <v>50</v>
      </c>
      <c r="C149">
        <v>10</v>
      </c>
      <c r="D149">
        <v>20</v>
      </c>
      <c r="E149">
        <v>8</v>
      </c>
      <c r="F149">
        <v>12</v>
      </c>
      <c r="G149">
        <v>0</v>
      </c>
      <c r="H149">
        <v>0.6</v>
      </c>
      <c r="I149">
        <v>0.4</v>
      </c>
      <c r="J149">
        <v>0.05</v>
      </c>
      <c r="K149">
        <v>0</v>
      </c>
      <c r="L149" s="4">
        <f>100*(Prediction!L149-Simulation!L149)/Simulation!L149</f>
        <v>1.55038759689923</v>
      </c>
      <c r="M149" s="4">
        <f>100*(Prediction!M149-Simulation!M149)/Simulation!M149</f>
        <v>-5.5243849805783247</v>
      </c>
      <c r="N149" s="4">
        <f>100*(Prediction!N149-Simulation!N149)/Simulation!N149</f>
        <v>-0.6159014557670871</v>
      </c>
      <c r="O149" s="4">
        <f>100*(Prediction!O149-Simulation!O149)/Simulation!O149</f>
        <v>-1.7586416009702766</v>
      </c>
      <c r="P149" s="4"/>
      <c r="Q149" s="4"/>
      <c r="R149" s="4"/>
      <c r="S149" s="4"/>
      <c r="T149" s="4"/>
      <c r="U149" s="4"/>
    </row>
    <row r="150" spans="1:21" x14ac:dyDescent="0.25">
      <c r="A150">
        <v>144</v>
      </c>
      <c r="B150">
        <v>50</v>
      </c>
      <c r="C150">
        <v>10</v>
      </c>
      <c r="D150">
        <v>20</v>
      </c>
      <c r="E150">
        <v>8</v>
      </c>
      <c r="F150">
        <v>12</v>
      </c>
      <c r="G150">
        <v>0</v>
      </c>
      <c r="H150">
        <v>0.6</v>
      </c>
      <c r="I150">
        <v>0.4</v>
      </c>
      <c r="J150">
        <v>0.05</v>
      </c>
      <c r="K150">
        <v>0.1</v>
      </c>
      <c r="L150" s="4">
        <f>100*(Prediction!L150-Simulation!L150)/Simulation!L150</f>
        <v>1.4788732394366328</v>
      </c>
      <c r="M150" s="4">
        <f>100*(Prediction!M150-Simulation!M150)/Simulation!M150</f>
        <v>0.99579552998449838</v>
      </c>
      <c r="N150" s="4">
        <f>100*(Prediction!N150-Simulation!N150)/Simulation!N150</f>
        <v>-1.3609145345672304</v>
      </c>
      <c r="O150" s="4">
        <f>100*(Prediction!O150-Simulation!O150)/Simulation!O150</f>
        <v>-1.3714967203339277</v>
      </c>
      <c r="P150" s="4"/>
      <c r="Q150" s="4"/>
      <c r="R150" s="4"/>
      <c r="S150" s="4"/>
      <c r="T150" s="4"/>
      <c r="U150" s="4"/>
    </row>
    <row r="151" spans="1:21" x14ac:dyDescent="0.25">
      <c r="A151">
        <v>145</v>
      </c>
      <c r="B151">
        <v>50</v>
      </c>
      <c r="C151">
        <v>10</v>
      </c>
      <c r="D151">
        <v>20</v>
      </c>
      <c r="E151">
        <v>8</v>
      </c>
      <c r="F151">
        <v>12</v>
      </c>
      <c r="G151">
        <v>0.4</v>
      </c>
      <c r="H151">
        <v>0.3</v>
      </c>
      <c r="I151">
        <v>0.2</v>
      </c>
      <c r="J151">
        <v>0.05</v>
      </c>
      <c r="K151">
        <v>0</v>
      </c>
      <c r="L151" s="4">
        <f>100*(Prediction!L151-Simulation!L151)/Simulation!L151</f>
        <v>1.0230179028132931</v>
      </c>
      <c r="M151" s="4">
        <f>100*(Prediction!M151-Simulation!M151)/Simulation!M151</f>
        <v>-4.3956043956051315E-2</v>
      </c>
      <c r="N151" s="4">
        <f>100*(Prediction!N151-Simulation!N151)/Simulation!N151</f>
        <v>1.6309887869520798</v>
      </c>
      <c r="O151" s="4">
        <f>100*(Prediction!O151-Simulation!O151)/Simulation!O151</f>
        <v>-0.66050198150594508</v>
      </c>
      <c r="P151" s="4"/>
      <c r="Q151" s="4"/>
      <c r="R151" s="4"/>
      <c r="S151" s="4"/>
      <c r="T151" s="4"/>
      <c r="U151" s="4"/>
    </row>
    <row r="152" spans="1:21" x14ac:dyDescent="0.25">
      <c r="A152">
        <v>146</v>
      </c>
      <c r="B152">
        <v>50</v>
      </c>
      <c r="C152">
        <v>10</v>
      </c>
      <c r="D152">
        <v>20</v>
      </c>
      <c r="E152">
        <v>8</v>
      </c>
      <c r="F152">
        <v>12</v>
      </c>
      <c r="G152">
        <v>0.4</v>
      </c>
      <c r="H152">
        <v>0.3</v>
      </c>
      <c r="I152">
        <v>0.2</v>
      </c>
      <c r="J152">
        <v>0.05</v>
      </c>
      <c r="K152">
        <v>0.1</v>
      </c>
      <c r="L152" s="4">
        <f>100*(Prediction!L152-Simulation!L152)/Simulation!L152</f>
        <v>-1.4962593516209386</v>
      </c>
      <c r="M152" s="4">
        <f>100*(Prediction!M152-Simulation!M152)/Simulation!M152</f>
        <v>-0.32414910858994944</v>
      </c>
      <c r="N152" s="4">
        <f>100*(Prediction!N152-Simulation!N152)/Simulation!N152</f>
        <v>-1.1483253588516678</v>
      </c>
      <c r="O152" s="4">
        <f>100*(Prediction!O152-Simulation!O152)/Simulation!O152</f>
        <v>-2.6576019777503079</v>
      </c>
      <c r="P152" s="4"/>
      <c r="Q152" s="4"/>
      <c r="R152" s="4"/>
      <c r="S152" s="4"/>
      <c r="T152" s="4"/>
      <c r="U152" s="4"/>
    </row>
    <row r="153" spans="1:21" x14ac:dyDescent="0.25">
      <c r="A153">
        <v>147</v>
      </c>
      <c r="B153">
        <v>50</v>
      </c>
      <c r="C153">
        <v>10</v>
      </c>
      <c r="D153">
        <v>20</v>
      </c>
      <c r="E153">
        <v>8</v>
      </c>
      <c r="F153">
        <v>12</v>
      </c>
      <c r="G153">
        <v>0.4</v>
      </c>
      <c r="H153">
        <v>0.3</v>
      </c>
      <c r="I153">
        <v>0.4</v>
      </c>
      <c r="J153">
        <v>0.05</v>
      </c>
      <c r="K153">
        <v>0</v>
      </c>
      <c r="L153" s="4">
        <f>100*(Prediction!L153-Simulation!L153)/Simulation!L153</f>
        <v>-2.3485784919653878</v>
      </c>
      <c r="M153" s="4">
        <f>100*(Prediction!M153-Simulation!M153)/Simulation!M153</f>
        <v>3.6213017751479377</v>
      </c>
      <c r="N153" s="4">
        <f>100*(Prediction!N153-Simulation!N153)/Simulation!N153</f>
        <v>1.0940919037199135</v>
      </c>
      <c r="O153" s="4">
        <f>100*(Prediction!O153-Simulation!O153)/Simulation!O153</f>
        <v>-0.94276094276093247</v>
      </c>
      <c r="P153" s="4"/>
      <c r="Q153" s="4"/>
      <c r="R153" s="4"/>
      <c r="S153" s="4"/>
      <c r="T153" s="4"/>
      <c r="U153" s="4"/>
    </row>
    <row r="154" spans="1:21" x14ac:dyDescent="0.25">
      <c r="A154">
        <v>148</v>
      </c>
      <c r="B154">
        <v>50</v>
      </c>
      <c r="C154">
        <v>10</v>
      </c>
      <c r="D154">
        <v>20</v>
      </c>
      <c r="E154">
        <v>8</v>
      </c>
      <c r="F154">
        <v>12</v>
      </c>
      <c r="G154">
        <v>0.4</v>
      </c>
      <c r="H154">
        <v>0.3</v>
      </c>
      <c r="I154">
        <v>0.4</v>
      </c>
      <c r="J154">
        <v>0.05</v>
      </c>
      <c r="K154">
        <v>0.1</v>
      </c>
      <c r="L154" s="4">
        <f>100*(Prediction!L154-Simulation!L154)/Simulation!L154</f>
        <v>0.76530612244898388</v>
      </c>
      <c r="M154" s="4">
        <f>100*(Prediction!M154-Simulation!M154)/Simulation!M154</f>
        <v>-1.7226528854435847</v>
      </c>
      <c r="N154" s="4">
        <f>100*(Prediction!N154-Simulation!N154)/Simulation!N154</f>
        <v>4.5151739452257544</v>
      </c>
      <c r="O154" s="4">
        <f>100*(Prediction!O154-Simulation!O154)/Simulation!O154</f>
        <v>-1.2450851900393267</v>
      </c>
      <c r="P154" s="4"/>
      <c r="Q154" s="4"/>
      <c r="R154" s="4"/>
      <c r="S154" s="4"/>
      <c r="T154" s="4"/>
      <c r="U154" s="4"/>
    </row>
    <row r="155" spans="1:21" x14ac:dyDescent="0.25">
      <c r="A155">
        <v>149</v>
      </c>
      <c r="B155">
        <v>50</v>
      </c>
      <c r="C155">
        <v>10</v>
      </c>
      <c r="D155">
        <v>20</v>
      </c>
      <c r="E155">
        <v>8</v>
      </c>
      <c r="F155">
        <v>12</v>
      </c>
      <c r="G155">
        <v>0.4</v>
      </c>
      <c r="H155">
        <v>0.6</v>
      </c>
      <c r="I155">
        <v>0.2</v>
      </c>
      <c r="J155">
        <v>0.05</v>
      </c>
      <c r="K155">
        <v>0</v>
      </c>
      <c r="L155" s="4">
        <f>100*(Prediction!L155-Simulation!L155)/Simulation!L155</f>
        <v>0.48814504881450921</v>
      </c>
      <c r="M155" s="4">
        <f>100*(Prediction!M155-Simulation!M155)/Simulation!M155</f>
        <v>0.22036139268400196</v>
      </c>
      <c r="N155" s="4">
        <f>100*(Prediction!N155-Simulation!N155)/Simulation!N155</f>
        <v>2.8897338403041806</v>
      </c>
      <c r="O155" s="4">
        <f>100*(Prediction!O155-Simulation!O155)/Simulation!O155</f>
        <v>0.21097046413501738</v>
      </c>
      <c r="P155" s="4"/>
      <c r="Q155" s="4"/>
      <c r="R155" s="4"/>
      <c r="S155" s="4"/>
      <c r="T155" s="4"/>
      <c r="U155" s="4"/>
    </row>
    <row r="156" spans="1:21" x14ac:dyDescent="0.25">
      <c r="A156">
        <v>150</v>
      </c>
      <c r="B156">
        <v>50</v>
      </c>
      <c r="C156">
        <v>10</v>
      </c>
      <c r="D156">
        <v>20</v>
      </c>
      <c r="E156">
        <v>8</v>
      </c>
      <c r="F156">
        <v>12</v>
      </c>
      <c r="G156">
        <v>0.4</v>
      </c>
      <c r="H156">
        <v>0.6</v>
      </c>
      <c r="I156">
        <v>0.2</v>
      </c>
      <c r="J156">
        <v>0.05</v>
      </c>
      <c r="K156">
        <v>0.1</v>
      </c>
      <c r="L156" s="4">
        <f>100*(Prediction!L156-Simulation!L156)/Simulation!L156</f>
        <v>2.1261516654854731</v>
      </c>
      <c r="M156" s="4">
        <f>100*(Prediction!M156-Simulation!M156)/Simulation!M156</f>
        <v>1.1929247223364812</v>
      </c>
      <c r="N156" s="4">
        <f>100*(Prediction!N156-Simulation!N156)/Simulation!N156</f>
        <v>-0.63784549964564985</v>
      </c>
      <c r="O156" s="4">
        <f>100*(Prediction!O156-Simulation!O156)/Simulation!O156</f>
        <v>-1.5171503957783801</v>
      </c>
      <c r="P156" s="4"/>
      <c r="Q156" s="4"/>
      <c r="R156" s="4"/>
      <c r="S156" s="4"/>
      <c r="T156" s="4"/>
      <c r="U156" s="4"/>
    </row>
    <row r="157" spans="1:21" x14ac:dyDescent="0.25">
      <c r="A157">
        <v>151</v>
      </c>
      <c r="B157">
        <v>50</v>
      </c>
      <c r="C157">
        <v>10</v>
      </c>
      <c r="D157">
        <v>20</v>
      </c>
      <c r="E157">
        <v>8</v>
      </c>
      <c r="F157">
        <v>12</v>
      </c>
      <c r="G157">
        <v>0.4</v>
      </c>
      <c r="H157">
        <v>0.6</v>
      </c>
      <c r="I157">
        <v>0.4</v>
      </c>
      <c r="J157">
        <v>0.05</v>
      </c>
      <c r="K157">
        <v>0</v>
      </c>
      <c r="L157" s="4">
        <f>100*(Prediction!L157-Simulation!L157)/Simulation!L157</f>
        <v>-3.4829202947086286</v>
      </c>
      <c r="M157" s="4">
        <f>100*(Prediction!M157-Simulation!M157)/Simulation!M157</f>
        <v>2.1703617269544995</v>
      </c>
      <c r="N157" s="4">
        <f>100*(Prediction!N157-Simulation!N157)/Simulation!N157</f>
        <v>-2.2337662337662327</v>
      </c>
      <c r="O157" s="4">
        <f>100*(Prediction!O157-Simulation!O157)/Simulation!O157</f>
        <v>-1.9690576652601948</v>
      </c>
      <c r="P157" s="4"/>
      <c r="Q157" s="4"/>
      <c r="R157" s="4"/>
      <c r="S157" s="4"/>
      <c r="T157" s="4"/>
      <c r="U157" s="4"/>
    </row>
    <row r="158" spans="1:21" x14ac:dyDescent="0.25">
      <c r="A158">
        <v>152</v>
      </c>
      <c r="B158">
        <v>50</v>
      </c>
      <c r="C158">
        <v>10</v>
      </c>
      <c r="D158">
        <v>20</v>
      </c>
      <c r="E158">
        <v>8</v>
      </c>
      <c r="F158">
        <v>12</v>
      </c>
      <c r="G158">
        <v>0.4</v>
      </c>
      <c r="H158">
        <v>0.6</v>
      </c>
      <c r="I158">
        <v>0.4</v>
      </c>
      <c r="J158">
        <v>0.05</v>
      </c>
      <c r="K158">
        <v>0.1</v>
      </c>
      <c r="L158" s="4">
        <f>100*(Prediction!L158-Simulation!L158)/Simulation!L158</f>
        <v>2.3437499999999978</v>
      </c>
      <c r="M158" s="4">
        <f>100*(Prediction!M158-Simulation!M158)/Simulation!M158</f>
        <v>-0.1531393568147088</v>
      </c>
      <c r="N158" s="4">
        <f>100*(Prediction!N158-Simulation!N158)/Simulation!N158</f>
        <v>-0.67357512953367649</v>
      </c>
      <c r="O158" s="4">
        <f>100*(Prediction!O158-Simulation!O158)/Simulation!O158</f>
        <v>-3.9650537634408529</v>
      </c>
      <c r="P158" s="4"/>
      <c r="Q158" s="4"/>
      <c r="R158" s="4"/>
      <c r="S158" s="4"/>
      <c r="T158" s="4"/>
      <c r="U158" s="4"/>
    </row>
    <row r="159" spans="1:21" x14ac:dyDescent="0.25">
      <c r="A159">
        <v>153</v>
      </c>
      <c r="B159">
        <v>50</v>
      </c>
      <c r="C159">
        <v>10</v>
      </c>
      <c r="D159">
        <v>20</v>
      </c>
      <c r="E159">
        <v>8</v>
      </c>
      <c r="F159">
        <v>12</v>
      </c>
      <c r="G159">
        <v>0.8</v>
      </c>
      <c r="H159">
        <v>0.3</v>
      </c>
      <c r="I159">
        <v>0.2</v>
      </c>
      <c r="J159">
        <v>0.05</v>
      </c>
      <c r="K159">
        <v>0</v>
      </c>
      <c r="L159" s="4">
        <f>100*(Prediction!L159-Simulation!L159)/Simulation!L159</f>
        <v>1.2820512820512833</v>
      </c>
      <c r="M159" s="4">
        <f>100*(Prediction!M159-Simulation!M159)/Simulation!M159</f>
        <v>-1.6010385114669012</v>
      </c>
      <c r="N159" s="4">
        <f>100*(Prediction!N159-Simulation!N159)/Simulation!N159</f>
        <v>-1.2184508268059169</v>
      </c>
      <c r="O159" s="4">
        <f>100*(Prediction!O159-Simulation!O159)/Simulation!O159</f>
        <v>-5.6603773584905586</v>
      </c>
      <c r="P159" s="4"/>
      <c r="Q159" s="4"/>
      <c r="R159" s="4"/>
      <c r="S159" s="4"/>
      <c r="T159" s="4"/>
      <c r="U159" s="4"/>
    </row>
    <row r="160" spans="1:21" x14ac:dyDescent="0.25">
      <c r="A160">
        <v>154</v>
      </c>
      <c r="B160">
        <v>50</v>
      </c>
      <c r="C160">
        <v>10</v>
      </c>
      <c r="D160">
        <v>20</v>
      </c>
      <c r="E160">
        <v>8</v>
      </c>
      <c r="F160">
        <v>12</v>
      </c>
      <c r="G160">
        <v>0.8</v>
      </c>
      <c r="H160">
        <v>0.3</v>
      </c>
      <c r="I160">
        <v>0.2</v>
      </c>
      <c r="J160">
        <v>0.05</v>
      </c>
      <c r="K160">
        <v>0.1</v>
      </c>
      <c r="L160" s="4">
        <f>100*(Prediction!L160-Simulation!L160)/Simulation!L160</f>
        <v>0.3811944091486591</v>
      </c>
      <c r="M160" s="4">
        <f>100*(Prediction!M160-Simulation!M160)/Simulation!M160</f>
        <v>4.066693777958072E-2</v>
      </c>
      <c r="N160" s="4">
        <f>100*(Prediction!N160-Simulation!N160)/Simulation!N160</f>
        <v>1.3032145960034764</v>
      </c>
      <c r="O160" s="4">
        <f>100*(Prediction!O160-Simulation!O160)/Simulation!O160</f>
        <v>-4.3165467625899234</v>
      </c>
      <c r="P160" s="4"/>
      <c r="Q160" s="4"/>
      <c r="R160" s="4"/>
      <c r="S160" s="4"/>
      <c r="T160" s="4"/>
      <c r="U160" s="4"/>
    </row>
    <row r="161" spans="1:21" x14ac:dyDescent="0.25">
      <c r="A161">
        <v>155</v>
      </c>
      <c r="B161">
        <v>50</v>
      </c>
      <c r="C161">
        <v>10</v>
      </c>
      <c r="D161">
        <v>20</v>
      </c>
      <c r="E161">
        <v>8</v>
      </c>
      <c r="F161">
        <v>12</v>
      </c>
      <c r="G161">
        <v>0.8</v>
      </c>
      <c r="H161">
        <v>0.3</v>
      </c>
      <c r="I161">
        <v>0.4</v>
      </c>
      <c r="J161">
        <v>0.05</v>
      </c>
      <c r="K161">
        <v>0</v>
      </c>
      <c r="L161" s="4">
        <f>100*(Prediction!L161-Simulation!L161)/Simulation!L161</f>
        <v>0.63694267515923619</v>
      </c>
      <c r="M161" s="4">
        <f>100*(Prediction!M161-Simulation!M161)/Simulation!M161</f>
        <v>1.8376366596883038</v>
      </c>
      <c r="N161" s="4">
        <f>100*(Prediction!N161-Simulation!N161)/Simulation!N161</f>
        <v>3.6649214659686007</v>
      </c>
      <c r="O161" s="4">
        <f>100*(Prediction!O161-Simulation!O161)/Simulation!O161</f>
        <v>-2.1660649819494537</v>
      </c>
      <c r="P161" s="4"/>
      <c r="Q161" s="4"/>
      <c r="R161" s="4"/>
      <c r="S161" s="4"/>
      <c r="T161" s="4"/>
      <c r="U161" s="4"/>
    </row>
    <row r="162" spans="1:21" x14ac:dyDescent="0.25">
      <c r="A162">
        <v>156</v>
      </c>
      <c r="B162">
        <v>50</v>
      </c>
      <c r="C162">
        <v>10</v>
      </c>
      <c r="D162">
        <v>20</v>
      </c>
      <c r="E162">
        <v>8</v>
      </c>
      <c r="F162">
        <v>12</v>
      </c>
      <c r="G162">
        <v>0.8</v>
      </c>
      <c r="H162">
        <v>0.3</v>
      </c>
      <c r="I162">
        <v>0.4</v>
      </c>
      <c r="J162">
        <v>0.05</v>
      </c>
      <c r="K162">
        <v>0.1</v>
      </c>
      <c r="L162" s="4">
        <f>100*(Prediction!L162-Simulation!L162)/Simulation!L162</f>
        <v>-2.8290282902828987</v>
      </c>
      <c r="M162" s="4">
        <f>100*(Prediction!M162-Simulation!M162)/Simulation!M162</f>
        <v>-1.2762275578628632</v>
      </c>
      <c r="N162" s="4">
        <f>100*(Prediction!N162-Simulation!N162)/Simulation!N162</f>
        <v>-3.9450089659294649</v>
      </c>
      <c r="O162" s="4">
        <f>100*(Prediction!O162-Simulation!O162)/Simulation!O162</f>
        <v>-2.5114155251141481</v>
      </c>
      <c r="P162" s="4"/>
      <c r="Q162" s="4"/>
      <c r="R162" s="4"/>
      <c r="S162" s="4"/>
      <c r="T162" s="4"/>
      <c r="U162" s="4"/>
    </row>
    <row r="163" spans="1:21" x14ac:dyDescent="0.25">
      <c r="A163">
        <v>157</v>
      </c>
      <c r="B163">
        <v>50</v>
      </c>
      <c r="C163">
        <v>10</v>
      </c>
      <c r="D163">
        <v>20</v>
      </c>
      <c r="E163">
        <v>8</v>
      </c>
      <c r="F163">
        <v>12</v>
      </c>
      <c r="G163">
        <v>0.8</v>
      </c>
      <c r="H163">
        <v>0.6</v>
      </c>
      <c r="I163">
        <v>0.2</v>
      </c>
      <c r="J163">
        <v>0.05</v>
      </c>
      <c r="K163">
        <v>0</v>
      </c>
      <c r="L163" s="4">
        <f>100*(Prediction!L163-Simulation!L163)/Simulation!L163</f>
        <v>1.9815994338287308</v>
      </c>
      <c r="M163" s="4">
        <f>100*(Prediction!M163-Simulation!M163)/Simulation!M163</f>
        <v>-1.4304291287386206</v>
      </c>
      <c r="N163" s="4">
        <f>100*(Prediction!N163-Simulation!N163)/Simulation!N163</f>
        <v>0.51712992889463161</v>
      </c>
      <c r="O163" s="4">
        <f>100*(Prediction!O163-Simulation!O163)/Simulation!O163</f>
        <v>-0.78534031413611183</v>
      </c>
      <c r="P163" s="4"/>
      <c r="Q163" s="4"/>
      <c r="R163" s="4"/>
      <c r="S163" s="4"/>
      <c r="T163" s="4"/>
      <c r="U163" s="4"/>
    </row>
    <row r="164" spans="1:21" x14ac:dyDescent="0.25">
      <c r="A164">
        <v>158</v>
      </c>
      <c r="B164">
        <v>50</v>
      </c>
      <c r="C164">
        <v>10</v>
      </c>
      <c r="D164">
        <v>20</v>
      </c>
      <c r="E164">
        <v>8</v>
      </c>
      <c r="F164">
        <v>12</v>
      </c>
      <c r="G164">
        <v>0.8</v>
      </c>
      <c r="H164">
        <v>0.6</v>
      </c>
      <c r="I164">
        <v>0.2</v>
      </c>
      <c r="J164">
        <v>0.05</v>
      </c>
      <c r="K164">
        <v>0.1</v>
      </c>
      <c r="L164" s="4">
        <f>100*(Prediction!L164-Simulation!L164)/Simulation!L164</f>
        <v>3.8184438040345814</v>
      </c>
      <c r="M164" s="4">
        <f>100*(Prediction!M164-Simulation!M164)/Simulation!M164</f>
        <v>3.1014249790444217</v>
      </c>
      <c r="N164" s="4">
        <f>100*(Prediction!N164-Simulation!N164)/Simulation!N164</f>
        <v>0.94756790903348165</v>
      </c>
      <c r="O164" s="4">
        <f>100*(Prediction!O164-Simulation!O164)/Simulation!O164</f>
        <v>-4.0229885057471142</v>
      </c>
      <c r="P164" s="4"/>
      <c r="Q164" s="4"/>
      <c r="R164" s="4"/>
      <c r="S164" s="4"/>
      <c r="T164" s="4"/>
      <c r="U164" s="4"/>
    </row>
    <row r="165" spans="1:21" x14ac:dyDescent="0.25">
      <c r="A165">
        <v>159</v>
      </c>
      <c r="B165">
        <v>50</v>
      </c>
      <c r="C165">
        <v>10</v>
      </c>
      <c r="D165">
        <v>20</v>
      </c>
      <c r="E165">
        <v>8</v>
      </c>
      <c r="F165">
        <v>12</v>
      </c>
      <c r="G165">
        <v>0.8</v>
      </c>
      <c r="H165">
        <v>0.6</v>
      </c>
      <c r="I165">
        <v>0.4</v>
      </c>
      <c r="J165">
        <v>0.05</v>
      </c>
      <c r="K165">
        <v>0</v>
      </c>
      <c r="L165" s="4">
        <f>100*(Prediction!L165-Simulation!L165)/Simulation!L165</f>
        <v>2.271114265436486</v>
      </c>
      <c r="M165" s="4">
        <f>100*(Prediction!M165-Simulation!M165)/Simulation!M165</f>
        <v>3.8917892738490805</v>
      </c>
      <c r="N165" s="4">
        <f>100*(Prediction!N165-Simulation!N165)/Simulation!N165</f>
        <v>3.8240917782026802</v>
      </c>
      <c r="O165" s="4">
        <f>100*(Prediction!O165-Simulation!O165)/Simulation!O165</f>
        <v>-2.5606469002695404</v>
      </c>
      <c r="P165" s="4"/>
      <c r="Q165" s="4"/>
      <c r="R165" s="4"/>
      <c r="S165" s="4"/>
      <c r="T165" s="4"/>
      <c r="U165" s="4"/>
    </row>
    <row r="166" spans="1:21" x14ac:dyDescent="0.25">
      <c r="A166">
        <v>160</v>
      </c>
      <c r="B166">
        <v>50</v>
      </c>
      <c r="C166">
        <v>10</v>
      </c>
      <c r="D166">
        <v>20</v>
      </c>
      <c r="E166">
        <v>8</v>
      </c>
      <c r="F166">
        <v>12</v>
      </c>
      <c r="G166">
        <v>0.8</v>
      </c>
      <c r="H166">
        <v>0.6</v>
      </c>
      <c r="I166">
        <v>0.4</v>
      </c>
      <c r="J166">
        <v>0.05</v>
      </c>
      <c r="K166">
        <v>0.1</v>
      </c>
      <c r="L166" s="4">
        <f>100*(Prediction!L166-Simulation!L166)/Simulation!L166</f>
        <v>-4.5695364238410532</v>
      </c>
      <c r="M166" s="4">
        <f>100*(Prediction!M166-Simulation!M166)/Simulation!M166</f>
        <v>-3.7942664418212515</v>
      </c>
      <c r="N166" s="4">
        <f>100*(Prediction!N166-Simulation!N166)/Simulation!N166</f>
        <v>-4.466608846487425</v>
      </c>
      <c r="O166" s="4">
        <f>100*(Prediction!O166-Simulation!O166)/Simulation!O166</f>
        <v>-4.1509433962264115</v>
      </c>
      <c r="P166" s="4"/>
      <c r="Q166" s="4"/>
      <c r="R166" s="4"/>
      <c r="S166" s="4"/>
      <c r="T166" s="4"/>
      <c r="U166" s="4"/>
    </row>
    <row r="167" spans="1:21" x14ac:dyDescent="0.25">
      <c r="A167">
        <v>161</v>
      </c>
      <c r="B167">
        <v>150</v>
      </c>
      <c r="C167">
        <v>10</v>
      </c>
      <c r="D167">
        <v>5</v>
      </c>
      <c r="E167">
        <v>8</v>
      </c>
      <c r="F167">
        <v>6</v>
      </c>
      <c r="G167">
        <v>-0.8</v>
      </c>
      <c r="H167">
        <v>0.3</v>
      </c>
      <c r="I167">
        <v>0.2</v>
      </c>
      <c r="J167">
        <v>0.05</v>
      </c>
      <c r="K167">
        <v>0</v>
      </c>
      <c r="L167" s="4">
        <f>100*(Prediction!L167-Simulation!L167)/Simulation!L167</f>
        <v>-2.7896995708154559</v>
      </c>
      <c r="M167" s="4">
        <f>100*(Prediction!M167-Simulation!M167)/Simulation!M167</f>
        <v>2.5936599423631201</v>
      </c>
      <c r="N167" s="4">
        <f>100*(Prediction!N167-Simulation!N167)/Simulation!N167</f>
        <v>3.7483266398929009</v>
      </c>
      <c r="O167" s="4">
        <f>100*(Prediction!O167-Simulation!O167)/Simulation!O167</f>
        <v>0</v>
      </c>
      <c r="P167" s="4"/>
      <c r="Q167" s="4"/>
      <c r="R167" s="4"/>
      <c r="S167" s="4"/>
      <c r="T167" s="4"/>
      <c r="U167" s="4"/>
    </row>
    <row r="168" spans="1:21" x14ac:dyDescent="0.25">
      <c r="A168">
        <v>162</v>
      </c>
      <c r="B168">
        <v>150</v>
      </c>
      <c r="C168">
        <v>10</v>
      </c>
      <c r="D168">
        <v>5</v>
      </c>
      <c r="E168">
        <v>8</v>
      </c>
      <c r="F168">
        <v>6</v>
      </c>
      <c r="G168">
        <v>-0.8</v>
      </c>
      <c r="H168">
        <v>0.3</v>
      </c>
      <c r="I168">
        <v>0.2</v>
      </c>
      <c r="J168">
        <v>0.05</v>
      </c>
      <c r="K168">
        <v>0.1</v>
      </c>
      <c r="L168" s="4">
        <f>100*(Prediction!L168-Simulation!L168)/Simulation!L168</f>
        <v>-0.65789473684210886</v>
      </c>
      <c r="M168" s="4">
        <f>100*(Prediction!M168-Simulation!M168)/Simulation!M168</f>
        <v>2.6495383380168587</v>
      </c>
      <c r="N168" s="4">
        <f>100*(Prediction!N168-Simulation!N168)/Simulation!N168</f>
        <v>-0.83732057416267025</v>
      </c>
      <c r="O168" s="4">
        <f>100*(Prediction!O168-Simulation!O168)/Simulation!O168</f>
        <v>-5.961538461538459</v>
      </c>
      <c r="P168" s="4"/>
      <c r="Q168" s="4"/>
      <c r="R168" s="4"/>
      <c r="S168" s="4"/>
      <c r="T168" s="4"/>
      <c r="U168" s="4"/>
    </row>
    <row r="169" spans="1:21" x14ac:dyDescent="0.25">
      <c r="A169">
        <v>163</v>
      </c>
      <c r="B169">
        <v>150</v>
      </c>
      <c r="C169">
        <v>10</v>
      </c>
      <c r="D169">
        <v>5</v>
      </c>
      <c r="E169">
        <v>8</v>
      </c>
      <c r="F169">
        <v>6</v>
      </c>
      <c r="G169">
        <v>-0.8</v>
      </c>
      <c r="H169">
        <v>0.3</v>
      </c>
      <c r="I169">
        <v>0.4</v>
      </c>
      <c r="J169">
        <v>0.05</v>
      </c>
      <c r="K169">
        <v>0</v>
      </c>
      <c r="L169" s="4">
        <f>100*(Prediction!L169-Simulation!L169)/Simulation!L169</f>
        <v>-0.87527352297592476</v>
      </c>
      <c r="M169" s="4">
        <f>100*(Prediction!M169-Simulation!M169)/Simulation!M169</f>
        <v>2.2585438335809793</v>
      </c>
      <c r="N169" s="4">
        <f>100*(Prediction!N169-Simulation!N169)/Simulation!N169</f>
        <v>0.39643211100098869</v>
      </c>
      <c r="O169" s="4">
        <f>100*(Prediction!O169-Simulation!O169)/Simulation!O169</f>
        <v>-2.2321428571428594</v>
      </c>
      <c r="P169" s="4"/>
      <c r="Q169" s="4"/>
      <c r="R169" s="4"/>
      <c r="S169" s="4"/>
      <c r="T169" s="4"/>
      <c r="U169" s="4"/>
    </row>
    <row r="170" spans="1:21" x14ac:dyDescent="0.25">
      <c r="A170">
        <v>164</v>
      </c>
      <c r="B170">
        <v>150</v>
      </c>
      <c r="C170">
        <v>10</v>
      </c>
      <c r="D170">
        <v>5</v>
      </c>
      <c r="E170">
        <v>8</v>
      </c>
      <c r="F170">
        <v>6</v>
      </c>
      <c r="G170">
        <v>-0.8</v>
      </c>
      <c r="H170">
        <v>0.3</v>
      </c>
      <c r="I170">
        <v>0.4</v>
      </c>
      <c r="J170">
        <v>0.05</v>
      </c>
      <c r="K170">
        <v>0.1</v>
      </c>
      <c r="L170" s="4">
        <f>100*(Prediction!L170-Simulation!L170)/Simulation!L170</f>
        <v>2.2573363431151261</v>
      </c>
      <c r="M170" s="4">
        <f>100*(Prediction!M170-Simulation!M170)/Simulation!M170</f>
        <v>-1.5074092999489055</v>
      </c>
      <c r="N170" s="4">
        <f>100*(Prediction!N170-Simulation!N170)/Simulation!N170</f>
        <v>0.95693779904306309</v>
      </c>
      <c r="O170" s="4">
        <f>100*(Prediction!O170-Simulation!O170)/Simulation!O170</f>
        <v>-0.53835800807538547</v>
      </c>
      <c r="P170" s="4"/>
      <c r="Q170" s="4"/>
      <c r="R170" s="4"/>
      <c r="S170" s="4"/>
      <c r="T170" s="4"/>
      <c r="U170" s="4"/>
    </row>
    <row r="171" spans="1:21" x14ac:dyDescent="0.25">
      <c r="A171">
        <v>165</v>
      </c>
      <c r="B171">
        <v>150</v>
      </c>
      <c r="C171">
        <v>10</v>
      </c>
      <c r="D171">
        <v>5</v>
      </c>
      <c r="E171">
        <v>8</v>
      </c>
      <c r="F171">
        <v>6</v>
      </c>
      <c r="G171">
        <v>-0.8</v>
      </c>
      <c r="H171">
        <v>0.6</v>
      </c>
      <c r="I171">
        <v>0.2</v>
      </c>
      <c r="J171">
        <v>0.05</v>
      </c>
      <c r="K171">
        <v>0</v>
      </c>
      <c r="L171" s="4">
        <f>100*(Prediction!L171-Simulation!L171)/Simulation!L171</f>
        <v>-5.0516647531572918</v>
      </c>
      <c r="M171" s="4">
        <f>100*(Prediction!M171-Simulation!M171)/Simulation!M171</f>
        <v>2.0057306590257924</v>
      </c>
      <c r="N171" s="4">
        <f>100*(Prediction!N171-Simulation!N171)/Simulation!N171</f>
        <v>-1.489757914338911</v>
      </c>
      <c r="O171" s="4">
        <f>100*(Prediction!O171-Simulation!O171)/Simulation!O171</f>
        <v>-7.4663402692778389</v>
      </c>
      <c r="P171" s="4"/>
      <c r="Q171" s="4"/>
      <c r="R171" s="4"/>
      <c r="S171" s="4"/>
      <c r="T171" s="4"/>
      <c r="U171" s="4"/>
    </row>
    <row r="172" spans="1:21" x14ac:dyDescent="0.25">
      <c r="A172">
        <v>166</v>
      </c>
      <c r="B172">
        <v>150</v>
      </c>
      <c r="C172">
        <v>10</v>
      </c>
      <c r="D172">
        <v>5</v>
      </c>
      <c r="E172">
        <v>8</v>
      </c>
      <c r="F172">
        <v>6</v>
      </c>
      <c r="G172">
        <v>-0.8</v>
      </c>
      <c r="H172">
        <v>0.6</v>
      </c>
      <c r="I172">
        <v>0.2</v>
      </c>
      <c r="J172">
        <v>0.05</v>
      </c>
      <c r="K172">
        <v>0.1</v>
      </c>
      <c r="L172" s="4">
        <f>100*(Prediction!L172-Simulation!L172)/Simulation!L172</f>
        <v>2.2249690976514165</v>
      </c>
      <c r="M172" s="4">
        <f>100*(Prediction!M172-Simulation!M172)/Simulation!M172</f>
        <v>-0.38955979742890573</v>
      </c>
      <c r="N172" s="4">
        <f>100*(Prediction!N172-Simulation!N172)/Simulation!N172</f>
        <v>1.9855595667870105</v>
      </c>
      <c r="O172" s="4">
        <f>100*(Prediction!O172-Simulation!O172)/Simulation!O172</f>
        <v>-4.8016701461377798</v>
      </c>
      <c r="P172" s="4"/>
      <c r="Q172" s="4"/>
      <c r="R172" s="4"/>
      <c r="S172" s="4"/>
      <c r="T172" s="4"/>
      <c r="U172" s="4"/>
    </row>
    <row r="173" spans="1:21" x14ac:dyDescent="0.25">
      <c r="A173">
        <v>167</v>
      </c>
      <c r="B173">
        <v>150</v>
      </c>
      <c r="C173">
        <v>10</v>
      </c>
      <c r="D173">
        <v>5</v>
      </c>
      <c r="E173">
        <v>8</v>
      </c>
      <c r="F173">
        <v>6</v>
      </c>
      <c r="G173">
        <v>-0.8</v>
      </c>
      <c r="H173">
        <v>0.6</v>
      </c>
      <c r="I173">
        <v>0.4</v>
      </c>
      <c r="J173">
        <v>0.05</v>
      </c>
      <c r="K173">
        <v>0</v>
      </c>
      <c r="L173" s="4">
        <f>100*(Prediction!L173-Simulation!L173)/Simulation!L173</f>
        <v>-0.12077294685990685</v>
      </c>
      <c r="M173" s="4">
        <f>100*(Prediction!M173-Simulation!M173)/Simulation!M173</f>
        <v>0.34995625546807652</v>
      </c>
      <c r="N173" s="4">
        <f>100*(Prediction!N173-Simulation!N173)/Simulation!N173</f>
        <v>2.6686434395848924</v>
      </c>
      <c r="O173" s="4">
        <f>100*(Prediction!O173-Simulation!O173)/Simulation!O173</f>
        <v>0.16750418760468327</v>
      </c>
      <c r="P173" s="4"/>
      <c r="Q173" s="4"/>
      <c r="R173" s="4"/>
      <c r="S173" s="4"/>
      <c r="T173" s="4"/>
      <c r="U173" s="4"/>
    </row>
    <row r="174" spans="1:21" x14ac:dyDescent="0.25">
      <c r="A174">
        <v>168</v>
      </c>
      <c r="B174">
        <v>150</v>
      </c>
      <c r="C174">
        <v>10</v>
      </c>
      <c r="D174">
        <v>5</v>
      </c>
      <c r="E174">
        <v>8</v>
      </c>
      <c r="F174">
        <v>6</v>
      </c>
      <c r="G174">
        <v>-0.8</v>
      </c>
      <c r="H174">
        <v>0.6</v>
      </c>
      <c r="I174">
        <v>0.4</v>
      </c>
      <c r="J174">
        <v>0.05</v>
      </c>
      <c r="K174">
        <v>0.1</v>
      </c>
      <c r="L174" s="4">
        <f>100*(Prediction!L174-Simulation!L174)/Simulation!L174</f>
        <v>4.0251572327043954</v>
      </c>
      <c r="M174" s="4">
        <f>100*(Prediction!M174-Simulation!M174)/Simulation!M174</f>
        <v>-0.97611096840482159</v>
      </c>
      <c r="N174" s="4">
        <f>100*(Prediction!N174-Simulation!N174)/Simulation!N174</f>
        <v>-2.4373730534867923</v>
      </c>
      <c r="O174" s="4">
        <f>100*(Prediction!O174-Simulation!O174)/Simulation!O174</f>
        <v>-6.8775790921595661</v>
      </c>
      <c r="P174" s="4"/>
      <c r="Q174" s="4"/>
      <c r="R174" s="4"/>
      <c r="S174" s="4"/>
      <c r="T174" s="4"/>
      <c r="U174" s="4"/>
    </row>
    <row r="175" spans="1:21" x14ac:dyDescent="0.25">
      <c r="A175">
        <v>169</v>
      </c>
      <c r="B175">
        <v>150</v>
      </c>
      <c r="C175">
        <v>10</v>
      </c>
      <c r="D175">
        <v>5</v>
      </c>
      <c r="E175">
        <v>8</v>
      </c>
      <c r="F175">
        <v>6</v>
      </c>
      <c r="G175">
        <v>-0.4</v>
      </c>
      <c r="H175">
        <v>0.3</v>
      </c>
      <c r="I175">
        <v>0.2</v>
      </c>
      <c r="J175">
        <v>0.05</v>
      </c>
      <c r="K175">
        <v>0</v>
      </c>
      <c r="L175" s="4">
        <f>100*(Prediction!L175-Simulation!L175)/Simulation!L175</f>
        <v>-0.65789473684210886</v>
      </c>
      <c r="M175" s="4">
        <f>100*(Prediction!M175-Simulation!M175)/Simulation!M175</f>
        <v>-5.0666666666666629</v>
      </c>
      <c r="N175" s="4">
        <f>100*(Prediction!N175-Simulation!N175)/Simulation!N175</f>
        <v>0.28288543140029099</v>
      </c>
      <c r="O175" s="4">
        <f>100*(Prediction!O175-Simulation!O175)/Simulation!O175</f>
        <v>-4.8494983277591972</v>
      </c>
      <c r="P175" s="4"/>
      <c r="Q175" s="4"/>
      <c r="R175" s="4"/>
      <c r="S175" s="4"/>
      <c r="T175" s="4"/>
      <c r="U175" s="4"/>
    </row>
    <row r="176" spans="1:21" x14ac:dyDescent="0.25">
      <c r="A176">
        <v>170</v>
      </c>
      <c r="B176">
        <v>150</v>
      </c>
      <c r="C176">
        <v>10</v>
      </c>
      <c r="D176">
        <v>5</v>
      </c>
      <c r="E176">
        <v>8</v>
      </c>
      <c r="F176">
        <v>6</v>
      </c>
      <c r="G176">
        <v>-0.4</v>
      </c>
      <c r="H176">
        <v>0.3</v>
      </c>
      <c r="I176">
        <v>0.2</v>
      </c>
      <c r="J176">
        <v>0.05</v>
      </c>
      <c r="K176">
        <v>0.1</v>
      </c>
      <c r="L176" s="4">
        <f>100*(Prediction!L176-Simulation!L176)/Simulation!L176</f>
        <v>-1.3071895424836673</v>
      </c>
      <c r="M176" s="4">
        <f>100*(Prediction!M176-Simulation!M176)/Simulation!M176</f>
        <v>1.2272367379255709</v>
      </c>
      <c r="N176" s="4">
        <f>100*(Prediction!N176-Simulation!N176)/Simulation!N176</f>
        <v>-1.2836970474967919</v>
      </c>
      <c r="O176" s="4">
        <f>100*(Prediction!O176-Simulation!O176)/Simulation!O176</f>
        <v>-4.188880426504193</v>
      </c>
      <c r="P176" s="4"/>
      <c r="Q176" s="4"/>
      <c r="R176" s="4"/>
      <c r="S176" s="4"/>
      <c r="T176" s="4"/>
      <c r="U176" s="4"/>
    </row>
    <row r="177" spans="1:21" x14ac:dyDescent="0.25">
      <c r="A177">
        <v>171</v>
      </c>
      <c r="B177">
        <v>150</v>
      </c>
      <c r="C177">
        <v>10</v>
      </c>
      <c r="D177">
        <v>5</v>
      </c>
      <c r="E177">
        <v>8</v>
      </c>
      <c r="F177">
        <v>6</v>
      </c>
      <c r="G177">
        <v>-0.4</v>
      </c>
      <c r="H177">
        <v>0.3</v>
      </c>
      <c r="I177">
        <v>0.4</v>
      </c>
      <c r="J177">
        <v>0.05</v>
      </c>
      <c r="K177">
        <v>0</v>
      </c>
      <c r="L177" s="4">
        <f>100*(Prediction!L177-Simulation!L177)/Simulation!L177</f>
        <v>1.5695067264573974</v>
      </c>
      <c r="M177" s="4">
        <f>100*(Prediction!M177-Simulation!M177)/Simulation!M177</f>
        <v>-0.9499136442141537</v>
      </c>
      <c r="N177" s="4">
        <f>100*(Prediction!N177-Simulation!N177)/Simulation!N177</f>
        <v>-3.9999999999999978</v>
      </c>
      <c r="O177" s="4">
        <f>100*(Prediction!O177-Simulation!O177)/Simulation!O177</f>
        <v>-4.5454545454545441</v>
      </c>
      <c r="P177" s="4"/>
      <c r="Q177" s="4"/>
      <c r="R177" s="4"/>
      <c r="S177" s="4"/>
      <c r="T177" s="4"/>
      <c r="U177" s="4"/>
    </row>
    <row r="178" spans="1:21" x14ac:dyDescent="0.25">
      <c r="A178">
        <v>172</v>
      </c>
      <c r="B178">
        <v>150</v>
      </c>
      <c r="C178">
        <v>10</v>
      </c>
      <c r="D178">
        <v>5</v>
      </c>
      <c r="E178">
        <v>8</v>
      </c>
      <c r="F178">
        <v>6</v>
      </c>
      <c r="G178">
        <v>-0.4</v>
      </c>
      <c r="H178">
        <v>0.3</v>
      </c>
      <c r="I178">
        <v>0.4</v>
      </c>
      <c r="J178">
        <v>0.05</v>
      </c>
      <c r="K178">
        <v>0.1</v>
      </c>
      <c r="L178" s="4">
        <f>100*(Prediction!L178-Simulation!L178)/Simulation!L178</f>
        <v>0.4434589800443432</v>
      </c>
      <c r="M178" s="4">
        <f>100*(Prediction!M178-Simulation!M178)/Simulation!M178</f>
        <v>4.0205072854830073</v>
      </c>
      <c r="N178" s="4">
        <f>100*(Prediction!N178-Simulation!N178)/Simulation!N178</f>
        <v>-3.8114343029087241</v>
      </c>
      <c r="O178" s="4">
        <f>100*(Prediction!O178-Simulation!O178)/Simulation!O178</f>
        <v>-3.9355992844364946</v>
      </c>
      <c r="P178" s="4"/>
      <c r="Q178" s="4"/>
      <c r="R178" s="4"/>
      <c r="S178" s="4"/>
      <c r="T178" s="4"/>
      <c r="U178" s="4"/>
    </row>
    <row r="179" spans="1:21" x14ac:dyDescent="0.25">
      <c r="A179">
        <v>173</v>
      </c>
      <c r="B179">
        <v>150</v>
      </c>
      <c r="C179">
        <v>10</v>
      </c>
      <c r="D179">
        <v>5</v>
      </c>
      <c r="E179">
        <v>8</v>
      </c>
      <c r="F179">
        <v>6</v>
      </c>
      <c r="G179">
        <v>-0.4</v>
      </c>
      <c r="H179">
        <v>0.6</v>
      </c>
      <c r="I179">
        <v>0.2</v>
      </c>
      <c r="J179">
        <v>0.05</v>
      </c>
      <c r="K179">
        <v>0</v>
      </c>
      <c r="L179" s="4">
        <f>100*(Prediction!L179-Simulation!L179)/Simulation!L179</f>
        <v>-0.83932853717027112</v>
      </c>
      <c r="M179" s="4">
        <f>100*(Prediction!M179-Simulation!M179)/Simulation!M179</f>
        <v>-0.97357440890124747</v>
      </c>
      <c r="N179" s="4">
        <f>100*(Prediction!N179-Simulation!N179)/Simulation!N179</f>
        <v>-1.5353121801432972</v>
      </c>
      <c r="O179" s="4">
        <f>100*(Prediction!O179-Simulation!O179)/Simulation!O179</f>
        <v>-4.085257548845477</v>
      </c>
      <c r="P179" s="4"/>
      <c r="Q179" s="4"/>
      <c r="R179" s="4"/>
      <c r="S179" s="4"/>
      <c r="T179" s="4"/>
      <c r="U179" s="4"/>
    </row>
    <row r="180" spans="1:21" x14ac:dyDescent="0.25">
      <c r="A180">
        <v>174</v>
      </c>
      <c r="B180">
        <v>150</v>
      </c>
      <c r="C180">
        <v>10</v>
      </c>
      <c r="D180">
        <v>5</v>
      </c>
      <c r="E180">
        <v>8</v>
      </c>
      <c r="F180">
        <v>6</v>
      </c>
      <c r="G180">
        <v>-0.4</v>
      </c>
      <c r="H180">
        <v>0.6</v>
      </c>
      <c r="I180">
        <v>0.2</v>
      </c>
      <c r="J180">
        <v>0.05</v>
      </c>
      <c r="K180">
        <v>0.1</v>
      </c>
      <c r="L180" s="4">
        <f>100*(Prediction!L180-Simulation!L180)/Simulation!L180</f>
        <v>4.5512010113779926</v>
      </c>
      <c r="M180" s="4">
        <f>100*(Prediction!M180-Simulation!M180)/Simulation!M180</f>
        <v>-3.7998495109104584</v>
      </c>
      <c r="N180" s="4">
        <f>100*(Prediction!N180-Simulation!N180)/Simulation!N180</f>
        <v>3.5820895522387981</v>
      </c>
      <c r="O180" s="4">
        <f>100*(Prediction!O180-Simulation!O180)/Simulation!O180</f>
        <v>-3.3117932148626759</v>
      </c>
      <c r="P180" s="4"/>
      <c r="Q180" s="4"/>
      <c r="R180" s="4"/>
      <c r="S180" s="4"/>
      <c r="T180" s="4"/>
      <c r="U180" s="4"/>
    </row>
    <row r="181" spans="1:21" x14ac:dyDescent="0.25">
      <c r="A181">
        <v>175</v>
      </c>
      <c r="B181">
        <v>150</v>
      </c>
      <c r="C181">
        <v>10</v>
      </c>
      <c r="D181">
        <v>5</v>
      </c>
      <c r="E181">
        <v>8</v>
      </c>
      <c r="F181">
        <v>6</v>
      </c>
      <c r="G181">
        <v>-0.4</v>
      </c>
      <c r="H181">
        <v>0.6</v>
      </c>
      <c r="I181">
        <v>0.4</v>
      </c>
      <c r="J181">
        <v>0.05</v>
      </c>
      <c r="K181">
        <v>0</v>
      </c>
      <c r="L181" s="4">
        <f>100*(Prediction!L181-Simulation!L181)/Simulation!L181</f>
        <v>-1.0765550239234427</v>
      </c>
      <c r="M181" s="4">
        <f>100*(Prediction!M181-Simulation!M181)/Simulation!M181</f>
        <v>-0.69264069264068051</v>
      </c>
      <c r="N181" s="4">
        <f>100*(Prediction!N181-Simulation!N181)/Simulation!N181</f>
        <v>-0.64205457463885152</v>
      </c>
      <c r="O181" s="4">
        <f>100*(Prediction!O181-Simulation!O181)/Simulation!O181</f>
        <v>1.164021164021168</v>
      </c>
      <c r="P181" s="4"/>
      <c r="Q181" s="4"/>
      <c r="R181" s="4"/>
      <c r="S181" s="4"/>
      <c r="T181" s="4"/>
      <c r="U181" s="4"/>
    </row>
    <row r="182" spans="1:21" x14ac:dyDescent="0.25">
      <c r="A182">
        <v>176</v>
      </c>
      <c r="B182">
        <v>150</v>
      </c>
      <c r="C182">
        <v>10</v>
      </c>
      <c r="D182">
        <v>5</v>
      </c>
      <c r="E182">
        <v>8</v>
      </c>
      <c r="F182">
        <v>6</v>
      </c>
      <c r="G182">
        <v>-0.4</v>
      </c>
      <c r="H182">
        <v>0.6</v>
      </c>
      <c r="I182">
        <v>0.4</v>
      </c>
      <c r="J182">
        <v>0.05</v>
      </c>
      <c r="K182">
        <v>0.1</v>
      </c>
      <c r="L182" s="4">
        <f>100*(Prediction!L182-Simulation!L182)/Simulation!L182</f>
        <v>-0.48134777376654347</v>
      </c>
      <c r="M182" s="4">
        <f>100*(Prediction!M182-Simulation!M182)/Simulation!M182</f>
        <v>1.6613924050632987</v>
      </c>
      <c r="N182" s="4">
        <f>100*(Prediction!N182-Simulation!N182)/Simulation!N182</f>
        <v>2.7667984189723343</v>
      </c>
      <c r="O182" s="4">
        <f>100*(Prediction!O182-Simulation!O182)/Simulation!O182</f>
        <v>1.391650099403577</v>
      </c>
      <c r="P182" s="4"/>
      <c r="Q182" s="4"/>
      <c r="R182" s="4"/>
      <c r="S182" s="4"/>
      <c r="T182" s="4"/>
      <c r="U182" s="4"/>
    </row>
    <row r="183" spans="1:21" x14ac:dyDescent="0.25">
      <c r="A183">
        <v>177</v>
      </c>
      <c r="B183">
        <v>150</v>
      </c>
      <c r="C183">
        <v>10</v>
      </c>
      <c r="D183">
        <v>5</v>
      </c>
      <c r="E183">
        <v>8</v>
      </c>
      <c r="F183">
        <v>6</v>
      </c>
      <c r="G183">
        <v>0</v>
      </c>
      <c r="H183">
        <v>0.3</v>
      </c>
      <c r="I183">
        <v>0.2</v>
      </c>
      <c r="J183">
        <v>0.05</v>
      </c>
      <c r="K183">
        <v>0</v>
      </c>
      <c r="L183" s="4">
        <f>100*(Prediction!L183-Simulation!L183)/Simulation!L183</f>
        <v>6.0889929742388702</v>
      </c>
      <c r="M183" s="4">
        <f>100*(Prediction!M183-Simulation!M183)/Simulation!M183</f>
        <v>-2.8207461328480363</v>
      </c>
      <c r="N183" s="4">
        <f>100*(Prediction!N183-Simulation!N183)/Simulation!N183</f>
        <v>-0.86705202312139207</v>
      </c>
      <c r="O183" s="4">
        <f>100*(Prediction!O183-Simulation!O183)/Simulation!O183</f>
        <v>-1.5710919088766708</v>
      </c>
      <c r="P183" s="4"/>
      <c r="Q183" s="4"/>
      <c r="R183" s="4"/>
      <c r="S183" s="4"/>
      <c r="T183" s="4"/>
      <c r="U183" s="4"/>
    </row>
    <row r="184" spans="1:21" x14ac:dyDescent="0.25">
      <c r="A184">
        <v>178</v>
      </c>
      <c r="B184">
        <v>150</v>
      </c>
      <c r="C184">
        <v>10</v>
      </c>
      <c r="D184">
        <v>5</v>
      </c>
      <c r="E184">
        <v>8</v>
      </c>
      <c r="F184">
        <v>6</v>
      </c>
      <c r="G184">
        <v>0</v>
      </c>
      <c r="H184">
        <v>0.3</v>
      </c>
      <c r="I184">
        <v>0.2</v>
      </c>
      <c r="J184">
        <v>0.05</v>
      </c>
      <c r="K184">
        <v>0.1</v>
      </c>
      <c r="L184" s="4">
        <f>100*(Prediction!L184-Simulation!L184)/Simulation!L184</f>
        <v>1.7977528089887689</v>
      </c>
      <c r="M184" s="4">
        <f>100*(Prediction!M184-Simulation!M184)/Simulation!M184</f>
        <v>1.0272619517977051</v>
      </c>
      <c r="N184" s="4">
        <f>100*(Prediction!N184-Simulation!N184)/Simulation!N184</f>
        <v>-1.8396846254927706</v>
      </c>
      <c r="O184" s="4">
        <f>100*(Prediction!O184-Simulation!O184)/Simulation!O184</f>
        <v>-5.0139275766016791</v>
      </c>
      <c r="P184" s="4"/>
      <c r="Q184" s="4"/>
      <c r="R184" s="4"/>
      <c r="S184" s="4"/>
      <c r="T184" s="4"/>
      <c r="U184" s="4"/>
    </row>
    <row r="185" spans="1:21" x14ac:dyDescent="0.25">
      <c r="A185">
        <v>179</v>
      </c>
      <c r="B185">
        <v>150</v>
      </c>
      <c r="C185">
        <v>10</v>
      </c>
      <c r="D185">
        <v>5</v>
      </c>
      <c r="E185">
        <v>8</v>
      </c>
      <c r="F185">
        <v>6</v>
      </c>
      <c r="G185">
        <v>0</v>
      </c>
      <c r="H185">
        <v>0.3</v>
      </c>
      <c r="I185">
        <v>0.4</v>
      </c>
      <c r="J185">
        <v>0.05</v>
      </c>
      <c r="K185">
        <v>0</v>
      </c>
      <c r="L185" s="4">
        <f>100*(Prediction!L185-Simulation!L185)/Simulation!L185</f>
        <v>-3.4115138592750478</v>
      </c>
      <c r="M185" s="4">
        <f>100*(Prediction!M185-Simulation!M185)/Simulation!M185</f>
        <v>1.8650088809946797</v>
      </c>
      <c r="N185" s="4">
        <f>100*(Prediction!N185-Simulation!N185)/Simulation!N185</f>
        <v>0</v>
      </c>
      <c r="O185" s="4">
        <f>100*(Prediction!O185-Simulation!O185)/Simulation!O185</f>
        <v>0.44404973357016025</v>
      </c>
      <c r="P185" s="4"/>
      <c r="Q185" s="4"/>
      <c r="R185" s="4"/>
      <c r="S185" s="4"/>
      <c r="T185" s="4"/>
      <c r="U185" s="4"/>
    </row>
    <row r="186" spans="1:21" x14ac:dyDescent="0.25">
      <c r="A186">
        <v>180</v>
      </c>
      <c r="B186">
        <v>150</v>
      </c>
      <c r="C186">
        <v>10</v>
      </c>
      <c r="D186">
        <v>5</v>
      </c>
      <c r="E186">
        <v>8</v>
      </c>
      <c r="F186">
        <v>6</v>
      </c>
      <c r="G186">
        <v>0</v>
      </c>
      <c r="H186">
        <v>0.3</v>
      </c>
      <c r="I186">
        <v>0.4</v>
      </c>
      <c r="J186">
        <v>0.05</v>
      </c>
      <c r="K186">
        <v>0.1</v>
      </c>
      <c r="L186" s="4">
        <f>100*(Prediction!L186-Simulation!L186)/Simulation!L186</f>
        <v>4.3778801843317945</v>
      </c>
      <c r="M186" s="4">
        <f>100*(Prediction!M186-Simulation!M186)/Simulation!M186</f>
        <v>3.0748663101604303</v>
      </c>
      <c r="N186" s="4">
        <f>100*(Prediction!N186-Simulation!N186)/Simulation!N186</f>
        <v>1.7601760176017649</v>
      </c>
      <c r="O186" s="4">
        <f>100*(Prediction!O186-Simulation!O186)/Simulation!O186</f>
        <v>0.58972198820556543</v>
      </c>
      <c r="P186" s="4"/>
      <c r="Q186" s="4"/>
      <c r="R186" s="4"/>
      <c r="S186" s="4"/>
      <c r="T186" s="4"/>
      <c r="U186" s="4"/>
    </row>
    <row r="187" spans="1:21" x14ac:dyDescent="0.25">
      <c r="A187">
        <v>181</v>
      </c>
      <c r="B187">
        <v>150</v>
      </c>
      <c r="C187">
        <v>10</v>
      </c>
      <c r="D187">
        <v>5</v>
      </c>
      <c r="E187">
        <v>8</v>
      </c>
      <c r="F187">
        <v>6</v>
      </c>
      <c r="G187">
        <v>0</v>
      </c>
      <c r="H187">
        <v>0.6</v>
      </c>
      <c r="I187">
        <v>0.2</v>
      </c>
      <c r="J187">
        <v>0.05</v>
      </c>
      <c r="K187">
        <v>0</v>
      </c>
      <c r="L187" s="4">
        <f>100*(Prediction!L187-Simulation!L187)/Simulation!L187</f>
        <v>0.24242424242423252</v>
      </c>
      <c r="M187" s="4">
        <f>100*(Prediction!M187-Simulation!M187)/Simulation!M187</f>
        <v>-3.7837837837837798</v>
      </c>
      <c r="N187" s="4">
        <f>100*(Prediction!N187-Simulation!N187)/Simulation!N187</f>
        <v>-1.5906680805938509</v>
      </c>
      <c r="O187" s="4">
        <f>100*(Prediction!O187-Simulation!O187)/Simulation!O187</f>
        <v>-2.5223759153783498</v>
      </c>
      <c r="P187" s="4"/>
      <c r="Q187" s="4"/>
      <c r="R187" s="4"/>
      <c r="S187" s="4"/>
      <c r="T187" s="4"/>
      <c r="U187" s="4"/>
    </row>
    <row r="188" spans="1:21" x14ac:dyDescent="0.25">
      <c r="A188">
        <v>182</v>
      </c>
      <c r="B188">
        <v>150</v>
      </c>
      <c r="C188">
        <v>10</v>
      </c>
      <c r="D188">
        <v>5</v>
      </c>
      <c r="E188">
        <v>8</v>
      </c>
      <c r="F188">
        <v>6</v>
      </c>
      <c r="G188">
        <v>0</v>
      </c>
      <c r="H188">
        <v>0.6</v>
      </c>
      <c r="I188">
        <v>0.2</v>
      </c>
      <c r="J188">
        <v>0.05</v>
      </c>
      <c r="K188">
        <v>0.1</v>
      </c>
      <c r="L188" s="4">
        <f>100*(Prediction!L188-Simulation!L188)/Simulation!L188</f>
        <v>-0.24125452352232296</v>
      </c>
      <c r="M188" s="4">
        <f>100*(Prediction!M188-Simulation!M188)/Simulation!M188</f>
        <v>-0.42834890965731698</v>
      </c>
      <c r="N188" s="4">
        <f>100*(Prediction!N188-Simulation!N188)/Simulation!N188</f>
        <v>-3.901046622264503</v>
      </c>
      <c r="O188" s="4">
        <f>100*(Prediction!O188-Simulation!O188)/Simulation!O188</f>
        <v>-7.0563079116179752</v>
      </c>
      <c r="P188" s="4"/>
      <c r="Q188" s="4"/>
      <c r="R188" s="4"/>
      <c r="S188" s="4"/>
      <c r="T188" s="4"/>
      <c r="U188" s="4"/>
    </row>
    <row r="189" spans="1:21" x14ac:dyDescent="0.25">
      <c r="A189">
        <v>183</v>
      </c>
      <c r="B189">
        <v>150</v>
      </c>
      <c r="C189">
        <v>10</v>
      </c>
      <c r="D189">
        <v>5</v>
      </c>
      <c r="E189">
        <v>8</v>
      </c>
      <c r="F189">
        <v>6</v>
      </c>
      <c r="G189">
        <v>0</v>
      </c>
      <c r="H189">
        <v>0.6</v>
      </c>
      <c r="I189">
        <v>0.4</v>
      </c>
      <c r="J189">
        <v>0.05</v>
      </c>
      <c r="K189">
        <v>0</v>
      </c>
      <c r="L189" s="4">
        <f>100*(Prediction!L189-Simulation!L189)/Simulation!L189</f>
        <v>3.6340852130325816</v>
      </c>
      <c r="M189" s="4">
        <f>100*(Prediction!M189-Simulation!M189)/Simulation!M189</f>
        <v>-0.86430423509075271</v>
      </c>
      <c r="N189" s="4">
        <f>100*(Prediction!N189-Simulation!N189)/Simulation!N189</f>
        <v>-1.0033444816053452</v>
      </c>
      <c r="O189" s="4">
        <f>100*(Prediction!O189-Simulation!O189)/Simulation!O189</f>
        <v>-1.3686131386861327</v>
      </c>
      <c r="P189" s="4"/>
      <c r="Q189" s="4"/>
      <c r="R189" s="4"/>
      <c r="S189" s="4"/>
      <c r="T189" s="4"/>
      <c r="U189" s="4"/>
    </row>
    <row r="190" spans="1:21" x14ac:dyDescent="0.25">
      <c r="A190">
        <v>184</v>
      </c>
      <c r="B190">
        <v>150</v>
      </c>
      <c r="C190">
        <v>10</v>
      </c>
      <c r="D190">
        <v>5</v>
      </c>
      <c r="E190">
        <v>8</v>
      </c>
      <c r="F190">
        <v>6</v>
      </c>
      <c r="G190">
        <v>0</v>
      </c>
      <c r="H190">
        <v>0.6</v>
      </c>
      <c r="I190">
        <v>0.4</v>
      </c>
      <c r="J190">
        <v>0.05</v>
      </c>
      <c r="K190">
        <v>0.1</v>
      </c>
      <c r="L190" s="4">
        <f>100*(Prediction!L190-Simulation!L190)/Simulation!L190</f>
        <v>4.5512010113779926</v>
      </c>
      <c r="M190" s="4">
        <f>100*(Prediction!M190-Simulation!M190)/Simulation!M190</f>
        <v>0.54773082942096785</v>
      </c>
      <c r="N190" s="4">
        <f>100*(Prediction!N190-Simulation!N190)/Simulation!N190</f>
        <v>3.2204789430222962</v>
      </c>
      <c r="O190" s="4">
        <f>100*(Prediction!O190-Simulation!O190)/Simulation!O190</f>
        <v>1.9660411081322553</v>
      </c>
      <c r="P190" s="4"/>
      <c r="Q190" s="4"/>
      <c r="R190" s="4"/>
      <c r="S190" s="4"/>
      <c r="T190" s="4"/>
      <c r="U190" s="4"/>
    </row>
    <row r="191" spans="1:21" x14ac:dyDescent="0.25">
      <c r="A191">
        <v>185</v>
      </c>
      <c r="B191">
        <v>150</v>
      </c>
      <c r="C191">
        <v>10</v>
      </c>
      <c r="D191">
        <v>5</v>
      </c>
      <c r="E191">
        <v>8</v>
      </c>
      <c r="F191">
        <v>6</v>
      </c>
      <c r="G191">
        <v>0.4</v>
      </c>
      <c r="H191">
        <v>0.3</v>
      </c>
      <c r="I191">
        <v>0.2</v>
      </c>
      <c r="J191">
        <v>0.05</v>
      </c>
      <c r="K191">
        <v>0</v>
      </c>
      <c r="L191" s="4">
        <f>100*(Prediction!L191-Simulation!L191)/Simulation!L191</f>
        <v>0.89086859688195452</v>
      </c>
      <c r="M191" s="4">
        <f>100*(Prediction!M191-Simulation!M191)/Simulation!M191</f>
        <v>0.37593984962407095</v>
      </c>
      <c r="N191" s="4">
        <f>100*(Prediction!N191-Simulation!N191)/Simulation!N191</f>
        <v>-3.1420765027322357</v>
      </c>
      <c r="O191" s="4">
        <f>100*(Prediction!O191-Simulation!O191)/Simulation!O191</f>
        <v>-4.4500419815281269</v>
      </c>
      <c r="P191" s="4"/>
      <c r="Q191" s="4"/>
      <c r="R191" s="4"/>
      <c r="S191" s="4"/>
      <c r="T191" s="4"/>
      <c r="U191" s="4"/>
    </row>
    <row r="192" spans="1:21" x14ac:dyDescent="0.25">
      <c r="A192">
        <v>186</v>
      </c>
      <c r="B192">
        <v>150</v>
      </c>
      <c r="C192">
        <v>10</v>
      </c>
      <c r="D192">
        <v>5</v>
      </c>
      <c r="E192">
        <v>8</v>
      </c>
      <c r="F192">
        <v>6</v>
      </c>
      <c r="G192">
        <v>0.4</v>
      </c>
      <c r="H192">
        <v>0.3</v>
      </c>
      <c r="I192">
        <v>0.2</v>
      </c>
      <c r="J192">
        <v>0.05</v>
      </c>
      <c r="K192">
        <v>0.1</v>
      </c>
      <c r="L192" s="4">
        <f>100*(Prediction!L192-Simulation!L192)/Simulation!L192</f>
        <v>1.1160714285714295</v>
      </c>
      <c r="M192" s="4">
        <f>100*(Prediction!M192-Simulation!M192)/Simulation!M192</f>
        <v>-0.96824167312161202</v>
      </c>
      <c r="N192" s="4">
        <f>100*(Prediction!N192-Simulation!N192)/Simulation!N192</f>
        <v>-0.25940337224384657</v>
      </c>
      <c r="O192" s="4">
        <f>100*(Prediction!O192-Simulation!O192)/Simulation!O192</f>
        <v>-3.4535686876439016</v>
      </c>
      <c r="P192" s="4"/>
      <c r="Q192" s="4"/>
      <c r="R192" s="4"/>
      <c r="S192" s="4"/>
      <c r="T192" s="4"/>
      <c r="U192" s="4"/>
    </row>
    <row r="193" spans="1:21" x14ac:dyDescent="0.25">
      <c r="A193">
        <v>187</v>
      </c>
      <c r="B193">
        <v>150</v>
      </c>
      <c r="C193">
        <v>10</v>
      </c>
      <c r="D193">
        <v>5</v>
      </c>
      <c r="E193">
        <v>8</v>
      </c>
      <c r="F193">
        <v>6</v>
      </c>
      <c r="G193">
        <v>0.4</v>
      </c>
      <c r="H193">
        <v>0.3</v>
      </c>
      <c r="I193">
        <v>0.4</v>
      </c>
      <c r="J193">
        <v>0.05</v>
      </c>
      <c r="K193">
        <v>0</v>
      </c>
      <c r="L193" s="4">
        <f>100*(Prediction!L193-Simulation!L193)/Simulation!L193</f>
        <v>-0.65789473684210886</v>
      </c>
      <c r="M193" s="4">
        <f>100*(Prediction!M193-Simulation!M193)/Simulation!M193</f>
        <v>-0.80714903430382512</v>
      </c>
      <c r="N193" s="4">
        <f>100*(Prediction!N193-Simulation!N193)/Simulation!N193</f>
        <v>1.7857142857142905</v>
      </c>
      <c r="O193" s="4">
        <f>100*(Prediction!O193-Simulation!O193)/Simulation!O193</f>
        <v>1.3065326633165784</v>
      </c>
      <c r="P193" s="4"/>
      <c r="Q193" s="4"/>
      <c r="R193" s="4"/>
      <c r="S193" s="4"/>
      <c r="T193" s="4"/>
      <c r="U193" s="4"/>
    </row>
    <row r="194" spans="1:21" x14ac:dyDescent="0.25">
      <c r="A194">
        <v>188</v>
      </c>
      <c r="B194">
        <v>150</v>
      </c>
      <c r="C194">
        <v>10</v>
      </c>
      <c r="D194">
        <v>5</v>
      </c>
      <c r="E194">
        <v>8</v>
      </c>
      <c r="F194">
        <v>6</v>
      </c>
      <c r="G194">
        <v>0.4</v>
      </c>
      <c r="H194">
        <v>0.3</v>
      </c>
      <c r="I194">
        <v>0.4</v>
      </c>
      <c r="J194">
        <v>0.05</v>
      </c>
      <c r="K194">
        <v>0.1</v>
      </c>
      <c r="L194" s="4">
        <f>100*(Prediction!L194-Simulation!L194)/Simulation!L194</f>
        <v>-1.3071895424836673</v>
      </c>
      <c r="M194" s="4">
        <f>100*(Prediction!M194-Simulation!M194)/Simulation!M194</f>
        <v>1.3406940063091466</v>
      </c>
      <c r="N194" s="4">
        <f>100*(Prediction!N194-Simulation!N194)/Simulation!N194</f>
        <v>-0.72463768115942662</v>
      </c>
      <c r="O194" s="4">
        <f>100*(Prediction!O194-Simulation!O194)/Simulation!O194</f>
        <v>-3.5040431266846368</v>
      </c>
      <c r="P194" s="4"/>
      <c r="Q194" s="4"/>
      <c r="R194" s="4"/>
      <c r="S194" s="4"/>
      <c r="T194" s="4"/>
      <c r="U194" s="4"/>
    </row>
    <row r="195" spans="1:21" x14ac:dyDescent="0.25">
      <c r="A195">
        <v>189</v>
      </c>
      <c r="B195">
        <v>150</v>
      </c>
      <c r="C195">
        <v>10</v>
      </c>
      <c r="D195">
        <v>5</v>
      </c>
      <c r="E195">
        <v>8</v>
      </c>
      <c r="F195">
        <v>6</v>
      </c>
      <c r="G195">
        <v>0.4</v>
      </c>
      <c r="H195">
        <v>0.6</v>
      </c>
      <c r="I195">
        <v>0.2</v>
      </c>
      <c r="J195">
        <v>0.05</v>
      </c>
      <c r="K195">
        <v>0</v>
      </c>
      <c r="L195" s="4">
        <f>100*(Prediction!L195-Simulation!L195)/Simulation!L195</f>
        <v>-0.60096153846153899</v>
      </c>
      <c r="M195" s="4">
        <f>100*(Prediction!M195-Simulation!M195)/Simulation!M195</f>
        <v>1.8112488083889542</v>
      </c>
      <c r="N195" s="4">
        <f>100*(Prediction!N195-Simulation!N195)/Simulation!N195</f>
        <v>-0.72239422084623961</v>
      </c>
      <c r="O195" s="4">
        <f>100*(Prediction!O195-Simulation!O195)/Simulation!O195</f>
        <v>-3.5714285714285747</v>
      </c>
      <c r="P195" s="4"/>
      <c r="Q195" s="4"/>
      <c r="R195" s="4"/>
      <c r="S195" s="4"/>
      <c r="T195" s="4"/>
      <c r="U195" s="4"/>
    </row>
    <row r="196" spans="1:21" x14ac:dyDescent="0.25">
      <c r="A196">
        <v>190</v>
      </c>
      <c r="B196">
        <v>150</v>
      </c>
      <c r="C196">
        <v>10</v>
      </c>
      <c r="D196">
        <v>5</v>
      </c>
      <c r="E196">
        <v>8</v>
      </c>
      <c r="F196">
        <v>6</v>
      </c>
      <c r="G196">
        <v>0.4</v>
      </c>
      <c r="H196">
        <v>0.6</v>
      </c>
      <c r="I196">
        <v>0.2</v>
      </c>
      <c r="J196">
        <v>0.05</v>
      </c>
      <c r="K196">
        <v>0.1</v>
      </c>
      <c r="L196" s="4">
        <f>100*(Prediction!L196-Simulation!L196)/Simulation!L196</f>
        <v>0.12106537530265009</v>
      </c>
      <c r="M196" s="4">
        <f>100*(Prediction!M196-Simulation!M196)/Simulation!M196</f>
        <v>-0.35074045206547622</v>
      </c>
      <c r="N196" s="4">
        <f>100*(Prediction!N196-Simulation!N196)/Simulation!N196</f>
        <v>-2.7102803738317758</v>
      </c>
      <c r="O196" s="4">
        <f>100*(Prediction!O196-Simulation!O196)/Simulation!O196</f>
        <v>-6.7030397505845647</v>
      </c>
      <c r="P196" s="4"/>
      <c r="Q196" s="4"/>
      <c r="R196" s="4"/>
      <c r="S196" s="4"/>
      <c r="T196" s="4"/>
      <c r="U196" s="4"/>
    </row>
    <row r="197" spans="1:21" x14ac:dyDescent="0.25">
      <c r="A197">
        <v>191</v>
      </c>
      <c r="B197">
        <v>150</v>
      </c>
      <c r="C197">
        <v>10</v>
      </c>
      <c r="D197">
        <v>5</v>
      </c>
      <c r="E197">
        <v>8</v>
      </c>
      <c r="F197">
        <v>6</v>
      </c>
      <c r="G197">
        <v>0.4</v>
      </c>
      <c r="H197">
        <v>0.6</v>
      </c>
      <c r="I197">
        <v>0.4</v>
      </c>
      <c r="J197">
        <v>0.05</v>
      </c>
      <c r="K197">
        <v>0</v>
      </c>
      <c r="L197" s="4">
        <f>100*(Prediction!L197-Simulation!L197)/Simulation!L197</f>
        <v>-0.83932853717027112</v>
      </c>
      <c r="M197" s="4">
        <f>100*(Prediction!M197-Simulation!M197)/Simulation!M197</f>
        <v>-2.1052631578947261</v>
      </c>
      <c r="N197" s="4">
        <f>100*(Prediction!N197-Simulation!N197)/Simulation!N197</f>
        <v>1.4754098360655705</v>
      </c>
      <c r="O197" s="4">
        <f>100*(Prediction!O197-Simulation!O197)/Simulation!O197</f>
        <v>-0.31282586027111026</v>
      </c>
      <c r="P197" s="4"/>
      <c r="Q197" s="4"/>
      <c r="R197" s="4"/>
      <c r="S197" s="4"/>
      <c r="T197" s="4"/>
      <c r="U197" s="4"/>
    </row>
    <row r="198" spans="1:21" x14ac:dyDescent="0.25">
      <c r="A198">
        <v>192</v>
      </c>
      <c r="B198">
        <v>150</v>
      </c>
      <c r="C198">
        <v>10</v>
      </c>
      <c r="D198">
        <v>5</v>
      </c>
      <c r="E198">
        <v>8</v>
      </c>
      <c r="F198">
        <v>6</v>
      </c>
      <c r="G198">
        <v>0.4</v>
      </c>
      <c r="H198">
        <v>0.6</v>
      </c>
      <c r="I198">
        <v>0.4</v>
      </c>
      <c r="J198">
        <v>0.05</v>
      </c>
      <c r="K198">
        <v>0.1</v>
      </c>
      <c r="L198" s="4">
        <f>100*(Prediction!L198-Simulation!L198)/Simulation!L198</f>
        <v>2.2249690976514165</v>
      </c>
      <c r="M198" s="4">
        <f>100*(Prediction!M198-Simulation!M198)/Simulation!M198</f>
        <v>0.65274151436031391</v>
      </c>
      <c r="N198" s="4">
        <f>100*(Prediction!N198-Simulation!N198)/Simulation!N198</f>
        <v>3.5856573705179313</v>
      </c>
      <c r="O198" s="4">
        <f>100*(Prediction!O198-Simulation!O198)/Simulation!O198</f>
        <v>2.1021021021020929</v>
      </c>
      <c r="P198" s="4"/>
      <c r="Q198" s="4"/>
      <c r="R198" s="4"/>
      <c r="S198" s="4"/>
      <c r="T198" s="4"/>
      <c r="U198" s="4"/>
    </row>
    <row r="199" spans="1:21" x14ac:dyDescent="0.25">
      <c r="A199">
        <v>193</v>
      </c>
      <c r="B199">
        <v>150</v>
      </c>
      <c r="C199">
        <v>10</v>
      </c>
      <c r="D199">
        <v>5</v>
      </c>
      <c r="E199">
        <v>8</v>
      </c>
      <c r="F199">
        <v>6</v>
      </c>
      <c r="G199">
        <v>0.8</v>
      </c>
      <c r="H199">
        <v>0.3</v>
      </c>
      <c r="I199">
        <v>0.2</v>
      </c>
      <c r="J199">
        <v>0.05</v>
      </c>
      <c r="K199">
        <v>0</v>
      </c>
      <c r="L199" s="4">
        <f>100*(Prediction!L199-Simulation!L199)/Simulation!L199</f>
        <v>-0.87527352297592476</v>
      </c>
      <c r="M199" s="4">
        <f>100*(Prediction!M199-Simulation!M199)/Simulation!M199</f>
        <v>-2.1978021978021971</v>
      </c>
      <c r="N199" s="4">
        <f>100*(Prediction!N199-Simulation!N199)/Simulation!N199</f>
        <v>1.8396846254927706</v>
      </c>
      <c r="O199" s="4">
        <f>100*(Prediction!O199-Simulation!O199)/Simulation!O199</f>
        <v>-4.2105263157894806</v>
      </c>
      <c r="P199" s="4"/>
      <c r="Q199" s="4"/>
      <c r="R199" s="4"/>
      <c r="S199" s="4"/>
      <c r="T199" s="4"/>
      <c r="U199" s="4"/>
    </row>
    <row r="200" spans="1:21" x14ac:dyDescent="0.25">
      <c r="A200">
        <v>194</v>
      </c>
      <c r="B200">
        <v>150</v>
      </c>
      <c r="C200">
        <v>10</v>
      </c>
      <c r="D200">
        <v>5</v>
      </c>
      <c r="E200">
        <v>8</v>
      </c>
      <c r="F200">
        <v>6</v>
      </c>
      <c r="G200">
        <v>0.8</v>
      </c>
      <c r="H200">
        <v>0.3</v>
      </c>
      <c r="I200">
        <v>0.2</v>
      </c>
      <c r="J200">
        <v>0.05</v>
      </c>
      <c r="K200">
        <v>0.1</v>
      </c>
      <c r="L200" s="4">
        <f>100*(Prediction!L200-Simulation!L200)/Simulation!L200</f>
        <v>-1.7353579175705034</v>
      </c>
      <c r="M200" s="4">
        <f>100*(Prediction!M200-Simulation!M200)/Simulation!M200</f>
        <v>1.5488482922954563</v>
      </c>
      <c r="N200" s="4">
        <f>100*(Prediction!N200-Simulation!N200)/Simulation!N200</f>
        <v>-2.9274004683840773</v>
      </c>
      <c r="O200" s="4">
        <f>100*(Prediction!O200-Simulation!O200)/Simulation!O200</f>
        <v>-4.8638132295719885</v>
      </c>
      <c r="P200" s="4"/>
      <c r="Q200" s="4"/>
      <c r="R200" s="4"/>
      <c r="S200" s="4"/>
      <c r="T200" s="4"/>
      <c r="U200" s="4"/>
    </row>
    <row r="201" spans="1:21" x14ac:dyDescent="0.25">
      <c r="A201">
        <v>195</v>
      </c>
      <c r="B201">
        <v>150</v>
      </c>
      <c r="C201">
        <v>10</v>
      </c>
      <c r="D201">
        <v>5</v>
      </c>
      <c r="E201">
        <v>8</v>
      </c>
      <c r="F201">
        <v>6</v>
      </c>
      <c r="G201">
        <v>0.8</v>
      </c>
      <c r="H201">
        <v>0.3</v>
      </c>
      <c r="I201">
        <v>0.4</v>
      </c>
      <c r="J201">
        <v>0.05</v>
      </c>
      <c r="K201">
        <v>0</v>
      </c>
      <c r="L201" s="4">
        <f>100*(Prediction!L201-Simulation!L201)/Simulation!L201</f>
        <v>-0.22026431718062303</v>
      </c>
      <c r="M201" s="4">
        <f>100*(Prediction!M201-Simulation!M201)/Simulation!M201</f>
        <v>-3.1795160382667351</v>
      </c>
      <c r="N201" s="4">
        <f>100*(Prediction!N201-Simulation!N201)/Simulation!N201</f>
        <v>-3.4318398474737775</v>
      </c>
      <c r="O201" s="4">
        <f>100*(Prediction!O201-Simulation!O201)/Simulation!O201</f>
        <v>-3.6656891495601207</v>
      </c>
      <c r="P201" s="4"/>
      <c r="Q201" s="4"/>
      <c r="R201" s="4"/>
      <c r="S201" s="4"/>
      <c r="T201" s="4"/>
      <c r="U201" s="4"/>
    </row>
    <row r="202" spans="1:21" x14ac:dyDescent="0.25">
      <c r="A202">
        <v>196</v>
      </c>
      <c r="B202">
        <v>150</v>
      </c>
      <c r="C202">
        <v>10</v>
      </c>
      <c r="D202">
        <v>5</v>
      </c>
      <c r="E202">
        <v>8</v>
      </c>
      <c r="F202">
        <v>6</v>
      </c>
      <c r="G202">
        <v>0.8</v>
      </c>
      <c r="H202">
        <v>0.3</v>
      </c>
      <c r="I202">
        <v>0.4</v>
      </c>
      <c r="J202">
        <v>0.05</v>
      </c>
      <c r="K202">
        <v>0.1</v>
      </c>
      <c r="L202" s="4">
        <f>100*(Prediction!L202-Simulation!L202)/Simulation!L202</f>
        <v>3.4246575342465784</v>
      </c>
      <c r="M202" s="4">
        <f>100*(Prediction!M202-Simulation!M202)/Simulation!M202</f>
        <v>-0.10365379632029319</v>
      </c>
      <c r="N202" s="4">
        <f>100*(Prediction!N202-Simulation!N202)/Simulation!N202</f>
        <v>2.7263875365141157</v>
      </c>
      <c r="O202" s="4">
        <f>100*(Prediction!O202-Simulation!O202)/Simulation!O202</f>
        <v>-3.6505867014341731</v>
      </c>
      <c r="P202" s="4"/>
      <c r="Q202" s="4"/>
      <c r="R202" s="4"/>
      <c r="S202" s="4"/>
      <c r="T202" s="4"/>
      <c r="U202" s="4"/>
    </row>
    <row r="203" spans="1:21" x14ac:dyDescent="0.25">
      <c r="A203">
        <v>197</v>
      </c>
      <c r="B203">
        <v>150</v>
      </c>
      <c r="C203">
        <v>10</v>
      </c>
      <c r="D203">
        <v>5</v>
      </c>
      <c r="E203">
        <v>8</v>
      </c>
      <c r="F203">
        <v>6</v>
      </c>
      <c r="G203">
        <v>0.8</v>
      </c>
      <c r="H203">
        <v>0.6</v>
      </c>
      <c r="I203">
        <v>0.2</v>
      </c>
      <c r="J203">
        <v>0.05</v>
      </c>
      <c r="K203">
        <v>0</v>
      </c>
      <c r="L203" s="4">
        <f>100*(Prediction!L203-Simulation!L203)/Simulation!L203</f>
        <v>-1.3126491646778087</v>
      </c>
      <c r="M203" s="4">
        <f>100*(Prediction!M203-Simulation!M203)/Simulation!M203</f>
        <v>3.1884057971014603</v>
      </c>
      <c r="N203" s="4">
        <f>100*(Prediction!N203-Simulation!N203)/Simulation!N203</f>
        <v>-1.7641597028783647</v>
      </c>
      <c r="O203" s="4">
        <f>100*(Prediction!O203-Simulation!O203)/Simulation!O203</f>
        <v>-4.665825977301381</v>
      </c>
      <c r="P203" s="4"/>
      <c r="Q203" s="4"/>
      <c r="R203" s="4"/>
      <c r="S203" s="4"/>
      <c r="T203" s="4"/>
      <c r="U203" s="4"/>
    </row>
    <row r="204" spans="1:21" x14ac:dyDescent="0.25">
      <c r="A204">
        <v>198</v>
      </c>
      <c r="B204">
        <v>150</v>
      </c>
      <c r="C204">
        <v>10</v>
      </c>
      <c r="D204">
        <v>5</v>
      </c>
      <c r="E204">
        <v>8</v>
      </c>
      <c r="F204">
        <v>6</v>
      </c>
      <c r="G204">
        <v>0.8</v>
      </c>
      <c r="H204">
        <v>0.6</v>
      </c>
      <c r="I204">
        <v>0.2</v>
      </c>
      <c r="J204">
        <v>0.05</v>
      </c>
      <c r="K204">
        <v>0.1</v>
      </c>
      <c r="L204" s="4">
        <f>100*(Prediction!L204-Simulation!L204)/Simulation!L204</f>
        <v>0.97680097680097089</v>
      </c>
      <c r="M204" s="4">
        <f>100*(Prediction!M204-Simulation!M204)/Simulation!M204</f>
        <v>-3.4365558912386698</v>
      </c>
      <c r="N204" s="4">
        <f>100*(Prediction!N204-Simulation!N204)/Simulation!N204</f>
        <v>8.8573959255981285E-2</v>
      </c>
      <c r="O204" s="4">
        <f>100*(Prediction!O204-Simulation!O204)/Simulation!O204</f>
        <v>-3.0818278427205099</v>
      </c>
      <c r="P204" s="4"/>
      <c r="Q204" s="4"/>
      <c r="R204" s="4"/>
      <c r="S204" s="4"/>
      <c r="T204" s="4"/>
      <c r="U204" s="4"/>
    </row>
    <row r="205" spans="1:21" x14ac:dyDescent="0.25">
      <c r="A205">
        <v>199</v>
      </c>
      <c r="B205">
        <v>150</v>
      </c>
      <c r="C205">
        <v>10</v>
      </c>
      <c r="D205">
        <v>5</v>
      </c>
      <c r="E205">
        <v>8</v>
      </c>
      <c r="F205">
        <v>6</v>
      </c>
      <c r="G205">
        <v>0.8</v>
      </c>
      <c r="H205">
        <v>0.6</v>
      </c>
      <c r="I205">
        <v>0.4</v>
      </c>
      <c r="J205">
        <v>0.05</v>
      </c>
      <c r="K205">
        <v>0</v>
      </c>
      <c r="L205" s="4">
        <f>100*(Prediction!L205-Simulation!L205)/Simulation!L205</f>
        <v>0.24242424242423252</v>
      </c>
      <c r="M205" s="4">
        <f>100*(Prediction!M205-Simulation!M205)/Simulation!M205</f>
        <v>-1.2908777969018943</v>
      </c>
      <c r="N205" s="4">
        <f>100*(Prediction!N205-Simulation!N205)/Simulation!N205</f>
        <v>-0.43134435657799386</v>
      </c>
      <c r="O205" s="4">
        <f>100*(Prediction!O205-Simulation!O205)/Simulation!O205</f>
        <v>-3.3925686591276216</v>
      </c>
      <c r="P205" s="4"/>
      <c r="Q205" s="4"/>
      <c r="R205" s="4"/>
      <c r="S205" s="4"/>
      <c r="T205" s="4"/>
      <c r="U205" s="4"/>
    </row>
    <row r="206" spans="1:21" x14ac:dyDescent="0.25">
      <c r="A206">
        <v>200</v>
      </c>
      <c r="B206">
        <v>150</v>
      </c>
      <c r="C206">
        <v>10</v>
      </c>
      <c r="D206">
        <v>5</v>
      </c>
      <c r="E206">
        <v>8</v>
      </c>
      <c r="F206">
        <v>6</v>
      </c>
      <c r="G206">
        <v>0.8</v>
      </c>
      <c r="H206">
        <v>0.6</v>
      </c>
      <c r="I206">
        <v>0.4</v>
      </c>
      <c r="J206">
        <v>0.05</v>
      </c>
      <c r="K206">
        <v>0.1</v>
      </c>
      <c r="L206" s="4">
        <f>100*(Prediction!L206-Simulation!L206)/Simulation!L206</f>
        <v>-1.7814726840855124</v>
      </c>
      <c r="M206" s="4">
        <f>100*(Prediction!M206-Simulation!M206)/Simulation!M206</f>
        <v>1.0220125786163561</v>
      </c>
      <c r="N206" s="4">
        <f>100*(Prediction!N206-Simulation!N206)/Simulation!N206</f>
        <v>-2.1059782608695596</v>
      </c>
      <c r="O206" s="4">
        <f>100*(Prediction!O206-Simulation!O206)/Simulation!O206</f>
        <v>-9.8535286284953454</v>
      </c>
      <c r="P206" s="4"/>
      <c r="Q206" s="4"/>
      <c r="R206" s="4"/>
      <c r="S206" s="4"/>
      <c r="T206" s="4"/>
      <c r="U206" s="4"/>
    </row>
    <row r="207" spans="1:21" x14ac:dyDescent="0.25">
      <c r="A207">
        <v>201</v>
      </c>
      <c r="B207">
        <v>150</v>
      </c>
      <c r="C207">
        <v>10</v>
      </c>
      <c r="D207">
        <v>5</v>
      </c>
      <c r="E207">
        <v>8</v>
      </c>
      <c r="F207">
        <v>12</v>
      </c>
      <c r="G207">
        <v>-0.8</v>
      </c>
      <c r="H207">
        <v>0.3</v>
      </c>
      <c r="I207">
        <v>0.2</v>
      </c>
      <c r="J207">
        <v>0.05</v>
      </c>
      <c r="K207">
        <v>0</v>
      </c>
      <c r="L207" s="4">
        <f>100*(Prediction!L207-Simulation!L207)/Simulation!L207</f>
        <v>-1.7353579175705034</v>
      </c>
      <c r="M207" s="4">
        <f>100*(Prediction!M207-Simulation!M207)/Simulation!M207</f>
        <v>-6.8710359408033881</v>
      </c>
      <c r="N207" s="4">
        <f>100*(Prediction!N207-Simulation!N207)/Simulation!N207</f>
        <v>-4.2440318302387201</v>
      </c>
      <c r="O207" s="4">
        <f>100*(Prediction!O207-Simulation!O207)/Simulation!O207</f>
        <v>-4.5325779036827116</v>
      </c>
      <c r="P207" s="4"/>
      <c r="Q207" s="4"/>
      <c r="R207" s="4"/>
      <c r="S207" s="4"/>
      <c r="T207" s="4"/>
      <c r="U207" s="4"/>
    </row>
    <row r="208" spans="1:21" x14ac:dyDescent="0.25">
      <c r="A208">
        <v>202</v>
      </c>
      <c r="B208">
        <v>150</v>
      </c>
      <c r="C208">
        <v>10</v>
      </c>
      <c r="D208">
        <v>5</v>
      </c>
      <c r="E208">
        <v>8</v>
      </c>
      <c r="F208">
        <v>12</v>
      </c>
      <c r="G208">
        <v>-0.8</v>
      </c>
      <c r="H208">
        <v>0.3</v>
      </c>
      <c r="I208">
        <v>0.2</v>
      </c>
      <c r="J208">
        <v>0.05</v>
      </c>
      <c r="K208">
        <v>0.1</v>
      </c>
      <c r="L208" s="4">
        <f>100*(Prediction!L208-Simulation!L208)/Simulation!L208</f>
        <v>2.7210884353741491</v>
      </c>
      <c r="M208" s="4">
        <f>100*(Prediction!M208-Simulation!M208)/Simulation!M208</f>
        <v>-1.8133569217160517</v>
      </c>
      <c r="N208" s="4">
        <f>100*(Prediction!N208-Simulation!N208)/Simulation!N208</f>
        <v>2.7450980392156925</v>
      </c>
      <c r="O208" s="4">
        <f>100*(Prediction!O208-Simulation!O208)/Simulation!O208</f>
        <v>-3.1854379977246992</v>
      </c>
      <c r="P208" s="4"/>
      <c r="Q208" s="4"/>
      <c r="R208" s="4"/>
      <c r="S208" s="4"/>
      <c r="T208" s="4"/>
      <c r="U208" s="4"/>
    </row>
    <row r="209" spans="1:21" x14ac:dyDescent="0.25">
      <c r="A209">
        <v>203</v>
      </c>
      <c r="B209">
        <v>150</v>
      </c>
      <c r="C209">
        <v>10</v>
      </c>
      <c r="D209">
        <v>5</v>
      </c>
      <c r="E209">
        <v>8</v>
      </c>
      <c r="F209">
        <v>12</v>
      </c>
      <c r="G209">
        <v>-0.8</v>
      </c>
      <c r="H209">
        <v>0.3</v>
      </c>
      <c r="I209">
        <v>0.4</v>
      </c>
      <c r="J209">
        <v>0.05</v>
      </c>
      <c r="K209">
        <v>0</v>
      </c>
      <c r="L209" s="4">
        <f>100*(Prediction!L209-Simulation!L209)/Simulation!L209</f>
        <v>1.5695067264573974</v>
      </c>
      <c r="M209" s="4">
        <f>100*(Prediction!M209-Simulation!M209)/Simulation!M209</f>
        <v>-2.9613466334164444</v>
      </c>
      <c r="N209" s="4">
        <f>100*(Prediction!N209-Simulation!N209)/Simulation!N209</f>
        <v>-2.2000000000000073</v>
      </c>
      <c r="O209" s="4">
        <f>100*(Prediction!O209-Simulation!O209)/Simulation!O209</f>
        <v>-4.361873990306937</v>
      </c>
      <c r="P209" s="4"/>
      <c r="Q209" s="4"/>
      <c r="R209" s="4"/>
      <c r="S209" s="4"/>
      <c r="T209" s="4"/>
      <c r="U209" s="4"/>
    </row>
    <row r="210" spans="1:21" x14ac:dyDescent="0.25">
      <c r="A210">
        <v>204</v>
      </c>
      <c r="B210">
        <v>150</v>
      </c>
      <c r="C210">
        <v>10</v>
      </c>
      <c r="D210">
        <v>5</v>
      </c>
      <c r="E210">
        <v>8</v>
      </c>
      <c r="F210">
        <v>12</v>
      </c>
      <c r="G210">
        <v>-0.8</v>
      </c>
      <c r="H210">
        <v>0.3</v>
      </c>
      <c r="I210">
        <v>0.4</v>
      </c>
      <c r="J210">
        <v>0.05</v>
      </c>
      <c r="K210">
        <v>0.1</v>
      </c>
      <c r="L210" s="4">
        <f>100*(Prediction!L210-Simulation!L210)/Simulation!L210</f>
        <v>-1.9480519480519438</v>
      </c>
      <c r="M210" s="4">
        <f>100*(Prediction!M210-Simulation!M210)/Simulation!M210</f>
        <v>-2.0065970313359065</v>
      </c>
      <c r="N210" s="4">
        <f>100*(Prediction!N210-Simulation!N210)/Simulation!N210</f>
        <v>-0.9652509652509661</v>
      </c>
      <c r="O210" s="4">
        <f>100*(Prediction!O210-Simulation!O210)/Simulation!O210</f>
        <v>-1.8705035971223156</v>
      </c>
      <c r="P210" s="4"/>
      <c r="Q210" s="4"/>
      <c r="R210" s="4"/>
      <c r="S210" s="4"/>
      <c r="T210" s="4"/>
      <c r="U210" s="4"/>
    </row>
    <row r="211" spans="1:21" x14ac:dyDescent="0.25">
      <c r="A211">
        <v>205</v>
      </c>
      <c r="B211">
        <v>150</v>
      </c>
      <c r="C211">
        <v>10</v>
      </c>
      <c r="D211">
        <v>5</v>
      </c>
      <c r="E211">
        <v>8</v>
      </c>
      <c r="F211">
        <v>12</v>
      </c>
      <c r="G211">
        <v>-0.8</v>
      </c>
      <c r="H211">
        <v>0.6</v>
      </c>
      <c r="I211">
        <v>0.2</v>
      </c>
      <c r="J211">
        <v>0.05</v>
      </c>
      <c r="K211">
        <v>0</v>
      </c>
      <c r="L211" s="4">
        <f>100*(Prediction!L211-Simulation!L211)/Simulation!L211</f>
        <v>-2.1301775147929112</v>
      </c>
      <c r="M211" s="4">
        <f>100*(Prediction!M211-Simulation!M211)/Simulation!M211</f>
        <v>-1.4541387024608452</v>
      </c>
      <c r="N211" s="4">
        <f>100*(Prediction!N211-Simulation!N211)/Simulation!N211</f>
        <v>-0.60422960725075858</v>
      </c>
      <c r="O211" s="4">
        <f>100*(Prediction!O211-Simulation!O211)/Simulation!O211</f>
        <v>-5.6835637480798802</v>
      </c>
      <c r="P211" s="4"/>
      <c r="Q211" s="4"/>
      <c r="R211" s="4"/>
      <c r="S211" s="4"/>
      <c r="T211" s="4"/>
      <c r="U211" s="4"/>
    </row>
    <row r="212" spans="1:21" x14ac:dyDescent="0.25">
      <c r="A212">
        <v>206</v>
      </c>
      <c r="B212">
        <v>150</v>
      </c>
      <c r="C212">
        <v>10</v>
      </c>
      <c r="D212">
        <v>5</v>
      </c>
      <c r="E212">
        <v>8</v>
      </c>
      <c r="F212">
        <v>12</v>
      </c>
      <c r="G212">
        <v>-0.8</v>
      </c>
      <c r="H212">
        <v>0.6</v>
      </c>
      <c r="I212">
        <v>0.2</v>
      </c>
      <c r="J212">
        <v>0.05</v>
      </c>
      <c r="K212">
        <v>0.1</v>
      </c>
      <c r="L212" s="4">
        <f>100*(Prediction!L212-Simulation!L212)/Simulation!L212</f>
        <v>1.3480392156862619</v>
      </c>
      <c r="M212" s="4">
        <f>100*(Prediction!M212-Simulation!M212)/Simulation!M212</f>
        <v>-1.3333333333333346</v>
      </c>
      <c r="N212" s="4">
        <f>100*(Prediction!N212-Simulation!N212)/Simulation!N212</f>
        <v>-2.0091324200913183</v>
      </c>
      <c r="O212" s="4">
        <f>100*(Prediction!O212-Simulation!O212)/Simulation!O212</f>
        <v>-6.7535545023696635</v>
      </c>
      <c r="P212" s="4"/>
      <c r="Q212" s="4"/>
      <c r="R212" s="4"/>
      <c r="S212" s="4"/>
      <c r="T212" s="4"/>
      <c r="U212" s="4"/>
    </row>
    <row r="213" spans="1:21" x14ac:dyDescent="0.25">
      <c r="A213">
        <v>207</v>
      </c>
      <c r="B213">
        <v>150</v>
      </c>
      <c r="C213">
        <v>10</v>
      </c>
      <c r="D213">
        <v>5</v>
      </c>
      <c r="E213">
        <v>8</v>
      </c>
      <c r="F213">
        <v>12</v>
      </c>
      <c r="G213">
        <v>-0.8</v>
      </c>
      <c r="H213">
        <v>0.6</v>
      </c>
      <c r="I213">
        <v>0.4</v>
      </c>
      <c r="J213">
        <v>0.05</v>
      </c>
      <c r="K213">
        <v>0</v>
      </c>
      <c r="L213" s="4">
        <f>100*(Prediction!L213-Simulation!L213)/Simulation!L213</f>
        <v>3.7641154328732784</v>
      </c>
      <c r="M213" s="4">
        <f>100*(Prediction!M213-Simulation!M213)/Simulation!M213</f>
        <v>0.94033722438392142</v>
      </c>
      <c r="N213" s="4">
        <f>100*(Prediction!N213-Simulation!N213)/Simulation!N213</f>
        <v>0.82893745290127341</v>
      </c>
      <c r="O213" s="4">
        <f>100*(Prediction!O213-Simulation!O213)/Simulation!O213</f>
        <v>-0.92592592592592671</v>
      </c>
      <c r="P213" s="4"/>
      <c r="Q213" s="4"/>
      <c r="R213" s="4"/>
      <c r="S213" s="4"/>
      <c r="T213" s="4"/>
      <c r="U213" s="4"/>
    </row>
    <row r="214" spans="1:21" x14ac:dyDescent="0.25">
      <c r="A214">
        <v>208</v>
      </c>
      <c r="B214">
        <v>150</v>
      </c>
      <c r="C214">
        <v>10</v>
      </c>
      <c r="D214">
        <v>5</v>
      </c>
      <c r="E214">
        <v>8</v>
      </c>
      <c r="F214">
        <v>12</v>
      </c>
      <c r="G214">
        <v>-0.8</v>
      </c>
      <c r="H214">
        <v>0.6</v>
      </c>
      <c r="I214">
        <v>0.4</v>
      </c>
      <c r="J214">
        <v>0.05</v>
      </c>
      <c r="K214">
        <v>0.1</v>
      </c>
      <c r="L214" s="4">
        <f>100*(Prediction!L214-Simulation!L214)/Simulation!L214</f>
        <v>-1.6646848989298437</v>
      </c>
      <c r="M214" s="4">
        <f>100*(Prediction!M214-Simulation!M214)/Simulation!M214</f>
        <v>5.4109994086339395</v>
      </c>
      <c r="N214" s="4">
        <f>100*(Prediction!N214-Simulation!N214)/Simulation!N214</f>
        <v>4.0059347181008818</v>
      </c>
      <c r="O214" s="4">
        <f>100*(Prediction!O214-Simulation!O214)/Simulation!O214</f>
        <v>-2.2012578616352285</v>
      </c>
      <c r="P214" s="4"/>
      <c r="Q214" s="4"/>
      <c r="R214" s="4"/>
      <c r="S214" s="4"/>
      <c r="T214" s="4"/>
      <c r="U214" s="4"/>
    </row>
    <row r="215" spans="1:21" x14ac:dyDescent="0.25">
      <c r="A215">
        <v>209</v>
      </c>
      <c r="B215">
        <v>150</v>
      </c>
      <c r="C215">
        <v>10</v>
      </c>
      <c r="D215">
        <v>5</v>
      </c>
      <c r="E215">
        <v>8</v>
      </c>
      <c r="F215">
        <v>12</v>
      </c>
      <c r="G215">
        <v>-0.4</v>
      </c>
      <c r="H215">
        <v>0.3</v>
      </c>
      <c r="I215">
        <v>0.2</v>
      </c>
      <c r="J215">
        <v>0.05</v>
      </c>
      <c r="K215">
        <v>0</v>
      </c>
      <c r="L215" s="4">
        <f>100*(Prediction!L215-Simulation!L215)/Simulation!L215</f>
        <v>-3.8216560509554203</v>
      </c>
      <c r="M215" s="4">
        <f>100*(Prediction!M215-Simulation!M215)/Simulation!M215</f>
        <v>-2.1111111111111098</v>
      </c>
      <c r="N215" s="4">
        <f>100*(Prediction!N215-Simulation!N215)/Simulation!N215</f>
        <v>-3.8348082595870281</v>
      </c>
      <c r="O215" s="4">
        <f>100*(Prediction!O215-Simulation!O215)/Simulation!O215</f>
        <v>-2.6666666666666639</v>
      </c>
      <c r="P215" s="4"/>
      <c r="Q215" s="4"/>
      <c r="R215" s="4"/>
      <c r="S215" s="4"/>
      <c r="T215" s="4"/>
      <c r="U215" s="4"/>
    </row>
    <row r="216" spans="1:21" x14ac:dyDescent="0.25">
      <c r="A216">
        <v>210</v>
      </c>
      <c r="B216">
        <v>150</v>
      </c>
      <c r="C216">
        <v>10</v>
      </c>
      <c r="D216">
        <v>5</v>
      </c>
      <c r="E216">
        <v>8</v>
      </c>
      <c r="F216">
        <v>12</v>
      </c>
      <c r="G216">
        <v>-0.4</v>
      </c>
      <c r="H216">
        <v>0.3</v>
      </c>
      <c r="I216">
        <v>0.2</v>
      </c>
      <c r="J216">
        <v>0.05</v>
      </c>
      <c r="K216">
        <v>0.1</v>
      </c>
      <c r="L216" s="4">
        <f>100*(Prediction!L216-Simulation!L216)/Simulation!L216</f>
        <v>2.2573363431151261</v>
      </c>
      <c r="M216" s="4">
        <f>100*(Prediction!M216-Simulation!M216)/Simulation!M216</f>
        <v>1.4161717679305581</v>
      </c>
      <c r="N216" s="4">
        <f>100*(Prediction!N216-Simulation!N216)/Simulation!N216</f>
        <v>-0.13831258644537048</v>
      </c>
      <c r="O216" s="4">
        <f>100*(Prediction!O216-Simulation!O216)/Simulation!O216</f>
        <v>-1.7751479289940868</v>
      </c>
      <c r="P216" s="4"/>
      <c r="Q216" s="4"/>
      <c r="R216" s="4"/>
      <c r="S216" s="4"/>
      <c r="T216" s="4"/>
      <c r="U216" s="4"/>
    </row>
    <row r="217" spans="1:21" x14ac:dyDescent="0.25">
      <c r="A217">
        <v>211</v>
      </c>
      <c r="B217">
        <v>150</v>
      </c>
      <c r="C217">
        <v>10</v>
      </c>
      <c r="D217">
        <v>5</v>
      </c>
      <c r="E217">
        <v>8</v>
      </c>
      <c r="F217">
        <v>12</v>
      </c>
      <c r="G217">
        <v>-0.4</v>
      </c>
      <c r="H217">
        <v>0.3</v>
      </c>
      <c r="I217">
        <v>0.4</v>
      </c>
      <c r="J217">
        <v>0.05</v>
      </c>
      <c r="K217">
        <v>0</v>
      </c>
      <c r="L217" s="4">
        <f>100*(Prediction!L217-Simulation!L217)/Simulation!L217</f>
        <v>0.4434589800443432</v>
      </c>
      <c r="M217" s="4">
        <f>100*(Prediction!M217-Simulation!M217)/Simulation!M217</f>
        <v>-0.47953964194373438</v>
      </c>
      <c r="N217" s="4">
        <f>100*(Prediction!N217-Simulation!N217)/Simulation!N217</f>
        <v>-0.4561003420752538</v>
      </c>
      <c r="O217" s="4">
        <f>100*(Prediction!O217-Simulation!O217)/Simulation!O217</f>
        <v>0.31578947368420496</v>
      </c>
      <c r="P217" s="4"/>
      <c r="Q217" s="4"/>
      <c r="R217" s="4"/>
      <c r="S217" s="4"/>
      <c r="T217" s="4"/>
      <c r="U217" s="4"/>
    </row>
    <row r="218" spans="1:21" x14ac:dyDescent="0.25">
      <c r="A218">
        <v>212</v>
      </c>
      <c r="B218">
        <v>150</v>
      </c>
      <c r="C218">
        <v>10</v>
      </c>
      <c r="D218">
        <v>5</v>
      </c>
      <c r="E218">
        <v>8</v>
      </c>
      <c r="F218">
        <v>12</v>
      </c>
      <c r="G218">
        <v>-0.4</v>
      </c>
      <c r="H218">
        <v>0.3</v>
      </c>
      <c r="I218">
        <v>0.4</v>
      </c>
      <c r="J218">
        <v>0.05</v>
      </c>
      <c r="K218">
        <v>0.1</v>
      </c>
      <c r="L218" s="4">
        <f>100*(Prediction!L218-Simulation!L218)/Simulation!L218</f>
        <v>-2.1598272138228962</v>
      </c>
      <c r="M218" s="4">
        <f>100*(Prediction!M218-Simulation!M218)/Simulation!M218</f>
        <v>-2.1142229544206588</v>
      </c>
      <c r="N218" s="4">
        <f>100*(Prediction!N218-Simulation!N218)/Simulation!N218</f>
        <v>-1.1739594450373572</v>
      </c>
      <c r="O218" s="4">
        <f>100*(Prediction!O218-Simulation!O218)/Simulation!O218</f>
        <v>0</v>
      </c>
      <c r="P218" s="4"/>
      <c r="Q218" s="4"/>
      <c r="R218" s="4"/>
      <c r="S218" s="4"/>
      <c r="T218" s="4"/>
      <c r="U218" s="4"/>
    </row>
    <row r="219" spans="1:21" x14ac:dyDescent="0.25">
      <c r="A219">
        <v>213</v>
      </c>
      <c r="B219">
        <v>150</v>
      </c>
      <c r="C219">
        <v>10</v>
      </c>
      <c r="D219">
        <v>5</v>
      </c>
      <c r="E219">
        <v>8</v>
      </c>
      <c r="F219">
        <v>12</v>
      </c>
      <c r="G219">
        <v>-0.4</v>
      </c>
      <c r="H219">
        <v>0.6</v>
      </c>
      <c r="I219">
        <v>0.2</v>
      </c>
      <c r="J219">
        <v>0.05</v>
      </c>
      <c r="K219">
        <v>0</v>
      </c>
      <c r="L219" s="4">
        <f>100*(Prediction!L219-Simulation!L219)/Simulation!L219</f>
        <v>2.098765432098757</v>
      </c>
      <c r="M219" s="4">
        <f>100*(Prediction!M219-Simulation!M219)/Simulation!M219</f>
        <v>2.9205607476635542</v>
      </c>
      <c r="N219" s="4">
        <f>100*(Prediction!N219-Simulation!N219)/Simulation!N219</f>
        <v>0.22675736961451898</v>
      </c>
      <c r="O219" s="4">
        <f>100*(Prediction!O219-Simulation!O219)/Simulation!O219</f>
        <v>-3.8690476190476195</v>
      </c>
      <c r="P219" s="4"/>
      <c r="Q219" s="4"/>
      <c r="R219" s="4"/>
      <c r="S219" s="4"/>
      <c r="T219" s="4"/>
      <c r="U219" s="4"/>
    </row>
    <row r="220" spans="1:21" x14ac:dyDescent="0.25">
      <c r="A220">
        <v>214</v>
      </c>
      <c r="B220">
        <v>150</v>
      </c>
      <c r="C220">
        <v>10</v>
      </c>
      <c r="D220">
        <v>5</v>
      </c>
      <c r="E220">
        <v>8</v>
      </c>
      <c r="F220">
        <v>12</v>
      </c>
      <c r="G220">
        <v>-0.4</v>
      </c>
      <c r="H220">
        <v>0.6</v>
      </c>
      <c r="I220">
        <v>0.2</v>
      </c>
      <c r="J220">
        <v>0.05</v>
      </c>
      <c r="K220">
        <v>0.1</v>
      </c>
      <c r="L220" s="4">
        <f>100*(Prediction!L220-Simulation!L220)/Simulation!L220</f>
        <v>-2.7058823529411886</v>
      </c>
      <c r="M220" s="4">
        <f>100*(Prediction!M220-Simulation!M220)/Simulation!M220</f>
        <v>-0.62667860340196269</v>
      </c>
      <c r="N220" s="4">
        <f>100*(Prediction!N220-Simulation!N220)/Simulation!N220</f>
        <v>5.6155507559395197</v>
      </c>
      <c r="O220" s="4">
        <f>100*(Prediction!O220-Simulation!O220)/Simulation!O220</f>
        <v>2.2222222222222214</v>
      </c>
      <c r="P220" s="4"/>
      <c r="Q220" s="4"/>
      <c r="R220" s="4"/>
      <c r="S220" s="4"/>
      <c r="T220" s="4"/>
      <c r="U220" s="4"/>
    </row>
    <row r="221" spans="1:21" x14ac:dyDescent="0.25">
      <c r="A221">
        <v>215</v>
      </c>
      <c r="B221">
        <v>150</v>
      </c>
      <c r="C221">
        <v>10</v>
      </c>
      <c r="D221">
        <v>5</v>
      </c>
      <c r="E221">
        <v>8</v>
      </c>
      <c r="F221">
        <v>12</v>
      </c>
      <c r="G221">
        <v>-0.4</v>
      </c>
      <c r="H221">
        <v>0.6</v>
      </c>
      <c r="I221">
        <v>0.4</v>
      </c>
      <c r="J221">
        <v>0.05</v>
      </c>
      <c r="K221">
        <v>0</v>
      </c>
      <c r="L221" s="4">
        <f>100*(Prediction!L221-Simulation!L221)/Simulation!L221</f>
        <v>2.9887920298879198</v>
      </c>
      <c r="M221" s="4">
        <f>100*(Prediction!M221-Simulation!M221)/Simulation!M221</f>
        <v>2.9090909090909189</v>
      </c>
      <c r="N221" s="4">
        <f>100*(Prediction!N221-Simulation!N221)/Simulation!N221</f>
        <v>0.93696763202724853</v>
      </c>
      <c r="O221" s="4">
        <f>100*(Prediction!O221-Simulation!O221)/Simulation!O221</f>
        <v>-2.6910656620021554</v>
      </c>
      <c r="P221" s="4"/>
      <c r="Q221" s="4"/>
      <c r="R221" s="4"/>
      <c r="S221" s="4"/>
      <c r="T221" s="4"/>
      <c r="U221" s="4"/>
    </row>
    <row r="222" spans="1:21" x14ac:dyDescent="0.25">
      <c r="A222">
        <v>216</v>
      </c>
      <c r="B222">
        <v>150</v>
      </c>
      <c r="C222">
        <v>10</v>
      </c>
      <c r="D222">
        <v>5</v>
      </c>
      <c r="E222">
        <v>8</v>
      </c>
      <c r="F222">
        <v>12</v>
      </c>
      <c r="G222">
        <v>-0.4</v>
      </c>
      <c r="H222">
        <v>0.6</v>
      </c>
      <c r="I222">
        <v>0.4</v>
      </c>
      <c r="J222">
        <v>0.05</v>
      </c>
      <c r="K222">
        <v>0.1</v>
      </c>
      <c r="L222" s="4">
        <f>100*(Prediction!L222-Simulation!L222)/Simulation!L222</f>
        <v>1.3480392156862619</v>
      </c>
      <c r="M222" s="4">
        <f>100*(Prediction!M222-Simulation!M222)/Simulation!M222</f>
        <v>-2.1142229544206588</v>
      </c>
      <c r="N222" s="4">
        <f>100*(Prediction!N222-Simulation!N222)/Simulation!N222</f>
        <v>1.2892828364222435</v>
      </c>
      <c r="O222" s="4">
        <f>100*(Prediction!O222-Simulation!O222)/Simulation!O222</f>
        <v>2.5210084033613436</v>
      </c>
      <c r="P222" s="4"/>
      <c r="Q222" s="4"/>
      <c r="R222" s="4"/>
      <c r="S222" s="4"/>
      <c r="T222" s="4"/>
      <c r="U222" s="4"/>
    </row>
    <row r="223" spans="1:21" x14ac:dyDescent="0.25">
      <c r="A223">
        <v>217</v>
      </c>
      <c r="B223">
        <v>150</v>
      </c>
      <c r="C223">
        <v>10</v>
      </c>
      <c r="D223">
        <v>5</v>
      </c>
      <c r="E223">
        <v>8</v>
      </c>
      <c r="F223">
        <v>12</v>
      </c>
      <c r="G223">
        <v>0</v>
      </c>
      <c r="H223">
        <v>0.3</v>
      </c>
      <c r="I223">
        <v>0.2</v>
      </c>
      <c r="J223">
        <v>0.05</v>
      </c>
      <c r="K223">
        <v>0</v>
      </c>
      <c r="L223" s="4">
        <f>100*(Prediction!L223-Simulation!L223)/Simulation!L223</f>
        <v>2.2573363431151261</v>
      </c>
      <c r="M223" s="4">
        <f>100*(Prediction!M223-Simulation!M223)/Simulation!M223</f>
        <v>-1.0668163952835557</v>
      </c>
      <c r="N223" s="4">
        <f>100*(Prediction!N223-Simulation!N223)/Simulation!N223</f>
        <v>-1.2598425196850318</v>
      </c>
      <c r="O223" s="4">
        <f>100*(Prediction!O223-Simulation!O223)/Simulation!O223</f>
        <v>-2.8862478777589136</v>
      </c>
      <c r="P223" s="4"/>
      <c r="Q223" s="4"/>
      <c r="R223" s="4"/>
      <c r="S223" s="4"/>
      <c r="T223" s="4"/>
      <c r="U223" s="4"/>
    </row>
    <row r="224" spans="1:21" x14ac:dyDescent="0.25">
      <c r="A224">
        <v>218</v>
      </c>
      <c r="B224">
        <v>150</v>
      </c>
      <c r="C224">
        <v>10</v>
      </c>
      <c r="D224">
        <v>5</v>
      </c>
      <c r="E224">
        <v>8</v>
      </c>
      <c r="F224">
        <v>12</v>
      </c>
      <c r="G224">
        <v>0</v>
      </c>
      <c r="H224">
        <v>0.3</v>
      </c>
      <c r="I224">
        <v>0.2</v>
      </c>
      <c r="J224">
        <v>0.05</v>
      </c>
      <c r="K224">
        <v>0.1</v>
      </c>
      <c r="L224" s="4">
        <f>100*(Prediction!L224-Simulation!L224)/Simulation!L224</f>
        <v>5.1044083526682149</v>
      </c>
      <c r="M224" s="4">
        <f>100*(Prediction!M224-Simulation!M224)/Simulation!M224</f>
        <v>0.81743869209809084</v>
      </c>
      <c r="N224" s="4">
        <f>100*(Prediction!N224-Simulation!N224)/Simulation!N224</f>
        <v>-0.71022727272727326</v>
      </c>
      <c r="O224" s="4">
        <f>100*(Prediction!O224-Simulation!O224)/Simulation!O224</f>
        <v>-2.2970903522205228</v>
      </c>
      <c r="P224" s="4"/>
      <c r="Q224" s="4"/>
      <c r="R224" s="4"/>
      <c r="S224" s="4"/>
      <c r="T224" s="4"/>
      <c r="U224" s="4"/>
    </row>
    <row r="225" spans="1:21" x14ac:dyDescent="0.25">
      <c r="A225">
        <v>219</v>
      </c>
      <c r="B225">
        <v>150</v>
      </c>
      <c r="C225">
        <v>10</v>
      </c>
      <c r="D225">
        <v>5</v>
      </c>
      <c r="E225">
        <v>8</v>
      </c>
      <c r="F225">
        <v>12</v>
      </c>
      <c r="G225">
        <v>0</v>
      </c>
      <c r="H225">
        <v>0.3</v>
      </c>
      <c r="I225">
        <v>0.4</v>
      </c>
      <c r="J225">
        <v>0.05</v>
      </c>
      <c r="K225">
        <v>0</v>
      </c>
      <c r="L225" s="4">
        <f>100*(Prediction!L225-Simulation!L225)/Simulation!L225</f>
        <v>2.7210884353741491</v>
      </c>
      <c r="M225" s="4">
        <f>100*(Prediction!M225-Simulation!M225)/Simulation!M225</f>
        <v>0.71174377224200436</v>
      </c>
      <c r="N225" s="4">
        <f>100*(Prediction!N225-Simulation!N225)/Simulation!N225</f>
        <v>0.48134777376656018</v>
      </c>
      <c r="O225" s="4">
        <f>100*(Prediction!O225-Simulation!O225)/Simulation!O225</f>
        <v>1.0299625468164699</v>
      </c>
      <c r="P225" s="4"/>
      <c r="Q225" s="4"/>
      <c r="R225" s="4"/>
      <c r="S225" s="4"/>
      <c r="T225" s="4"/>
      <c r="U225" s="4"/>
    </row>
    <row r="226" spans="1:21" x14ac:dyDescent="0.25">
      <c r="A226">
        <v>220</v>
      </c>
      <c r="B226">
        <v>150</v>
      </c>
      <c r="C226">
        <v>10</v>
      </c>
      <c r="D226">
        <v>5</v>
      </c>
      <c r="E226">
        <v>8</v>
      </c>
      <c r="F226">
        <v>12</v>
      </c>
      <c r="G226">
        <v>0</v>
      </c>
      <c r="H226">
        <v>0.3</v>
      </c>
      <c r="I226">
        <v>0.4</v>
      </c>
      <c r="J226">
        <v>0.05</v>
      </c>
      <c r="K226">
        <v>0.1</v>
      </c>
      <c r="L226" s="4">
        <f>100*(Prediction!L226-Simulation!L226)/Simulation!L226</f>
        <v>1.7977528089887689</v>
      </c>
      <c r="M226" s="4">
        <f>100*(Prediction!M226-Simulation!M226)/Simulation!M226</f>
        <v>3.3632937083212524</v>
      </c>
      <c r="N226" s="4">
        <f>100*(Prediction!N226-Simulation!N226)/Simulation!N226</f>
        <v>0.79185520361990069</v>
      </c>
      <c r="O226" s="4">
        <f>100*(Prediction!O226-Simulation!O226)/Simulation!O226</f>
        <v>-1.4567266495287003</v>
      </c>
      <c r="P226" s="4"/>
      <c r="Q226" s="4"/>
      <c r="R226" s="4"/>
      <c r="S226" s="4"/>
      <c r="T226" s="4"/>
      <c r="U226" s="4"/>
    </row>
    <row r="227" spans="1:21" x14ac:dyDescent="0.25">
      <c r="A227">
        <v>221</v>
      </c>
      <c r="B227">
        <v>150</v>
      </c>
      <c r="C227">
        <v>10</v>
      </c>
      <c r="D227">
        <v>5</v>
      </c>
      <c r="E227">
        <v>8</v>
      </c>
      <c r="F227">
        <v>12</v>
      </c>
      <c r="G227">
        <v>0</v>
      </c>
      <c r="H227">
        <v>0.6</v>
      </c>
      <c r="I227">
        <v>0.2</v>
      </c>
      <c r="J227">
        <v>0.05</v>
      </c>
      <c r="K227">
        <v>0</v>
      </c>
      <c r="L227" s="4">
        <f>100*(Prediction!L227-Simulation!L227)/Simulation!L227</f>
        <v>4.1561712846347572</v>
      </c>
      <c r="M227" s="4">
        <f>100*(Prediction!M227-Simulation!M227)/Simulation!M227</f>
        <v>-0.62041737168641709</v>
      </c>
      <c r="N227" s="4">
        <f>100*(Prediction!N227-Simulation!N227)/Simulation!N227</f>
        <v>0.47449584816132573</v>
      </c>
      <c r="O227" s="4">
        <f>100*(Prediction!O227-Simulation!O227)/Simulation!O227</f>
        <v>-0.7266121707538683</v>
      </c>
      <c r="P227" s="4"/>
      <c r="Q227" s="4"/>
      <c r="R227" s="4"/>
      <c r="S227" s="4"/>
      <c r="T227" s="4"/>
      <c r="U227" s="4"/>
    </row>
    <row r="228" spans="1:21" x14ac:dyDescent="0.25">
      <c r="A228">
        <v>222</v>
      </c>
      <c r="B228">
        <v>150</v>
      </c>
      <c r="C228">
        <v>10</v>
      </c>
      <c r="D228">
        <v>5</v>
      </c>
      <c r="E228">
        <v>8</v>
      </c>
      <c r="F228">
        <v>12</v>
      </c>
      <c r="G228">
        <v>0</v>
      </c>
      <c r="H228">
        <v>0.6</v>
      </c>
      <c r="I228">
        <v>0.2</v>
      </c>
      <c r="J228">
        <v>0.05</v>
      </c>
      <c r="K228">
        <v>0.1</v>
      </c>
      <c r="L228" s="4">
        <f>100*(Prediction!L228-Simulation!L228)/Simulation!L228</f>
        <v>-1.4302741358760507</v>
      </c>
      <c r="M228" s="4">
        <f>100*(Prediction!M228-Simulation!M228)/Simulation!M228</f>
        <v>-1.6393442622950858</v>
      </c>
      <c r="N228" s="4">
        <f>100*(Prediction!N228-Simulation!N228)/Simulation!N228</f>
        <v>-1.5625000000000013</v>
      </c>
      <c r="O228" s="4">
        <f>100*(Prediction!O228-Simulation!O228)/Simulation!O228</f>
        <v>-3.5573122529644299</v>
      </c>
      <c r="P228" s="4"/>
      <c r="Q228" s="4"/>
      <c r="R228" s="4"/>
      <c r="S228" s="4"/>
      <c r="T228" s="4"/>
      <c r="U228" s="4"/>
    </row>
    <row r="229" spans="1:21" x14ac:dyDescent="0.25">
      <c r="A229">
        <v>223</v>
      </c>
      <c r="B229">
        <v>150</v>
      </c>
      <c r="C229">
        <v>10</v>
      </c>
      <c r="D229">
        <v>5</v>
      </c>
      <c r="E229">
        <v>8</v>
      </c>
      <c r="F229">
        <v>12</v>
      </c>
      <c r="G229">
        <v>0</v>
      </c>
      <c r="H229">
        <v>0.6</v>
      </c>
      <c r="I229">
        <v>0.4</v>
      </c>
      <c r="J229">
        <v>0.05</v>
      </c>
      <c r="K229">
        <v>0</v>
      </c>
      <c r="L229" s="4">
        <f>100*(Prediction!L229-Simulation!L229)/Simulation!L229</f>
        <v>-1.5476190476190588</v>
      </c>
      <c r="M229" s="4">
        <f>100*(Prediction!M229-Simulation!M229)/Simulation!M229</f>
        <v>0</v>
      </c>
      <c r="N229" s="4">
        <f>100*(Prediction!N229-Simulation!N229)/Simulation!N229</f>
        <v>-4.0781648258283765</v>
      </c>
      <c r="O229" s="4">
        <f>100*(Prediction!O229-Simulation!O229)/Simulation!O229</f>
        <v>-4.1821561338290003</v>
      </c>
      <c r="P229" s="4"/>
      <c r="Q229" s="4"/>
      <c r="R229" s="4"/>
      <c r="S229" s="4"/>
      <c r="T229" s="4"/>
      <c r="U229" s="4"/>
    </row>
    <row r="230" spans="1:21" x14ac:dyDescent="0.25">
      <c r="A230">
        <v>224</v>
      </c>
      <c r="B230">
        <v>150</v>
      </c>
      <c r="C230">
        <v>10</v>
      </c>
      <c r="D230">
        <v>5</v>
      </c>
      <c r="E230">
        <v>8</v>
      </c>
      <c r="F230">
        <v>12</v>
      </c>
      <c r="G230">
        <v>0</v>
      </c>
      <c r="H230">
        <v>0.6</v>
      </c>
      <c r="I230">
        <v>0.4</v>
      </c>
      <c r="J230">
        <v>0.05</v>
      </c>
      <c r="K230">
        <v>0.1</v>
      </c>
      <c r="L230" s="4">
        <f>100*(Prediction!L230-Simulation!L230)/Simulation!L230</f>
        <v>-2.9342723004694862</v>
      </c>
      <c r="M230" s="4">
        <f>100*(Prediction!M230-Simulation!M230)/Simulation!M230</f>
        <v>0.62094270392322315</v>
      </c>
      <c r="N230" s="4">
        <f>100*(Prediction!N230-Simulation!N230)/Simulation!N230</f>
        <v>-5.047318611987385</v>
      </c>
      <c r="O230" s="4">
        <f>100*(Prediction!O230-Simulation!O230)/Simulation!O230</f>
        <v>-5.6652360515021529</v>
      </c>
      <c r="P230" s="4"/>
      <c r="Q230" s="4"/>
      <c r="R230" s="4"/>
      <c r="S230" s="4"/>
      <c r="T230" s="4"/>
      <c r="U230" s="4"/>
    </row>
    <row r="231" spans="1:21" x14ac:dyDescent="0.25">
      <c r="A231">
        <v>225</v>
      </c>
      <c r="B231">
        <v>150</v>
      </c>
      <c r="C231">
        <v>10</v>
      </c>
      <c r="D231">
        <v>5</v>
      </c>
      <c r="E231">
        <v>8</v>
      </c>
      <c r="F231">
        <v>12</v>
      </c>
      <c r="G231">
        <v>0.4</v>
      </c>
      <c r="H231">
        <v>0.3</v>
      </c>
      <c r="I231">
        <v>0.2</v>
      </c>
      <c r="J231">
        <v>0.05</v>
      </c>
      <c r="K231">
        <v>0</v>
      </c>
      <c r="L231" s="4">
        <f>100*(Prediction!L231-Simulation!L231)/Simulation!L231</f>
        <v>-0.65789473684210886</v>
      </c>
      <c r="M231" s="4">
        <f>100*(Prediction!M231-Simulation!M231)/Simulation!M231</f>
        <v>0.80091533180777141</v>
      </c>
      <c r="N231" s="4">
        <f>100*(Prediction!N231-Simulation!N231)/Simulation!N231</f>
        <v>1.0852713178294453</v>
      </c>
      <c r="O231" s="4">
        <f>100*(Prediction!O231-Simulation!O231)/Simulation!O231</f>
        <v>0.98814229249011942</v>
      </c>
      <c r="P231" s="4"/>
      <c r="Q231" s="4"/>
      <c r="R231" s="4"/>
      <c r="S231" s="4"/>
      <c r="T231" s="4"/>
      <c r="U231" s="4"/>
    </row>
    <row r="232" spans="1:21" x14ac:dyDescent="0.25">
      <c r="A232">
        <v>226</v>
      </c>
      <c r="B232">
        <v>150</v>
      </c>
      <c r="C232">
        <v>10</v>
      </c>
      <c r="D232">
        <v>5</v>
      </c>
      <c r="E232">
        <v>8</v>
      </c>
      <c r="F232">
        <v>12</v>
      </c>
      <c r="G232">
        <v>0.4</v>
      </c>
      <c r="H232">
        <v>0.3</v>
      </c>
      <c r="I232">
        <v>0.2</v>
      </c>
      <c r="J232">
        <v>0.05</v>
      </c>
      <c r="K232">
        <v>0.1</v>
      </c>
      <c r="L232" s="4">
        <f>100*(Prediction!L232-Simulation!L232)/Simulation!L232</f>
        <v>2.7210884353741491</v>
      </c>
      <c r="M232" s="4">
        <f>100*(Prediction!M232-Simulation!M232)/Simulation!M232</f>
        <v>-2.2887323943662015</v>
      </c>
      <c r="N232" s="4">
        <f>100*(Prediction!N232-Simulation!N232)/Simulation!N232</f>
        <v>2.1216407355021234</v>
      </c>
      <c r="O232" s="4">
        <f>100*(Prediction!O232-Simulation!O232)/Simulation!O232</f>
        <v>-2.3529411764705856</v>
      </c>
      <c r="P232" s="4"/>
      <c r="Q232" s="4"/>
      <c r="R232" s="4"/>
      <c r="S232" s="4"/>
      <c r="T232" s="4"/>
      <c r="U232" s="4"/>
    </row>
    <row r="233" spans="1:21" x14ac:dyDescent="0.25">
      <c r="A233">
        <v>227</v>
      </c>
      <c r="B233">
        <v>150</v>
      </c>
      <c r="C233">
        <v>10</v>
      </c>
      <c r="D233">
        <v>5</v>
      </c>
      <c r="E233">
        <v>8</v>
      </c>
      <c r="F233">
        <v>12</v>
      </c>
      <c r="G233">
        <v>0.4</v>
      </c>
      <c r="H233">
        <v>0.3</v>
      </c>
      <c r="I233">
        <v>0.4</v>
      </c>
      <c r="J233">
        <v>0.05</v>
      </c>
      <c r="K233">
        <v>0</v>
      </c>
      <c r="L233" s="4">
        <f>100*(Prediction!L233-Simulation!L233)/Simulation!L233</f>
        <v>3.4246575342465784</v>
      </c>
      <c r="M233" s="4">
        <f>100*(Prediction!M233-Simulation!M233)/Simulation!M233</f>
        <v>0.80958549222797993</v>
      </c>
      <c r="N233" s="4">
        <f>100*(Prediction!N233-Simulation!N233)/Simulation!N233</f>
        <v>1.1587485515643114</v>
      </c>
      <c r="O233" s="4">
        <f>100*(Prediction!O233-Simulation!O233)/Simulation!O233</f>
        <v>0.42149631190726827</v>
      </c>
      <c r="P233" s="4"/>
      <c r="Q233" s="4"/>
      <c r="R233" s="4"/>
      <c r="S233" s="4"/>
      <c r="T233" s="4"/>
      <c r="U233" s="4"/>
    </row>
    <row r="234" spans="1:21" x14ac:dyDescent="0.25">
      <c r="A234">
        <v>228</v>
      </c>
      <c r="B234">
        <v>150</v>
      </c>
      <c r="C234">
        <v>10</v>
      </c>
      <c r="D234">
        <v>5</v>
      </c>
      <c r="E234">
        <v>8</v>
      </c>
      <c r="F234">
        <v>12</v>
      </c>
      <c r="G234">
        <v>0.4</v>
      </c>
      <c r="H234">
        <v>0.3</v>
      </c>
      <c r="I234">
        <v>0.4</v>
      </c>
      <c r="J234">
        <v>0.05</v>
      </c>
      <c r="K234">
        <v>0.1</v>
      </c>
      <c r="L234" s="4">
        <f>100*(Prediction!L234-Simulation!L234)/Simulation!L234</f>
        <v>5.1044083526682149</v>
      </c>
      <c r="M234" s="4">
        <f>100*(Prediction!M234-Simulation!M234)/Simulation!M234</f>
        <v>0.22490863086870042</v>
      </c>
      <c r="N234" s="4">
        <f>100*(Prediction!N234-Simulation!N234)/Simulation!N234</f>
        <v>5.8285714285714363</v>
      </c>
      <c r="O234" s="4">
        <f>100*(Prediction!O234-Simulation!O234)/Simulation!O234</f>
        <v>2.1868787276342023</v>
      </c>
      <c r="P234" s="4"/>
      <c r="Q234" s="4"/>
      <c r="R234" s="4"/>
      <c r="S234" s="4"/>
      <c r="T234" s="4"/>
      <c r="U234" s="4"/>
    </row>
    <row r="235" spans="1:21" x14ac:dyDescent="0.25">
      <c r="A235">
        <v>229</v>
      </c>
      <c r="B235">
        <v>150</v>
      </c>
      <c r="C235">
        <v>10</v>
      </c>
      <c r="D235">
        <v>5</v>
      </c>
      <c r="E235">
        <v>8</v>
      </c>
      <c r="F235">
        <v>12</v>
      </c>
      <c r="G235">
        <v>0.4</v>
      </c>
      <c r="H235">
        <v>0.6</v>
      </c>
      <c r="I235">
        <v>0.2</v>
      </c>
      <c r="J235">
        <v>0.05</v>
      </c>
      <c r="K235">
        <v>0</v>
      </c>
      <c r="L235" s="4">
        <f>100*(Prediction!L235-Simulation!L235)/Simulation!L235</f>
        <v>0.36407766990290619</v>
      </c>
      <c r="M235" s="4">
        <f>100*(Prediction!M235-Simulation!M235)/Simulation!M235</f>
        <v>0.6857142857142895</v>
      </c>
      <c r="N235" s="4">
        <f>100*(Prediction!N235-Simulation!N235)/Simulation!N235</f>
        <v>-0.56242969628796446</v>
      </c>
      <c r="O235" s="4">
        <f>100*(Prediction!O235-Simulation!O235)/Simulation!O235</f>
        <v>-0.71721311475410465</v>
      </c>
      <c r="P235" s="4"/>
      <c r="Q235" s="4"/>
      <c r="R235" s="4"/>
      <c r="S235" s="4"/>
      <c r="T235" s="4"/>
      <c r="U235" s="4"/>
    </row>
    <row r="236" spans="1:21" x14ac:dyDescent="0.25">
      <c r="A236">
        <v>230</v>
      </c>
      <c r="B236">
        <v>150</v>
      </c>
      <c r="C236">
        <v>10</v>
      </c>
      <c r="D236">
        <v>5</v>
      </c>
      <c r="E236">
        <v>8</v>
      </c>
      <c r="F236">
        <v>12</v>
      </c>
      <c r="G236">
        <v>0.4</v>
      </c>
      <c r="H236">
        <v>0.6</v>
      </c>
      <c r="I236">
        <v>0.2</v>
      </c>
      <c r="J236">
        <v>0.05</v>
      </c>
      <c r="K236">
        <v>0.1</v>
      </c>
      <c r="L236" s="4">
        <f>100*(Prediction!L236-Simulation!L236)/Simulation!L236</f>
        <v>-1.1947431302270024</v>
      </c>
      <c r="M236" s="4">
        <f>100*(Prediction!M236-Simulation!M236)/Simulation!M236</f>
        <v>-0.44843049327354301</v>
      </c>
      <c r="N236" s="4">
        <f>100*(Prediction!N236-Simulation!N236)/Simulation!N236</f>
        <v>-1.8072289156626467</v>
      </c>
      <c r="O236" s="4">
        <f>100*(Prediction!O236-Simulation!O236)/Simulation!O236</f>
        <v>-5.6410256410256476</v>
      </c>
      <c r="P236" s="4"/>
      <c r="Q236" s="4"/>
      <c r="R236" s="4"/>
      <c r="S236" s="4"/>
      <c r="T236" s="4"/>
      <c r="U236" s="4"/>
    </row>
    <row r="237" spans="1:21" x14ac:dyDescent="0.25">
      <c r="A237">
        <v>231</v>
      </c>
      <c r="B237">
        <v>150</v>
      </c>
      <c r="C237">
        <v>10</v>
      </c>
      <c r="D237">
        <v>5</v>
      </c>
      <c r="E237">
        <v>8</v>
      </c>
      <c r="F237">
        <v>12</v>
      </c>
      <c r="G237">
        <v>0.4</v>
      </c>
      <c r="H237">
        <v>0.6</v>
      </c>
      <c r="I237">
        <v>0.4</v>
      </c>
      <c r="J237">
        <v>0.05</v>
      </c>
      <c r="K237">
        <v>0</v>
      </c>
      <c r="L237" s="4">
        <f>100*(Prediction!L237-Simulation!L237)/Simulation!L237</f>
        <v>-1.0765550239234427</v>
      </c>
      <c r="M237" s="4">
        <f>100*(Prediction!M237-Simulation!M237)/Simulation!M237</f>
        <v>-0.38399999999999324</v>
      </c>
      <c r="N237" s="4">
        <f>100*(Prediction!N237-Simulation!N237)/Simulation!N237</f>
        <v>-2.1469859620148681</v>
      </c>
      <c r="O237" s="4">
        <f>100*(Prediction!O237-Simulation!O237)/Simulation!O237</f>
        <v>-2.2702702702702755</v>
      </c>
      <c r="P237" s="4"/>
      <c r="Q237" s="4"/>
      <c r="R237" s="4"/>
      <c r="S237" s="4"/>
      <c r="T237" s="4"/>
      <c r="U237" s="4"/>
    </row>
    <row r="238" spans="1:21" x14ac:dyDescent="0.25">
      <c r="A238">
        <v>232</v>
      </c>
      <c r="B238">
        <v>150</v>
      </c>
      <c r="C238">
        <v>10</v>
      </c>
      <c r="D238">
        <v>5</v>
      </c>
      <c r="E238">
        <v>8</v>
      </c>
      <c r="F238">
        <v>12</v>
      </c>
      <c r="G238">
        <v>0.4</v>
      </c>
      <c r="H238">
        <v>0.6</v>
      </c>
      <c r="I238">
        <v>0.4</v>
      </c>
      <c r="J238">
        <v>0.05</v>
      </c>
      <c r="K238">
        <v>0.1</v>
      </c>
      <c r="L238" s="4">
        <f>100*(Prediction!L238-Simulation!L238)/Simulation!L238</f>
        <v>2.6054590570719487</v>
      </c>
      <c r="M238" s="4">
        <f>100*(Prediction!M238-Simulation!M238)/Simulation!M238</f>
        <v>-0.25181869054281253</v>
      </c>
      <c r="N238" s="4">
        <f>100*(Prediction!N238-Simulation!N238)/Simulation!N238</f>
        <v>2.0292207792207808</v>
      </c>
      <c r="O238" s="4">
        <f>100*(Prediction!O238-Simulation!O238)/Simulation!O238</f>
        <v>-0.20449897750510415</v>
      </c>
      <c r="P238" s="4"/>
      <c r="Q238" s="4"/>
      <c r="R238" s="4"/>
      <c r="S238" s="4"/>
      <c r="T238" s="4"/>
      <c r="U238" s="4"/>
    </row>
    <row r="239" spans="1:21" x14ac:dyDescent="0.25">
      <c r="A239">
        <v>233</v>
      </c>
      <c r="B239">
        <v>150</v>
      </c>
      <c r="C239">
        <v>10</v>
      </c>
      <c r="D239">
        <v>5</v>
      </c>
      <c r="E239">
        <v>8</v>
      </c>
      <c r="F239">
        <v>12</v>
      </c>
      <c r="G239">
        <v>0.8</v>
      </c>
      <c r="H239">
        <v>0.3</v>
      </c>
      <c r="I239">
        <v>0.2</v>
      </c>
      <c r="J239">
        <v>0.05</v>
      </c>
      <c r="K239">
        <v>0</v>
      </c>
      <c r="L239" s="4">
        <f>100*(Prediction!L239-Simulation!L239)/Simulation!L239</f>
        <v>-0.87527352297592476</v>
      </c>
      <c r="M239" s="4">
        <f>100*(Prediction!M239-Simulation!M239)/Simulation!M239</f>
        <v>0.11363636363636689</v>
      </c>
      <c r="N239" s="4">
        <f>100*(Prediction!N239-Simulation!N239)/Simulation!N239</f>
        <v>-0.68775790921595659</v>
      </c>
      <c r="O239" s="4">
        <f>100*(Prediction!O239-Simulation!O239)/Simulation!O239</f>
        <v>-1.7492711370262286</v>
      </c>
      <c r="P239" s="4"/>
      <c r="Q239" s="4"/>
      <c r="R239" s="4"/>
      <c r="S239" s="4"/>
      <c r="T239" s="4"/>
      <c r="U239" s="4"/>
    </row>
    <row r="240" spans="1:21" x14ac:dyDescent="0.25">
      <c r="A240">
        <v>234</v>
      </c>
      <c r="B240">
        <v>150</v>
      </c>
      <c r="C240">
        <v>10</v>
      </c>
      <c r="D240">
        <v>5</v>
      </c>
      <c r="E240">
        <v>8</v>
      </c>
      <c r="F240">
        <v>12</v>
      </c>
      <c r="G240">
        <v>0.8</v>
      </c>
      <c r="H240">
        <v>0.3</v>
      </c>
      <c r="I240">
        <v>0.2</v>
      </c>
      <c r="J240">
        <v>0.05</v>
      </c>
      <c r="K240">
        <v>0.1</v>
      </c>
      <c r="L240" s="4">
        <f>100*(Prediction!L240-Simulation!L240)/Simulation!L240</f>
        <v>5.8411214953271084</v>
      </c>
      <c r="M240" s="4">
        <f>100*(Prediction!M240-Simulation!M240)/Simulation!M240</f>
        <v>-4.5024763619986037E-2</v>
      </c>
      <c r="N240" s="4">
        <f>100*(Prediction!N240-Simulation!N240)/Simulation!N240</f>
        <v>6.0728744939271309</v>
      </c>
      <c r="O240" s="4">
        <f>100*(Prediction!O240-Simulation!O240)/Simulation!O240</f>
        <v>-2.8538812785388155</v>
      </c>
      <c r="P240" s="4"/>
      <c r="Q240" s="4"/>
      <c r="R240" s="4"/>
      <c r="S240" s="4"/>
      <c r="T240" s="4"/>
      <c r="U240" s="4"/>
    </row>
    <row r="241" spans="1:21" x14ac:dyDescent="0.25">
      <c r="A241">
        <v>235</v>
      </c>
      <c r="B241">
        <v>150</v>
      </c>
      <c r="C241">
        <v>10</v>
      </c>
      <c r="D241">
        <v>5</v>
      </c>
      <c r="E241">
        <v>8</v>
      </c>
      <c r="F241">
        <v>12</v>
      </c>
      <c r="G241">
        <v>0.8</v>
      </c>
      <c r="H241">
        <v>0.3</v>
      </c>
      <c r="I241">
        <v>0.4</v>
      </c>
      <c r="J241">
        <v>0.05</v>
      </c>
      <c r="K241">
        <v>0</v>
      </c>
      <c r="L241" s="4">
        <f>100*(Prediction!L241-Simulation!L241)/Simulation!L241</f>
        <v>-1.0917030567685599</v>
      </c>
      <c r="M241" s="4">
        <f>100*(Prediction!M241-Simulation!M241)/Simulation!M241</f>
        <v>-1.3312202852614838</v>
      </c>
      <c r="N241" s="4">
        <f>100*(Prediction!N241-Simulation!N241)/Simulation!N241</f>
        <v>1.7689906347554558</v>
      </c>
      <c r="O241" s="4">
        <f>100*(Prediction!O241-Simulation!O241)/Simulation!O241</f>
        <v>0.68027210884354516</v>
      </c>
      <c r="P241" s="4"/>
      <c r="Q241" s="4"/>
      <c r="R241" s="4"/>
      <c r="S241" s="4"/>
      <c r="T241" s="4"/>
      <c r="U241" s="4"/>
    </row>
    <row r="242" spans="1:21" x14ac:dyDescent="0.25">
      <c r="A242">
        <v>236</v>
      </c>
      <c r="B242">
        <v>150</v>
      </c>
      <c r="C242">
        <v>10</v>
      </c>
      <c r="D242">
        <v>5</v>
      </c>
      <c r="E242">
        <v>8</v>
      </c>
      <c r="F242">
        <v>12</v>
      </c>
      <c r="G242">
        <v>0.8</v>
      </c>
      <c r="H242">
        <v>0.3</v>
      </c>
      <c r="I242">
        <v>0.4</v>
      </c>
      <c r="J242">
        <v>0.05</v>
      </c>
      <c r="K242">
        <v>0.1</v>
      </c>
      <c r="L242" s="4">
        <f>100*(Prediction!L242-Simulation!L242)/Simulation!L242</f>
        <v>2.0270270270270223</v>
      </c>
      <c r="M242" s="4">
        <f>100*(Prediction!M242-Simulation!M242)/Simulation!M242</f>
        <v>3.4232666086451919</v>
      </c>
      <c r="N242" s="4">
        <f>100*(Prediction!N242-Simulation!N242)/Simulation!N242</f>
        <v>2.3952095808383227</v>
      </c>
      <c r="O242" s="4">
        <f>100*(Prediction!O242-Simulation!O242)/Simulation!O242</f>
        <v>-0.43795620437957455</v>
      </c>
      <c r="P242" s="4"/>
      <c r="Q242" s="4"/>
      <c r="R242" s="4"/>
      <c r="S242" s="4"/>
      <c r="T242" s="4"/>
      <c r="U242" s="4"/>
    </row>
    <row r="243" spans="1:21" x14ac:dyDescent="0.25">
      <c r="A243">
        <v>237</v>
      </c>
      <c r="B243">
        <v>150</v>
      </c>
      <c r="C243">
        <v>10</v>
      </c>
      <c r="D243">
        <v>5</v>
      </c>
      <c r="E243">
        <v>8</v>
      </c>
      <c r="F243">
        <v>12</v>
      </c>
      <c r="G243">
        <v>0.8</v>
      </c>
      <c r="H243">
        <v>0.6</v>
      </c>
      <c r="I243">
        <v>0.2</v>
      </c>
      <c r="J243">
        <v>0.05</v>
      </c>
      <c r="K243">
        <v>0</v>
      </c>
      <c r="L243" s="4">
        <f>100*(Prediction!L243-Simulation!L243)/Simulation!L243</f>
        <v>1.1002444987775037</v>
      </c>
      <c r="M243" s="4">
        <f>100*(Prediction!M243-Simulation!M243)/Simulation!M243</f>
        <v>-0.45197740112994078</v>
      </c>
      <c r="N243" s="4">
        <f>100*(Prediction!N243-Simulation!N243)/Simulation!N243</f>
        <v>1.0235414534288649</v>
      </c>
      <c r="O243" s="4">
        <f>100*(Prediction!O243-Simulation!O243)/Simulation!O243</f>
        <v>-2.3847376788553172</v>
      </c>
      <c r="P243" s="4"/>
      <c r="Q243" s="4"/>
      <c r="R243" s="4"/>
      <c r="S243" s="4"/>
      <c r="T243" s="4"/>
      <c r="U243" s="4"/>
    </row>
    <row r="244" spans="1:21" x14ac:dyDescent="0.25">
      <c r="A244">
        <v>238</v>
      </c>
      <c r="B244">
        <v>150</v>
      </c>
      <c r="C244">
        <v>10</v>
      </c>
      <c r="D244">
        <v>5</v>
      </c>
      <c r="E244">
        <v>8</v>
      </c>
      <c r="F244">
        <v>12</v>
      </c>
      <c r="G244">
        <v>0.8</v>
      </c>
      <c r="H244">
        <v>0.6</v>
      </c>
      <c r="I244">
        <v>0.2</v>
      </c>
      <c r="J244">
        <v>0.05</v>
      </c>
      <c r="K244">
        <v>0.1</v>
      </c>
      <c r="L244" s="4">
        <f>100*(Prediction!L244-Simulation!L244)/Simulation!L244</f>
        <v>3.2459425717852572</v>
      </c>
      <c r="M244" s="4">
        <f>100*(Prediction!M244-Simulation!M244)/Simulation!M244</f>
        <v>3.2558139534883752</v>
      </c>
      <c r="N244" s="4">
        <f>100*(Prediction!N244-Simulation!N244)/Simulation!N244</f>
        <v>-0.27881040892192815</v>
      </c>
      <c r="O244" s="4">
        <f>100*(Prediction!O244-Simulation!O244)/Simulation!O244</f>
        <v>-6.3095238095238084</v>
      </c>
      <c r="P244" s="4"/>
      <c r="Q244" s="4"/>
      <c r="R244" s="4"/>
      <c r="S244" s="4"/>
      <c r="T244" s="4"/>
      <c r="U244" s="4"/>
    </row>
    <row r="245" spans="1:21" x14ac:dyDescent="0.25">
      <c r="A245">
        <v>239</v>
      </c>
      <c r="B245">
        <v>150</v>
      </c>
      <c r="C245">
        <v>10</v>
      </c>
      <c r="D245">
        <v>5</v>
      </c>
      <c r="E245">
        <v>8</v>
      </c>
      <c r="F245">
        <v>12</v>
      </c>
      <c r="G245">
        <v>0.8</v>
      </c>
      <c r="H245">
        <v>0.6</v>
      </c>
      <c r="I245">
        <v>0.4</v>
      </c>
      <c r="J245">
        <v>0.05</v>
      </c>
      <c r="K245">
        <v>0</v>
      </c>
      <c r="L245" s="4">
        <f>100*(Prediction!L245-Simulation!L245)/Simulation!L245</f>
        <v>-1.5476190476190588</v>
      </c>
      <c r="M245" s="4">
        <f>100*(Prediction!M245-Simulation!M245)/Simulation!M245</f>
        <v>2.7731924727632942</v>
      </c>
      <c r="N245" s="4">
        <f>100*(Prediction!N245-Simulation!N245)/Simulation!N245</f>
        <v>1.9040365575019058</v>
      </c>
      <c r="O245" s="4">
        <f>100*(Prediction!O245-Simulation!O245)/Simulation!O245</f>
        <v>-1.6544117647058789</v>
      </c>
      <c r="P245" s="4"/>
      <c r="Q245" s="4"/>
      <c r="R245" s="4"/>
      <c r="S245" s="4"/>
      <c r="T245" s="4"/>
      <c r="U245" s="4"/>
    </row>
    <row r="246" spans="1:21" x14ac:dyDescent="0.25">
      <c r="A246">
        <v>240</v>
      </c>
      <c r="B246">
        <v>150</v>
      </c>
      <c r="C246">
        <v>10</v>
      </c>
      <c r="D246">
        <v>5</v>
      </c>
      <c r="E246">
        <v>8</v>
      </c>
      <c r="F246">
        <v>12</v>
      </c>
      <c r="G246">
        <v>0.8</v>
      </c>
      <c r="H246">
        <v>0.6</v>
      </c>
      <c r="I246">
        <v>0.4</v>
      </c>
      <c r="J246">
        <v>0.05</v>
      </c>
      <c r="K246">
        <v>0.1</v>
      </c>
      <c r="L246" s="4">
        <f>100*(Prediction!L246-Simulation!L246)/Simulation!L246</f>
        <v>1.2239902080783365</v>
      </c>
      <c r="M246" s="4">
        <f>100*(Prediction!M246-Simulation!M246)/Simulation!M246</f>
        <v>-5.3623573135120779</v>
      </c>
      <c r="N246" s="4">
        <f>100*(Prediction!N246-Simulation!N246)/Simulation!N246</f>
        <v>-1.9580419580419561</v>
      </c>
      <c r="O246" s="4">
        <f>100*(Prediction!O246-Simulation!O246)/Simulation!O246</f>
        <v>-1.8927444794952677</v>
      </c>
      <c r="P246" s="4"/>
      <c r="Q246" s="4"/>
      <c r="R246" s="4"/>
      <c r="S246" s="4"/>
      <c r="T246" s="4"/>
      <c r="U246" s="4"/>
    </row>
    <row r="247" spans="1:21" x14ac:dyDescent="0.25">
      <c r="A247">
        <v>241</v>
      </c>
      <c r="B247">
        <v>150</v>
      </c>
      <c r="C247">
        <v>10</v>
      </c>
      <c r="D247">
        <v>20</v>
      </c>
      <c r="E247">
        <v>8</v>
      </c>
      <c r="F247">
        <v>6</v>
      </c>
      <c r="G247">
        <v>-0.8</v>
      </c>
      <c r="H247">
        <v>0.3</v>
      </c>
      <c r="I247">
        <v>0.2</v>
      </c>
      <c r="J247">
        <v>0.05</v>
      </c>
      <c r="K247">
        <v>0</v>
      </c>
      <c r="L247" s="4">
        <f>100*(Prediction!L247-Simulation!L247)/Simulation!L247</f>
        <v>1.5695067264573974</v>
      </c>
      <c r="M247" s="4">
        <f>100*(Prediction!M247-Simulation!M247)/Simulation!M247</f>
        <v>-2.2487702037948054</v>
      </c>
      <c r="N247" s="4">
        <f>100*(Prediction!N247-Simulation!N247)/Simulation!N247</f>
        <v>-2.0588235294117623</v>
      </c>
      <c r="O247" s="4">
        <f>100*(Prediction!O247-Simulation!O247)/Simulation!O247</f>
        <v>-4.0219378427787946</v>
      </c>
      <c r="P247" s="4"/>
      <c r="Q247" s="4"/>
      <c r="R247" s="4"/>
      <c r="S247" s="4"/>
      <c r="T247" s="4"/>
      <c r="U247" s="4"/>
    </row>
    <row r="248" spans="1:21" x14ac:dyDescent="0.25">
      <c r="A248">
        <v>242</v>
      </c>
      <c r="B248">
        <v>150</v>
      </c>
      <c r="C248">
        <v>10</v>
      </c>
      <c r="D248">
        <v>20</v>
      </c>
      <c r="E248">
        <v>8</v>
      </c>
      <c r="F248">
        <v>6</v>
      </c>
      <c r="G248">
        <v>-0.8</v>
      </c>
      <c r="H248">
        <v>0.3</v>
      </c>
      <c r="I248">
        <v>0.2</v>
      </c>
      <c r="J248">
        <v>0.05</v>
      </c>
      <c r="K248">
        <v>0.1</v>
      </c>
      <c r="L248" s="4">
        <f>100*(Prediction!L248-Simulation!L248)/Simulation!L248</f>
        <v>3.1890660592255089</v>
      </c>
      <c r="M248" s="4">
        <f>100*(Prediction!M248-Simulation!M248)/Simulation!M248</f>
        <v>1.7076502732240453</v>
      </c>
      <c r="N248" s="4">
        <f>100*(Prediction!N248-Simulation!N248)/Simulation!N248</f>
        <v>2.2488755622188927</v>
      </c>
      <c r="O248" s="4">
        <f>100*(Prediction!O248-Simulation!O248)/Simulation!O248</f>
        <v>-1.2195121951219499</v>
      </c>
      <c r="P248" s="4"/>
      <c r="Q248" s="4"/>
      <c r="R248" s="4"/>
      <c r="S248" s="4"/>
      <c r="T248" s="4"/>
      <c r="U248" s="4"/>
    </row>
    <row r="249" spans="1:21" x14ac:dyDescent="0.25">
      <c r="A249">
        <v>243</v>
      </c>
      <c r="B249">
        <v>150</v>
      </c>
      <c r="C249">
        <v>10</v>
      </c>
      <c r="D249">
        <v>20</v>
      </c>
      <c r="E249">
        <v>8</v>
      </c>
      <c r="F249">
        <v>6</v>
      </c>
      <c r="G249">
        <v>-0.8</v>
      </c>
      <c r="H249">
        <v>0.3</v>
      </c>
      <c r="I249">
        <v>0.4</v>
      </c>
      <c r="J249">
        <v>0.05</v>
      </c>
      <c r="K249">
        <v>0</v>
      </c>
      <c r="L249" s="4">
        <f>100*(Prediction!L249-Simulation!L249)/Simulation!L249</f>
        <v>-0.22026431718062303</v>
      </c>
      <c r="M249" s="4">
        <f>100*(Prediction!M249-Simulation!M249)/Simulation!M249</f>
        <v>3.8523274478330536</v>
      </c>
      <c r="N249" s="4">
        <f>100*(Prediction!N249-Simulation!N249)/Simulation!N249</f>
        <v>0.65789473684210886</v>
      </c>
      <c r="O249" s="4">
        <f>100*(Prediction!O249-Simulation!O249)/Simulation!O249</f>
        <v>-3.0120481927710734</v>
      </c>
      <c r="P249" s="4"/>
      <c r="Q249" s="4"/>
      <c r="R249" s="4"/>
      <c r="S249" s="4"/>
      <c r="T249" s="4"/>
      <c r="U249" s="4"/>
    </row>
    <row r="250" spans="1:21" x14ac:dyDescent="0.25">
      <c r="A250">
        <v>244</v>
      </c>
      <c r="B250">
        <v>150</v>
      </c>
      <c r="C250">
        <v>10</v>
      </c>
      <c r="D250">
        <v>20</v>
      </c>
      <c r="E250">
        <v>8</v>
      </c>
      <c r="F250">
        <v>6</v>
      </c>
      <c r="G250">
        <v>-0.8</v>
      </c>
      <c r="H250">
        <v>0.3</v>
      </c>
      <c r="I250">
        <v>0.4</v>
      </c>
      <c r="J250">
        <v>0.05</v>
      </c>
      <c r="K250">
        <v>0.1</v>
      </c>
      <c r="L250" s="4">
        <f>100*(Prediction!L250-Simulation!L250)/Simulation!L250</f>
        <v>0.89086859688195452</v>
      </c>
      <c r="M250" s="4">
        <f>100*(Prediction!M250-Simulation!M250)/Simulation!M250</f>
        <v>4.1505042668735621</v>
      </c>
      <c r="N250" s="4">
        <f>100*(Prediction!N250-Simulation!N250)/Simulation!N250</f>
        <v>2.535832414553469</v>
      </c>
      <c r="O250" s="4">
        <f>100*(Prediction!O250-Simulation!O250)/Simulation!O250</f>
        <v>-1.1764705882352871</v>
      </c>
      <c r="P250" s="4"/>
      <c r="Q250" s="4"/>
      <c r="R250" s="4"/>
      <c r="S250" s="4"/>
      <c r="T250" s="4"/>
      <c r="U250" s="4"/>
    </row>
    <row r="251" spans="1:21" x14ac:dyDescent="0.25">
      <c r="A251">
        <v>245</v>
      </c>
      <c r="B251">
        <v>150</v>
      </c>
      <c r="C251">
        <v>10</v>
      </c>
      <c r="D251">
        <v>20</v>
      </c>
      <c r="E251">
        <v>8</v>
      </c>
      <c r="F251">
        <v>6</v>
      </c>
      <c r="G251">
        <v>-0.8</v>
      </c>
      <c r="H251">
        <v>0.6</v>
      </c>
      <c r="I251">
        <v>0.2</v>
      </c>
      <c r="J251">
        <v>0.05</v>
      </c>
      <c r="K251">
        <v>0</v>
      </c>
      <c r="L251" s="4">
        <f>100*(Prediction!L251-Simulation!L251)/Simulation!L251</f>
        <v>3.1172069825436437</v>
      </c>
      <c r="M251" s="4">
        <f>100*(Prediction!M251-Simulation!M251)/Simulation!M251</f>
        <v>0</v>
      </c>
      <c r="N251" s="4">
        <f>100*(Prediction!N251-Simulation!N251)/Simulation!N251</f>
        <v>-0.43668122270742094</v>
      </c>
      <c r="O251" s="4">
        <f>100*(Prediction!O251-Simulation!O251)/Simulation!O251</f>
        <v>-2.4844720496894404</v>
      </c>
      <c r="P251" s="4"/>
      <c r="Q251" s="4"/>
      <c r="R251" s="4"/>
      <c r="S251" s="4"/>
      <c r="T251" s="4"/>
      <c r="U251" s="4"/>
    </row>
    <row r="252" spans="1:21" x14ac:dyDescent="0.25">
      <c r="A252">
        <v>246</v>
      </c>
      <c r="B252">
        <v>150</v>
      </c>
      <c r="C252">
        <v>10</v>
      </c>
      <c r="D252">
        <v>20</v>
      </c>
      <c r="E252">
        <v>8</v>
      </c>
      <c r="F252">
        <v>6</v>
      </c>
      <c r="G252">
        <v>-0.8</v>
      </c>
      <c r="H252">
        <v>0.6</v>
      </c>
      <c r="I252">
        <v>0.2</v>
      </c>
      <c r="J252">
        <v>0.05</v>
      </c>
      <c r="K252">
        <v>0.1</v>
      </c>
      <c r="L252" s="4">
        <f>100*(Prediction!L252-Simulation!L252)/Simulation!L252</f>
        <v>-1.1947431302270024</v>
      </c>
      <c r="M252" s="4">
        <f>100*(Prediction!M252-Simulation!M252)/Simulation!M252</f>
        <v>4.8591549295774774</v>
      </c>
      <c r="N252" s="4">
        <f>100*(Prediction!N252-Simulation!N252)/Simulation!N252</f>
        <v>-0.3205128205128297</v>
      </c>
      <c r="O252" s="4">
        <f>100*(Prediction!O252-Simulation!O252)/Simulation!O252</f>
        <v>-3.4026465028355442</v>
      </c>
      <c r="P252" s="4"/>
      <c r="Q252" s="4"/>
      <c r="R252" s="4"/>
      <c r="S252" s="4"/>
      <c r="T252" s="4"/>
      <c r="U252" s="4"/>
    </row>
    <row r="253" spans="1:21" x14ac:dyDescent="0.25">
      <c r="A253">
        <v>247</v>
      </c>
      <c r="B253">
        <v>150</v>
      </c>
      <c r="C253">
        <v>10</v>
      </c>
      <c r="D253">
        <v>20</v>
      </c>
      <c r="E253">
        <v>8</v>
      </c>
      <c r="F253">
        <v>6</v>
      </c>
      <c r="G253">
        <v>-0.8</v>
      </c>
      <c r="H253">
        <v>0.6</v>
      </c>
      <c r="I253">
        <v>0.4</v>
      </c>
      <c r="J253">
        <v>0.05</v>
      </c>
      <c r="K253">
        <v>0</v>
      </c>
      <c r="L253" s="4">
        <f>100*(Prediction!L253-Simulation!L253)/Simulation!L253</f>
        <v>1.3480392156862619</v>
      </c>
      <c r="M253" s="4">
        <f>100*(Prediction!M253-Simulation!M253)/Simulation!M253</f>
        <v>-0.19282684149633647</v>
      </c>
      <c r="N253" s="4">
        <f>100*(Prediction!N253-Simulation!N253)/Simulation!N253</f>
        <v>-0.31695721077655425</v>
      </c>
      <c r="O253" s="4">
        <f>100*(Prediction!O253-Simulation!O253)/Simulation!O253</f>
        <v>-3.3632286995515726</v>
      </c>
      <c r="P253" s="4"/>
      <c r="Q253" s="4"/>
      <c r="R253" s="4"/>
      <c r="S253" s="4"/>
      <c r="T253" s="4"/>
      <c r="U253" s="4"/>
    </row>
    <row r="254" spans="1:21" x14ac:dyDescent="0.25">
      <c r="A254">
        <v>248</v>
      </c>
      <c r="B254">
        <v>150</v>
      </c>
      <c r="C254">
        <v>10</v>
      </c>
      <c r="D254">
        <v>20</v>
      </c>
      <c r="E254">
        <v>8</v>
      </c>
      <c r="F254">
        <v>6</v>
      </c>
      <c r="G254">
        <v>-0.8</v>
      </c>
      <c r="H254">
        <v>0.6</v>
      </c>
      <c r="I254">
        <v>0.4</v>
      </c>
      <c r="J254">
        <v>0.05</v>
      </c>
      <c r="K254">
        <v>0.1</v>
      </c>
      <c r="L254" s="4">
        <f>100*(Prediction!L254-Simulation!L254)/Simulation!L254</f>
        <v>0.97680097680097089</v>
      </c>
      <c r="M254" s="4">
        <f>100*(Prediction!M254-Simulation!M254)/Simulation!M254</f>
        <v>-0.37105751391465708</v>
      </c>
      <c r="N254" s="4">
        <f>100*(Prediction!N254-Simulation!N254)/Simulation!N254</f>
        <v>1.3524264120922889</v>
      </c>
      <c r="O254" s="4">
        <f>100*(Prediction!O254-Simulation!O254)/Simulation!O254</f>
        <v>0.44543429844097726</v>
      </c>
      <c r="P254" s="4"/>
      <c r="Q254" s="4"/>
      <c r="R254" s="4"/>
      <c r="S254" s="4"/>
      <c r="T254" s="4"/>
      <c r="U254" s="4"/>
    </row>
    <row r="255" spans="1:21" x14ac:dyDescent="0.25">
      <c r="A255">
        <v>249</v>
      </c>
      <c r="B255">
        <v>150</v>
      </c>
      <c r="C255">
        <v>10</v>
      </c>
      <c r="D255">
        <v>20</v>
      </c>
      <c r="E255">
        <v>8</v>
      </c>
      <c r="F255">
        <v>6</v>
      </c>
      <c r="G255">
        <v>-0.4</v>
      </c>
      <c r="H255">
        <v>0.3</v>
      </c>
      <c r="I255">
        <v>0.2</v>
      </c>
      <c r="J255">
        <v>0.05</v>
      </c>
      <c r="K255">
        <v>0</v>
      </c>
      <c r="L255" s="4">
        <f>100*(Prediction!L255-Simulation!L255)/Simulation!L255</f>
        <v>1.1160714285714295</v>
      </c>
      <c r="M255" s="4">
        <f>100*(Prediction!M255-Simulation!M255)/Simulation!M255</f>
        <v>0.87019579405366687</v>
      </c>
      <c r="N255" s="4">
        <f>100*(Prediction!N255-Simulation!N255)/Simulation!N255</f>
        <v>-1.3422818791946345</v>
      </c>
      <c r="O255" s="4">
        <f>100*(Prediction!O255-Simulation!O255)/Simulation!O255</f>
        <v>-1.6465422612513736</v>
      </c>
      <c r="P255" s="4"/>
      <c r="Q255" s="4"/>
      <c r="R255" s="4"/>
      <c r="S255" s="4"/>
      <c r="T255" s="4"/>
      <c r="U255" s="4"/>
    </row>
    <row r="256" spans="1:21" x14ac:dyDescent="0.25">
      <c r="A256">
        <v>250</v>
      </c>
      <c r="B256">
        <v>150</v>
      </c>
      <c r="C256">
        <v>10</v>
      </c>
      <c r="D256">
        <v>20</v>
      </c>
      <c r="E256">
        <v>8</v>
      </c>
      <c r="F256">
        <v>6</v>
      </c>
      <c r="G256">
        <v>-0.4</v>
      </c>
      <c r="H256">
        <v>0.3</v>
      </c>
      <c r="I256">
        <v>0.2</v>
      </c>
      <c r="J256">
        <v>0.05</v>
      </c>
      <c r="K256">
        <v>0.1</v>
      </c>
      <c r="L256" s="4">
        <f>100*(Prediction!L256-Simulation!L256)/Simulation!L256</f>
        <v>6.0889929742388702</v>
      </c>
      <c r="M256" s="4">
        <f>100*(Prediction!M256-Simulation!M256)/Simulation!M256</f>
        <v>2.3367697594501817</v>
      </c>
      <c r="N256" s="4">
        <f>100*(Prediction!N256-Simulation!N256)/Simulation!N256</f>
        <v>-3.3439490445859841</v>
      </c>
      <c r="O256" s="4">
        <f>100*(Prediction!O256-Simulation!O256)/Simulation!O256</f>
        <v>-3.8183694530443706</v>
      </c>
      <c r="P256" s="4"/>
      <c r="Q256" s="4"/>
      <c r="R256" s="4"/>
      <c r="S256" s="4"/>
      <c r="T256" s="4"/>
      <c r="U256" s="4"/>
    </row>
    <row r="257" spans="1:21" x14ac:dyDescent="0.25">
      <c r="A257">
        <v>251</v>
      </c>
      <c r="B257">
        <v>150</v>
      </c>
      <c r="C257">
        <v>10</v>
      </c>
      <c r="D257">
        <v>20</v>
      </c>
      <c r="E257">
        <v>8</v>
      </c>
      <c r="F257">
        <v>6</v>
      </c>
      <c r="G257">
        <v>-0.4</v>
      </c>
      <c r="H257">
        <v>0.3</v>
      </c>
      <c r="I257">
        <v>0.4</v>
      </c>
      <c r="J257">
        <v>0.05</v>
      </c>
      <c r="K257">
        <v>0</v>
      </c>
      <c r="L257" s="4">
        <f>100*(Prediction!L257-Simulation!L257)/Simulation!L257</f>
        <v>-2.9978586723768705</v>
      </c>
      <c r="M257" s="4">
        <f>100*(Prediction!M257-Simulation!M257)/Simulation!M257</f>
        <v>-1.6343595591030124</v>
      </c>
      <c r="N257" s="4">
        <f>100*(Prediction!N257-Simulation!N257)/Simulation!N257</f>
        <v>0.1242236024844756</v>
      </c>
      <c r="O257" s="4">
        <f>100*(Prediction!O257-Simulation!O257)/Simulation!O257</f>
        <v>0.58548009367681553</v>
      </c>
      <c r="P257" s="4"/>
      <c r="Q257" s="4"/>
      <c r="R257" s="4"/>
      <c r="S257" s="4"/>
      <c r="T257" s="4"/>
      <c r="U257" s="4"/>
    </row>
    <row r="258" spans="1:21" x14ac:dyDescent="0.25">
      <c r="A258">
        <v>252</v>
      </c>
      <c r="B258">
        <v>150</v>
      </c>
      <c r="C258">
        <v>10</v>
      </c>
      <c r="D258">
        <v>20</v>
      </c>
      <c r="E258">
        <v>8</v>
      </c>
      <c r="F258">
        <v>6</v>
      </c>
      <c r="G258">
        <v>-0.4</v>
      </c>
      <c r="H258">
        <v>0.3</v>
      </c>
      <c r="I258">
        <v>0.4</v>
      </c>
      <c r="J258">
        <v>0.05</v>
      </c>
      <c r="K258">
        <v>0.1</v>
      </c>
      <c r="L258" s="4">
        <f>100*(Prediction!L258-Simulation!L258)/Simulation!L258</f>
        <v>2.0270270270270223</v>
      </c>
      <c r="M258" s="4">
        <f>100*(Prediction!M258-Simulation!M258)/Simulation!M258</f>
        <v>0.82613593691326903</v>
      </c>
      <c r="N258" s="4">
        <f>100*(Prediction!N258-Simulation!N258)/Simulation!N258</f>
        <v>-1.3253012048192816</v>
      </c>
      <c r="O258" s="4">
        <f>100*(Prediction!O258-Simulation!O258)/Simulation!O258</f>
        <v>-1.9015659955257196</v>
      </c>
      <c r="P258" s="4"/>
      <c r="Q258" s="4"/>
      <c r="R258" s="4"/>
      <c r="S258" s="4"/>
      <c r="T258" s="4"/>
      <c r="U258" s="4"/>
    </row>
    <row r="259" spans="1:21" x14ac:dyDescent="0.25">
      <c r="A259">
        <v>253</v>
      </c>
      <c r="B259">
        <v>150</v>
      </c>
      <c r="C259">
        <v>10</v>
      </c>
      <c r="D259">
        <v>20</v>
      </c>
      <c r="E259">
        <v>8</v>
      </c>
      <c r="F259">
        <v>6</v>
      </c>
      <c r="G259">
        <v>-0.4</v>
      </c>
      <c r="H259">
        <v>0.6</v>
      </c>
      <c r="I259">
        <v>0.2</v>
      </c>
      <c r="J259">
        <v>0.05</v>
      </c>
      <c r="K259">
        <v>0</v>
      </c>
      <c r="L259" s="4">
        <f>100*(Prediction!L259-Simulation!L259)/Simulation!L259</f>
        <v>3.7641154328732784</v>
      </c>
      <c r="M259" s="4">
        <f>100*(Prediction!M259-Simulation!M259)/Simulation!M259</f>
        <v>-2.9309141660851425</v>
      </c>
      <c r="N259" s="4">
        <f>100*(Prediction!N259-Simulation!N259)/Simulation!N259</f>
        <v>2.3047375160051167</v>
      </c>
      <c r="O259" s="4">
        <f>100*(Prediction!O259-Simulation!O259)/Simulation!O259</f>
        <v>3.0339805825242747</v>
      </c>
      <c r="P259" s="4"/>
      <c r="Q259" s="4"/>
      <c r="R259" s="4"/>
      <c r="S259" s="4"/>
      <c r="T259" s="4"/>
      <c r="U259" s="4"/>
    </row>
    <row r="260" spans="1:21" x14ac:dyDescent="0.25">
      <c r="A260">
        <v>254</v>
      </c>
      <c r="B260">
        <v>150</v>
      </c>
      <c r="C260">
        <v>10</v>
      </c>
      <c r="D260">
        <v>20</v>
      </c>
      <c r="E260">
        <v>8</v>
      </c>
      <c r="F260">
        <v>6</v>
      </c>
      <c r="G260">
        <v>-0.4</v>
      </c>
      <c r="H260">
        <v>0.6</v>
      </c>
      <c r="I260">
        <v>0.2</v>
      </c>
      <c r="J260">
        <v>0.05</v>
      </c>
      <c r="K260">
        <v>0.1</v>
      </c>
      <c r="L260" s="4">
        <f>100*(Prediction!L260-Simulation!L260)/Simulation!L260</f>
        <v>-2.5912838633686777</v>
      </c>
      <c r="M260" s="4">
        <f>100*(Prediction!M260-Simulation!M260)/Simulation!M260</f>
        <v>-0.40133779264213343</v>
      </c>
      <c r="N260" s="4">
        <f>100*(Prediction!N260-Simulation!N260)/Simulation!N260</f>
        <v>-3.855140186915885</v>
      </c>
      <c r="O260" s="4">
        <f>100*(Prediction!O260-Simulation!O260)/Simulation!O260</f>
        <v>-4.4324324324324245</v>
      </c>
      <c r="P260" s="4"/>
      <c r="Q260" s="4"/>
      <c r="R260" s="4"/>
      <c r="S260" s="4"/>
      <c r="T260" s="4"/>
      <c r="U260" s="4"/>
    </row>
    <row r="261" spans="1:21" x14ac:dyDescent="0.25">
      <c r="A261">
        <v>255</v>
      </c>
      <c r="B261">
        <v>150</v>
      </c>
      <c r="C261">
        <v>10</v>
      </c>
      <c r="D261">
        <v>20</v>
      </c>
      <c r="E261">
        <v>8</v>
      </c>
      <c r="F261">
        <v>6</v>
      </c>
      <c r="G261">
        <v>-0.4</v>
      </c>
      <c r="H261">
        <v>0.6</v>
      </c>
      <c r="I261">
        <v>0.4</v>
      </c>
      <c r="J261">
        <v>0.05</v>
      </c>
      <c r="K261">
        <v>0</v>
      </c>
      <c r="L261" s="4">
        <f>100*(Prediction!L261-Simulation!L261)/Simulation!L261</f>
        <v>7.4025974025973973</v>
      </c>
      <c r="M261" s="4">
        <f>100*(Prediction!M261-Simulation!M261)/Simulation!M261</f>
        <v>3.3133732534930038</v>
      </c>
      <c r="N261" s="4">
        <f>100*(Prediction!N261-Simulation!N261)/Simulation!N261</f>
        <v>-0.54545454545454841</v>
      </c>
      <c r="O261" s="4">
        <f>100*(Prediction!O261-Simulation!O261)/Simulation!O261</f>
        <v>0.74257425742574668</v>
      </c>
      <c r="P261" s="4"/>
      <c r="Q261" s="4"/>
      <c r="R261" s="4"/>
      <c r="S261" s="4"/>
      <c r="T261" s="4"/>
      <c r="U261" s="4"/>
    </row>
    <row r="262" spans="1:21" x14ac:dyDescent="0.25">
      <c r="A262">
        <v>256</v>
      </c>
      <c r="B262">
        <v>150</v>
      </c>
      <c r="C262">
        <v>10</v>
      </c>
      <c r="D262">
        <v>20</v>
      </c>
      <c r="E262">
        <v>8</v>
      </c>
      <c r="F262">
        <v>6</v>
      </c>
      <c r="G262">
        <v>-0.4</v>
      </c>
      <c r="H262">
        <v>0.6</v>
      </c>
      <c r="I262">
        <v>0.4</v>
      </c>
      <c r="J262">
        <v>0.05</v>
      </c>
      <c r="K262">
        <v>0.1</v>
      </c>
      <c r="L262" s="4">
        <f>100*(Prediction!L262-Simulation!L262)/Simulation!L262</f>
        <v>5.350318471337574</v>
      </c>
      <c r="M262" s="4">
        <f>100*(Prediction!M262-Simulation!M262)/Simulation!M262</f>
        <v>-0.88593576965668441</v>
      </c>
      <c r="N262" s="4">
        <f>100*(Prediction!N262-Simulation!N262)/Simulation!N262</f>
        <v>-1.1555555555555639</v>
      </c>
      <c r="O262" s="4">
        <f>100*(Prediction!O262-Simulation!O262)/Simulation!O262</f>
        <v>-4.1474654377880249</v>
      </c>
      <c r="P262" s="4"/>
      <c r="Q262" s="4"/>
      <c r="R262" s="4"/>
      <c r="S262" s="4"/>
      <c r="T262" s="4"/>
      <c r="U262" s="4"/>
    </row>
    <row r="263" spans="1:21" x14ac:dyDescent="0.25">
      <c r="A263">
        <v>257</v>
      </c>
      <c r="B263">
        <v>150</v>
      </c>
      <c r="C263">
        <v>10</v>
      </c>
      <c r="D263">
        <v>20</v>
      </c>
      <c r="E263">
        <v>8</v>
      </c>
      <c r="F263">
        <v>6</v>
      </c>
      <c r="G263">
        <v>0</v>
      </c>
      <c r="H263">
        <v>0.3</v>
      </c>
      <c r="I263">
        <v>0.2</v>
      </c>
      <c r="J263">
        <v>0.05</v>
      </c>
      <c r="K263">
        <v>0</v>
      </c>
      <c r="L263" s="4">
        <f>100*(Prediction!L263-Simulation!L263)/Simulation!L263</f>
        <v>0.6666666666666704</v>
      </c>
      <c r="M263" s="4">
        <f>100*(Prediction!M263-Simulation!M263)/Simulation!M263</f>
        <v>5.2193645990922759</v>
      </c>
      <c r="N263" s="4">
        <f>100*(Prediction!N263-Simulation!N263)/Simulation!N263</f>
        <v>-2.2687609075043556</v>
      </c>
      <c r="O263" s="4">
        <f>100*(Prediction!O263-Simulation!O263)/Simulation!O263</f>
        <v>-2.6641294005708818</v>
      </c>
      <c r="P263" s="4"/>
      <c r="Q263" s="4"/>
      <c r="R263" s="4"/>
      <c r="S263" s="4"/>
      <c r="T263" s="4"/>
      <c r="U263" s="4"/>
    </row>
    <row r="264" spans="1:21" x14ac:dyDescent="0.25">
      <c r="A264">
        <v>258</v>
      </c>
      <c r="B264">
        <v>150</v>
      </c>
      <c r="C264">
        <v>10</v>
      </c>
      <c r="D264">
        <v>20</v>
      </c>
      <c r="E264">
        <v>8</v>
      </c>
      <c r="F264">
        <v>6</v>
      </c>
      <c r="G264">
        <v>0</v>
      </c>
      <c r="H264">
        <v>0.3</v>
      </c>
      <c r="I264">
        <v>0.2</v>
      </c>
      <c r="J264">
        <v>0.05</v>
      </c>
      <c r="K264">
        <v>0.1</v>
      </c>
      <c r="L264" s="4">
        <f>100*(Prediction!L264-Simulation!L264)/Simulation!L264</f>
        <v>-1.3071895424836673</v>
      </c>
      <c r="M264" s="4">
        <f>100*(Prediction!M264-Simulation!M264)/Simulation!M264</f>
        <v>1.3614703880190617</v>
      </c>
      <c r="N264" s="4">
        <f>100*(Prediction!N264-Simulation!N264)/Simulation!N264</f>
        <v>2.8368794326241211</v>
      </c>
      <c r="O264" s="4">
        <f>100*(Prediction!O264-Simulation!O264)/Simulation!O264</f>
        <v>2.1235521235521309</v>
      </c>
      <c r="P264" s="4"/>
      <c r="Q264" s="4"/>
      <c r="R264" s="4"/>
      <c r="S264" s="4"/>
      <c r="T264" s="4"/>
      <c r="U264" s="4"/>
    </row>
    <row r="265" spans="1:21" x14ac:dyDescent="0.25">
      <c r="A265">
        <v>259</v>
      </c>
      <c r="B265">
        <v>150</v>
      </c>
      <c r="C265">
        <v>10</v>
      </c>
      <c r="D265">
        <v>20</v>
      </c>
      <c r="E265">
        <v>8</v>
      </c>
      <c r="F265">
        <v>6</v>
      </c>
      <c r="G265">
        <v>0</v>
      </c>
      <c r="H265">
        <v>0.3</v>
      </c>
      <c r="I265">
        <v>0.4</v>
      </c>
      <c r="J265">
        <v>0.05</v>
      </c>
      <c r="K265">
        <v>0</v>
      </c>
      <c r="L265" s="4">
        <f>100*(Prediction!L265-Simulation!L265)/Simulation!L265</f>
        <v>0.4434589800443432</v>
      </c>
      <c r="M265" s="4">
        <f>100*(Prediction!M265-Simulation!M265)/Simulation!M265</f>
        <v>3.8654812524155001E-2</v>
      </c>
      <c r="N265" s="4">
        <f>100*(Prediction!N265-Simulation!N265)/Simulation!N265</f>
        <v>-0.90673575129534478</v>
      </c>
      <c r="O265" s="4">
        <f>100*(Prediction!O265-Simulation!O265)/Simulation!O265</f>
        <v>-1.3986013986013972</v>
      </c>
      <c r="P265" s="4"/>
      <c r="Q265" s="4"/>
      <c r="R265" s="4"/>
      <c r="S265" s="4"/>
      <c r="T265" s="4"/>
      <c r="U265" s="4"/>
    </row>
    <row r="266" spans="1:21" x14ac:dyDescent="0.25">
      <c r="A266">
        <v>260</v>
      </c>
      <c r="B266">
        <v>150</v>
      </c>
      <c r="C266">
        <v>10</v>
      </c>
      <c r="D266">
        <v>20</v>
      </c>
      <c r="E266">
        <v>8</v>
      </c>
      <c r="F266">
        <v>6</v>
      </c>
      <c r="G266">
        <v>0</v>
      </c>
      <c r="H266">
        <v>0.3</v>
      </c>
      <c r="I266">
        <v>0.4</v>
      </c>
      <c r="J266">
        <v>0.05</v>
      </c>
      <c r="K266">
        <v>0.1</v>
      </c>
      <c r="L266" s="4">
        <f>100*(Prediction!L266-Simulation!L266)/Simulation!L266</f>
        <v>4.137931034482766</v>
      </c>
      <c r="M266" s="4">
        <f>100*(Prediction!M266-Simulation!M266)/Simulation!M266</f>
        <v>-1.7563117453347863</v>
      </c>
      <c r="N266" s="4">
        <f>100*(Prediction!N266-Simulation!N266)/Simulation!N266</f>
        <v>1.5645371577574871</v>
      </c>
      <c r="O266" s="4">
        <f>100*(Prediction!O266-Simulation!O266)/Simulation!O266</f>
        <v>9.9601593625500862E-2</v>
      </c>
      <c r="P266" s="4"/>
      <c r="Q266" s="4"/>
      <c r="R266" s="4"/>
      <c r="S266" s="4"/>
      <c r="T266" s="4"/>
      <c r="U266" s="4"/>
    </row>
    <row r="267" spans="1:21" x14ac:dyDescent="0.25">
      <c r="A267">
        <v>261</v>
      </c>
      <c r="B267">
        <v>150</v>
      </c>
      <c r="C267">
        <v>10</v>
      </c>
      <c r="D267">
        <v>20</v>
      </c>
      <c r="E267">
        <v>8</v>
      </c>
      <c r="F267">
        <v>6</v>
      </c>
      <c r="G267">
        <v>0</v>
      </c>
      <c r="H267">
        <v>0.6</v>
      </c>
      <c r="I267">
        <v>0.2</v>
      </c>
      <c r="J267">
        <v>0.05</v>
      </c>
      <c r="K267">
        <v>0</v>
      </c>
      <c r="L267" s="4">
        <f>100*(Prediction!L267-Simulation!L267)/Simulation!L267</f>
        <v>0.97680097680097089</v>
      </c>
      <c r="M267" s="4">
        <f>100*(Prediction!M267-Simulation!M267)/Simulation!M267</f>
        <v>-1.4872521246458859</v>
      </c>
      <c r="N267" s="4">
        <f>100*(Prediction!N267-Simulation!N267)/Simulation!N267</f>
        <v>2.4324324324324458</v>
      </c>
      <c r="O267" s="4">
        <f>100*(Prediction!O267-Simulation!O267)/Simulation!O267</f>
        <v>0.72090628218330821</v>
      </c>
      <c r="P267" s="4"/>
      <c r="Q267" s="4"/>
      <c r="R267" s="4"/>
      <c r="S267" s="4"/>
      <c r="T267" s="4"/>
      <c r="U267" s="4"/>
    </row>
    <row r="268" spans="1:21" x14ac:dyDescent="0.25">
      <c r="A268">
        <v>262</v>
      </c>
      <c r="B268">
        <v>150</v>
      </c>
      <c r="C268">
        <v>10</v>
      </c>
      <c r="D268">
        <v>20</v>
      </c>
      <c r="E268">
        <v>8</v>
      </c>
      <c r="F268">
        <v>6</v>
      </c>
      <c r="G268">
        <v>0</v>
      </c>
      <c r="H268">
        <v>0.6</v>
      </c>
      <c r="I268">
        <v>0.2</v>
      </c>
      <c r="J268">
        <v>0.05</v>
      </c>
      <c r="K268">
        <v>0.1</v>
      </c>
      <c r="L268" s="4">
        <f>100*(Prediction!L268-Simulation!L268)/Simulation!L268</f>
        <v>-0.24125452352232296</v>
      </c>
      <c r="M268" s="4">
        <f>100*(Prediction!M268-Simulation!M268)/Simulation!M268</f>
        <v>0.33692722371967682</v>
      </c>
      <c r="N268" s="4">
        <f>100*(Prediction!N268-Simulation!N268)/Simulation!N268</f>
        <v>0.64267352185090032</v>
      </c>
      <c r="O268" s="4">
        <f>100*(Prediction!O268-Simulation!O268)/Simulation!O268</f>
        <v>0.59701492537312373</v>
      </c>
      <c r="P268" s="4"/>
      <c r="Q268" s="4"/>
      <c r="R268" s="4"/>
      <c r="S268" s="4"/>
      <c r="T268" s="4"/>
      <c r="U268" s="4"/>
    </row>
    <row r="269" spans="1:21" x14ac:dyDescent="0.25">
      <c r="A269">
        <v>263</v>
      </c>
      <c r="B269">
        <v>150</v>
      </c>
      <c r="C269">
        <v>10</v>
      </c>
      <c r="D269">
        <v>20</v>
      </c>
      <c r="E269">
        <v>8</v>
      </c>
      <c r="F269">
        <v>6</v>
      </c>
      <c r="G269">
        <v>0</v>
      </c>
      <c r="H269">
        <v>0.6</v>
      </c>
      <c r="I269">
        <v>0.4</v>
      </c>
      <c r="J269">
        <v>0.05</v>
      </c>
      <c r="K269">
        <v>0</v>
      </c>
      <c r="L269" s="4">
        <f>100*(Prediction!L269-Simulation!L269)/Simulation!L269</f>
        <v>1.4723926380368009</v>
      </c>
      <c r="M269" s="4">
        <f>100*(Prediction!M269-Simulation!M269)/Simulation!M269</f>
        <v>-0.69071373752878884</v>
      </c>
      <c r="N269" s="4">
        <f>100*(Prediction!N269-Simulation!N269)/Simulation!N269</f>
        <v>0.78048780487805769</v>
      </c>
      <c r="O269" s="4">
        <f>100*(Prediction!O269-Simulation!O269)/Simulation!O269</f>
        <v>0</v>
      </c>
      <c r="P269" s="4"/>
      <c r="Q269" s="4"/>
      <c r="R269" s="4"/>
      <c r="S269" s="4"/>
      <c r="T269" s="4"/>
      <c r="U269" s="4"/>
    </row>
    <row r="270" spans="1:21" x14ac:dyDescent="0.25">
      <c r="A270">
        <v>264</v>
      </c>
      <c r="B270">
        <v>150</v>
      </c>
      <c r="C270">
        <v>10</v>
      </c>
      <c r="D270">
        <v>20</v>
      </c>
      <c r="E270">
        <v>8</v>
      </c>
      <c r="F270">
        <v>6</v>
      </c>
      <c r="G270">
        <v>0</v>
      </c>
      <c r="H270">
        <v>0.6</v>
      </c>
      <c r="I270">
        <v>0.4</v>
      </c>
      <c r="J270">
        <v>0.05</v>
      </c>
      <c r="K270">
        <v>0.1</v>
      </c>
      <c r="L270" s="4">
        <f>100*(Prediction!L270-Simulation!L270)/Simulation!L270</f>
        <v>-1.7814726840855124</v>
      </c>
      <c r="M270" s="4">
        <f>100*(Prediction!M270-Simulation!M270)/Simulation!M270</f>
        <v>1.0158013544018194</v>
      </c>
      <c r="N270" s="4">
        <f>100*(Prediction!N270-Simulation!N270)/Simulation!N270</f>
        <v>-1.5887850467289657</v>
      </c>
      <c r="O270" s="4">
        <f>100*(Prediction!O270-Simulation!O270)/Simulation!O270</f>
        <v>-0.92783505154638968</v>
      </c>
      <c r="P270" s="4"/>
      <c r="Q270" s="4"/>
      <c r="R270" s="4"/>
      <c r="S270" s="4"/>
      <c r="T270" s="4"/>
      <c r="U270" s="4"/>
    </row>
    <row r="271" spans="1:21" x14ac:dyDescent="0.25">
      <c r="A271">
        <v>265</v>
      </c>
      <c r="B271">
        <v>150</v>
      </c>
      <c r="C271">
        <v>10</v>
      </c>
      <c r="D271">
        <v>20</v>
      </c>
      <c r="E271">
        <v>8</v>
      </c>
      <c r="F271">
        <v>6</v>
      </c>
      <c r="G271">
        <v>0.4</v>
      </c>
      <c r="H271">
        <v>0.3</v>
      </c>
      <c r="I271">
        <v>0.2</v>
      </c>
      <c r="J271">
        <v>0.05</v>
      </c>
      <c r="K271">
        <v>0</v>
      </c>
      <c r="L271" s="4">
        <f>100*(Prediction!L271-Simulation!L271)/Simulation!L271</f>
        <v>1.1160714285714295</v>
      </c>
      <c r="M271" s="4">
        <f>100*(Prediction!M271-Simulation!M271)/Simulation!M271</f>
        <v>-1.137171286425011</v>
      </c>
      <c r="N271" s="4">
        <f>100*(Prediction!N271-Simulation!N271)/Simulation!N271</f>
        <v>1.7301038062283753</v>
      </c>
      <c r="O271" s="4">
        <f>100*(Prediction!O271-Simulation!O271)/Simulation!O271</f>
        <v>3.2258064516128995</v>
      </c>
      <c r="P271" s="4"/>
      <c r="Q271" s="4"/>
      <c r="R271" s="4"/>
      <c r="S271" s="4"/>
      <c r="T271" s="4"/>
      <c r="U271" s="4"/>
    </row>
    <row r="272" spans="1:21" x14ac:dyDescent="0.25">
      <c r="A272">
        <v>266</v>
      </c>
      <c r="B272">
        <v>150</v>
      </c>
      <c r="C272">
        <v>10</v>
      </c>
      <c r="D272">
        <v>20</v>
      </c>
      <c r="E272">
        <v>8</v>
      </c>
      <c r="F272">
        <v>6</v>
      </c>
      <c r="G272">
        <v>0.4</v>
      </c>
      <c r="H272">
        <v>0.3</v>
      </c>
      <c r="I272">
        <v>0.2</v>
      </c>
      <c r="J272">
        <v>0.05</v>
      </c>
      <c r="K272">
        <v>0.1</v>
      </c>
      <c r="L272" s="4">
        <f>100*(Prediction!L272-Simulation!L272)/Simulation!L272</f>
        <v>-0.22026431718062303</v>
      </c>
      <c r="M272" s="4">
        <f>100*(Prediction!M272-Simulation!M272)/Simulation!M272</f>
        <v>2.9737206085753791</v>
      </c>
      <c r="N272" s="4">
        <f>100*(Prediction!N272-Simulation!N272)/Simulation!N272</f>
        <v>-1.7799352750809121</v>
      </c>
      <c r="O272" s="4">
        <f>100*(Prediction!O272-Simulation!O272)/Simulation!O272</f>
        <v>-1.6877637130801586</v>
      </c>
      <c r="P272" s="4"/>
      <c r="Q272" s="4"/>
      <c r="R272" s="4"/>
      <c r="S272" s="4"/>
      <c r="T272" s="4"/>
      <c r="U272" s="4"/>
    </row>
    <row r="273" spans="1:21" x14ac:dyDescent="0.25">
      <c r="A273">
        <v>267</v>
      </c>
      <c r="B273">
        <v>150</v>
      </c>
      <c r="C273">
        <v>10</v>
      </c>
      <c r="D273">
        <v>20</v>
      </c>
      <c r="E273">
        <v>8</v>
      </c>
      <c r="F273">
        <v>6</v>
      </c>
      <c r="G273">
        <v>0.4</v>
      </c>
      <c r="H273">
        <v>0.3</v>
      </c>
      <c r="I273">
        <v>0.4</v>
      </c>
      <c r="J273">
        <v>0.05</v>
      </c>
      <c r="K273">
        <v>0</v>
      </c>
      <c r="L273" s="4">
        <f>100*(Prediction!L273-Simulation!L273)/Simulation!L273</f>
        <v>-3.8216560509554203</v>
      </c>
      <c r="M273" s="4">
        <f>100*(Prediction!M273-Simulation!M273)/Simulation!M273</f>
        <v>-2.706766917293248</v>
      </c>
      <c r="N273" s="4">
        <f>100*(Prediction!N273-Simulation!N273)/Simulation!N273</f>
        <v>-1.466992665036666</v>
      </c>
      <c r="O273" s="4">
        <f>100*(Prediction!O273-Simulation!O273)/Simulation!O273</f>
        <v>-0.46349942062572141</v>
      </c>
      <c r="P273" s="4"/>
      <c r="Q273" s="4"/>
      <c r="R273" s="4"/>
      <c r="S273" s="4"/>
      <c r="T273" s="4"/>
      <c r="U273" s="4"/>
    </row>
    <row r="274" spans="1:21" x14ac:dyDescent="0.25">
      <c r="A274">
        <v>268</v>
      </c>
      <c r="B274">
        <v>150</v>
      </c>
      <c r="C274">
        <v>10</v>
      </c>
      <c r="D274">
        <v>20</v>
      </c>
      <c r="E274">
        <v>8</v>
      </c>
      <c r="F274">
        <v>6</v>
      </c>
      <c r="G274">
        <v>0.4</v>
      </c>
      <c r="H274">
        <v>0.3</v>
      </c>
      <c r="I274">
        <v>0.4</v>
      </c>
      <c r="J274">
        <v>0.05</v>
      </c>
      <c r="K274">
        <v>0.1</v>
      </c>
      <c r="L274" s="4">
        <f>100*(Prediction!L274-Simulation!L274)/Simulation!L274</f>
        <v>2.2573363431151261</v>
      </c>
      <c r="M274" s="4">
        <f>100*(Prediction!M274-Simulation!M274)/Simulation!M274</f>
        <v>4.2718446601941782</v>
      </c>
      <c r="N274" s="4">
        <f>100*(Prediction!N274-Simulation!N274)/Simulation!N274</f>
        <v>1.3613861386138661</v>
      </c>
      <c r="O274" s="4">
        <f>100*(Prediction!O274-Simulation!O274)/Simulation!O274</f>
        <v>-0.34090909090908494</v>
      </c>
      <c r="P274" s="4"/>
      <c r="Q274" s="4"/>
      <c r="R274" s="4"/>
      <c r="S274" s="4"/>
      <c r="T274" s="4"/>
      <c r="U274" s="4"/>
    </row>
    <row r="275" spans="1:21" x14ac:dyDescent="0.25">
      <c r="A275">
        <v>269</v>
      </c>
      <c r="B275">
        <v>150</v>
      </c>
      <c r="C275">
        <v>10</v>
      </c>
      <c r="D275">
        <v>20</v>
      </c>
      <c r="E275">
        <v>8</v>
      </c>
      <c r="F275">
        <v>6</v>
      </c>
      <c r="G275">
        <v>0.4</v>
      </c>
      <c r="H275">
        <v>0.6</v>
      </c>
      <c r="I275">
        <v>0.2</v>
      </c>
      <c r="J275">
        <v>0.05</v>
      </c>
      <c r="K275">
        <v>0</v>
      </c>
      <c r="L275" s="4">
        <f>100*(Prediction!L275-Simulation!L275)/Simulation!L275</f>
        <v>-0.12077294685990685</v>
      </c>
      <c r="M275" s="4">
        <f>100*(Prediction!M275-Simulation!M275)/Simulation!M275</f>
        <v>4.0388930441286366</v>
      </c>
      <c r="N275" s="4">
        <f>100*(Prediction!N275-Simulation!N275)/Simulation!N275</f>
        <v>-1.9631901840490849</v>
      </c>
      <c r="O275" s="4">
        <f>100*(Prediction!O275-Simulation!O275)/Simulation!O275</f>
        <v>-2.6376146788990784</v>
      </c>
      <c r="P275" s="4"/>
      <c r="Q275" s="4"/>
      <c r="R275" s="4"/>
      <c r="S275" s="4"/>
      <c r="T275" s="4"/>
      <c r="U275" s="4"/>
    </row>
    <row r="276" spans="1:21" x14ac:dyDescent="0.25">
      <c r="A276">
        <v>270</v>
      </c>
      <c r="B276">
        <v>150</v>
      </c>
      <c r="C276">
        <v>10</v>
      </c>
      <c r="D276">
        <v>20</v>
      </c>
      <c r="E276">
        <v>8</v>
      </c>
      <c r="F276">
        <v>6</v>
      </c>
      <c r="G276">
        <v>0.4</v>
      </c>
      <c r="H276">
        <v>0.6</v>
      </c>
      <c r="I276">
        <v>0.2</v>
      </c>
      <c r="J276">
        <v>0.05</v>
      </c>
      <c r="K276">
        <v>0.1</v>
      </c>
      <c r="L276" s="4">
        <f>100*(Prediction!L276-Simulation!L276)/Simulation!L276</f>
        <v>3.6340852130325816</v>
      </c>
      <c r="M276" s="4">
        <f>100*(Prediction!M276-Simulation!M276)/Simulation!M276</f>
        <v>-1.6512549537648626</v>
      </c>
      <c r="N276" s="4">
        <f>100*(Prediction!N276-Simulation!N276)/Simulation!N276</f>
        <v>-0.48367593712212525</v>
      </c>
      <c r="O276" s="4">
        <f>100*(Prediction!O276-Simulation!O276)/Simulation!O276</f>
        <v>-1.2290502793295977</v>
      </c>
      <c r="P276" s="4"/>
      <c r="Q276" s="4"/>
      <c r="R276" s="4"/>
      <c r="S276" s="4"/>
      <c r="T276" s="4"/>
      <c r="U276" s="4"/>
    </row>
    <row r="277" spans="1:21" x14ac:dyDescent="0.25">
      <c r="A277">
        <v>271</v>
      </c>
      <c r="B277">
        <v>150</v>
      </c>
      <c r="C277">
        <v>10</v>
      </c>
      <c r="D277">
        <v>20</v>
      </c>
      <c r="E277">
        <v>8</v>
      </c>
      <c r="F277">
        <v>6</v>
      </c>
      <c r="G277">
        <v>0.4</v>
      </c>
      <c r="H277">
        <v>0.6</v>
      </c>
      <c r="I277">
        <v>0.4</v>
      </c>
      <c r="J277">
        <v>0.05</v>
      </c>
      <c r="K277">
        <v>0</v>
      </c>
      <c r="L277" s="4">
        <f>100*(Prediction!L277-Simulation!L277)/Simulation!L277</f>
        <v>0.12106537530265009</v>
      </c>
      <c r="M277" s="4">
        <f>100*(Prediction!M277-Simulation!M277)/Simulation!M277</f>
        <v>-1.5220700152207016</v>
      </c>
      <c r="N277" s="4">
        <f>100*(Prediction!N277-Simulation!N277)/Simulation!N277</f>
        <v>-0.36429872495446047</v>
      </c>
      <c r="O277" s="4">
        <f>100*(Prediction!O277-Simulation!O277)/Simulation!O277</f>
        <v>-0.85261875761267492</v>
      </c>
      <c r="P277" s="4"/>
      <c r="Q277" s="4"/>
      <c r="R277" s="4"/>
      <c r="S277" s="4"/>
      <c r="T277" s="4"/>
      <c r="U277" s="4"/>
    </row>
    <row r="278" spans="1:21" x14ac:dyDescent="0.25">
      <c r="A278">
        <v>272</v>
      </c>
      <c r="B278">
        <v>150</v>
      </c>
      <c r="C278">
        <v>10</v>
      </c>
      <c r="D278">
        <v>20</v>
      </c>
      <c r="E278">
        <v>8</v>
      </c>
      <c r="F278">
        <v>6</v>
      </c>
      <c r="G278">
        <v>0.4</v>
      </c>
      <c r="H278">
        <v>0.6</v>
      </c>
      <c r="I278">
        <v>0.4</v>
      </c>
      <c r="J278">
        <v>0.05</v>
      </c>
      <c r="K278">
        <v>0.1</v>
      </c>
      <c r="L278" s="4">
        <f>100*(Prediction!L278-Simulation!L278)/Simulation!L278</f>
        <v>-2.7058823529411886</v>
      </c>
      <c r="M278" s="4">
        <f>100*(Prediction!M278-Simulation!M278)/Simulation!M278</f>
        <v>3.7257824143065936E-2</v>
      </c>
      <c r="N278" s="4">
        <f>100*(Prediction!N278-Simulation!N278)/Simulation!N278</f>
        <v>2.1120293847566542</v>
      </c>
      <c r="O278" s="4">
        <f>100*(Prediction!O278-Simulation!O278)/Simulation!O278</f>
        <v>1.339829476248465</v>
      </c>
      <c r="P278" s="4"/>
      <c r="Q278" s="4"/>
      <c r="R278" s="4"/>
      <c r="S278" s="4"/>
      <c r="T278" s="4"/>
      <c r="U278" s="4"/>
    </row>
    <row r="279" spans="1:21" x14ac:dyDescent="0.25">
      <c r="A279">
        <v>273</v>
      </c>
      <c r="B279">
        <v>150</v>
      </c>
      <c r="C279">
        <v>10</v>
      </c>
      <c r="D279">
        <v>20</v>
      </c>
      <c r="E279">
        <v>8</v>
      </c>
      <c r="F279">
        <v>6</v>
      </c>
      <c r="G279">
        <v>0.8</v>
      </c>
      <c r="H279">
        <v>0.3</v>
      </c>
      <c r="I279">
        <v>0.2</v>
      </c>
      <c r="J279">
        <v>0.05</v>
      </c>
      <c r="K279">
        <v>0</v>
      </c>
      <c r="L279" s="4">
        <f>100*(Prediction!L279-Simulation!L279)/Simulation!L279</f>
        <v>0.6666666666666704</v>
      </c>
      <c r="M279" s="4">
        <f>100*(Prediction!M279-Simulation!M279)/Simulation!M279</f>
        <v>1.8301610541727689</v>
      </c>
      <c r="N279" s="4">
        <f>100*(Prediction!N279-Simulation!N279)/Simulation!N279</f>
        <v>0.60422960725077268</v>
      </c>
      <c r="O279" s="4">
        <f>100*(Prediction!O279-Simulation!O279)/Simulation!O279</f>
        <v>-2.0522388059701564</v>
      </c>
      <c r="P279" s="4"/>
      <c r="Q279" s="4"/>
      <c r="R279" s="4"/>
      <c r="S279" s="4"/>
      <c r="T279" s="4"/>
      <c r="U279" s="4"/>
    </row>
    <row r="280" spans="1:21" x14ac:dyDescent="0.25">
      <c r="A280">
        <v>274</v>
      </c>
      <c r="B280">
        <v>150</v>
      </c>
      <c r="C280">
        <v>10</v>
      </c>
      <c r="D280">
        <v>20</v>
      </c>
      <c r="E280">
        <v>8</v>
      </c>
      <c r="F280">
        <v>6</v>
      </c>
      <c r="G280">
        <v>0.8</v>
      </c>
      <c r="H280">
        <v>0.3</v>
      </c>
      <c r="I280">
        <v>0.2</v>
      </c>
      <c r="J280">
        <v>0.05</v>
      </c>
      <c r="K280">
        <v>0.1</v>
      </c>
      <c r="L280" s="4">
        <f>100*(Prediction!L280-Simulation!L280)/Simulation!L280</f>
        <v>1.1160714285714295</v>
      </c>
      <c r="M280" s="4">
        <f>100*(Prediction!M280-Simulation!M280)/Simulation!M280</f>
        <v>3.1878031878031825</v>
      </c>
      <c r="N280" s="4">
        <f>100*(Prediction!N280-Simulation!N280)/Simulation!N280</f>
        <v>1.0370370370370257</v>
      </c>
      <c r="O280" s="4">
        <f>100*(Prediction!O280-Simulation!O280)/Simulation!O280</f>
        <v>-3.735144312393889</v>
      </c>
      <c r="P280" s="4"/>
      <c r="Q280" s="4"/>
      <c r="R280" s="4"/>
      <c r="S280" s="4"/>
      <c r="T280" s="4"/>
      <c r="U280" s="4"/>
    </row>
    <row r="281" spans="1:21" x14ac:dyDescent="0.25">
      <c r="A281">
        <v>275</v>
      </c>
      <c r="B281">
        <v>150</v>
      </c>
      <c r="C281">
        <v>10</v>
      </c>
      <c r="D281">
        <v>20</v>
      </c>
      <c r="E281">
        <v>8</v>
      </c>
      <c r="F281">
        <v>6</v>
      </c>
      <c r="G281">
        <v>0.8</v>
      </c>
      <c r="H281">
        <v>0.3</v>
      </c>
      <c r="I281">
        <v>0.4</v>
      </c>
      <c r="J281">
        <v>0.05</v>
      </c>
      <c r="K281">
        <v>0</v>
      </c>
      <c r="L281" s="4">
        <f>100*(Prediction!L281-Simulation!L281)/Simulation!L281</f>
        <v>-1.5217391304347809</v>
      </c>
      <c r="M281" s="4">
        <f>100*(Prediction!M281-Simulation!M281)/Simulation!M281</f>
        <v>0.85736554949336707</v>
      </c>
      <c r="N281" s="4">
        <f>100*(Prediction!N281-Simulation!N281)/Simulation!N281</f>
        <v>-1.0775862068965378</v>
      </c>
      <c r="O281" s="4">
        <f>100*(Prediction!O281-Simulation!O281)/Simulation!O281</f>
        <v>-3.5928143712574774</v>
      </c>
      <c r="P281" s="4"/>
      <c r="Q281" s="4"/>
      <c r="R281" s="4"/>
      <c r="S281" s="4"/>
      <c r="T281" s="4"/>
      <c r="U281" s="4"/>
    </row>
    <row r="282" spans="1:21" x14ac:dyDescent="0.25">
      <c r="A282">
        <v>276</v>
      </c>
      <c r="B282">
        <v>150</v>
      </c>
      <c r="C282">
        <v>10</v>
      </c>
      <c r="D282">
        <v>20</v>
      </c>
      <c r="E282">
        <v>8</v>
      </c>
      <c r="F282">
        <v>6</v>
      </c>
      <c r="G282">
        <v>0.8</v>
      </c>
      <c r="H282">
        <v>0.3</v>
      </c>
      <c r="I282">
        <v>0.4</v>
      </c>
      <c r="J282">
        <v>0.05</v>
      </c>
      <c r="K282">
        <v>0.1</v>
      </c>
      <c r="L282" s="4">
        <f>100*(Prediction!L282-Simulation!L282)/Simulation!L282</f>
        <v>2.4886877828054224</v>
      </c>
      <c r="M282" s="4">
        <f>100*(Prediction!M282-Simulation!M282)/Simulation!M282</f>
        <v>-1.5040352164343331</v>
      </c>
      <c r="N282" s="4">
        <f>100*(Prediction!N282-Simulation!N282)/Simulation!N282</f>
        <v>2.3102310231023155</v>
      </c>
      <c r="O282" s="4">
        <f>100*(Prediction!O282-Simulation!O282)/Simulation!O282</f>
        <v>0</v>
      </c>
      <c r="P282" s="4"/>
      <c r="Q282" s="4"/>
      <c r="R282" s="4"/>
      <c r="S282" s="4"/>
      <c r="T282" s="4"/>
      <c r="U282" s="4"/>
    </row>
    <row r="283" spans="1:21" x14ac:dyDescent="0.25">
      <c r="A283">
        <v>277</v>
      </c>
      <c r="B283">
        <v>150</v>
      </c>
      <c r="C283">
        <v>10</v>
      </c>
      <c r="D283">
        <v>20</v>
      </c>
      <c r="E283">
        <v>8</v>
      </c>
      <c r="F283">
        <v>6</v>
      </c>
      <c r="G283">
        <v>0.8</v>
      </c>
      <c r="H283">
        <v>0.6</v>
      </c>
      <c r="I283">
        <v>0.2</v>
      </c>
      <c r="J283">
        <v>0.05</v>
      </c>
      <c r="K283">
        <v>0</v>
      </c>
      <c r="L283" s="4">
        <f>100*(Prediction!L283-Simulation!L283)/Simulation!L283</f>
        <v>4.6835443037974622</v>
      </c>
      <c r="M283" s="4">
        <f>100*(Prediction!M283-Simulation!M283)/Simulation!M283</f>
        <v>0.65123010130246883</v>
      </c>
      <c r="N283" s="4">
        <f>100*(Prediction!N283-Simulation!N283)/Simulation!N283</f>
        <v>1.5590200445434281</v>
      </c>
      <c r="O283" s="4">
        <f>100*(Prediction!O283-Simulation!O283)/Simulation!O283</f>
        <v>-4.2682926829268242</v>
      </c>
      <c r="P283" s="4"/>
      <c r="Q283" s="4"/>
      <c r="R283" s="4"/>
      <c r="S283" s="4"/>
      <c r="T283" s="4"/>
      <c r="U283" s="4"/>
    </row>
    <row r="284" spans="1:21" x14ac:dyDescent="0.25">
      <c r="A284">
        <v>278</v>
      </c>
      <c r="B284">
        <v>150</v>
      </c>
      <c r="C284">
        <v>10</v>
      </c>
      <c r="D284">
        <v>20</v>
      </c>
      <c r="E284">
        <v>8</v>
      </c>
      <c r="F284">
        <v>6</v>
      </c>
      <c r="G284">
        <v>0.8</v>
      </c>
      <c r="H284">
        <v>0.6</v>
      </c>
      <c r="I284">
        <v>0.2</v>
      </c>
      <c r="J284">
        <v>0.05</v>
      </c>
      <c r="K284">
        <v>0.1</v>
      </c>
      <c r="L284" s="4">
        <f>100*(Prediction!L284-Simulation!L284)/Simulation!L284</f>
        <v>-4.2824074074074172</v>
      </c>
      <c r="M284" s="4">
        <f>100*(Prediction!M284-Simulation!M284)/Simulation!M284</f>
        <v>-6.7114093959724161E-2</v>
      </c>
      <c r="N284" s="4">
        <f>100*(Prediction!N284-Simulation!N284)/Simulation!N284</f>
        <v>1.0834236186348873</v>
      </c>
      <c r="O284" s="4">
        <f>100*(Prediction!O284-Simulation!O284)/Simulation!O284</f>
        <v>0.59055118110236549</v>
      </c>
      <c r="P284" s="4"/>
      <c r="Q284" s="4"/>
      <c r="R284" s="4"/>
      <c r="S284" s="4"/>
      <c r="T284" s="4"/>
      <c r="U284" s="4"/>
    </row>
    <row r="285" spans="1:21" x14ac:dyDescent="0.25">
      <c r="A285">
        <v>279</v>
      </c>
      <c r="B285">
        <v>150</v>
      </c>
      <c r="C285">
        <v>10</v>
      </c>
      <c r="D285">
        <v>20</v>
      </c>
      <c r="E285">
        <v>8</v>
      </c>
      <c r="F285">
        <v>6</v>
      </c>
      <c r="G285">
        <v>0.8</v>
      </c>
      <c r="H285">
        <v>0.6</v>
      </c>
      <c r="I285">
        <v>0.4</v>
      </c>
      <c r="J285">
        <v>0.05</v>
      </c>
      <c r="K285">
        <v>0</v>
      </c>
      <c r="L285" s="4">
        <f>100*(Prediction!L285-Simulation!L285)/Simulation!L285</f>
        <v>-0.12077294685990685</v>
      </c>
      <c r="M285" s="4">
        <f>100*(Prediction!M285-Simulation!M285)/Simulation!M285</f>
        <v>-0.69071373752878884</v>
      </c>
      <c r="N285" s="4">
        <f>100*(Prediction!N285-Simulation!N285)/Simulation!N285</f>
        <v>-0.71033938437254285</v>
      </c>
      <c r="O285" s="4">
        <f>100*(Prediction!O285-Simulation!O285)/Simulation!O285</f>
        <v>-1.1467889908256892</v>
      </c>
      <c r="P285" s="4"/>
      <c r="Q285" s="4"/>
      <c r="R285" s="4"/>
      <c r="S285" s="4"/>
      <c r="T285" s="4"/>
      <c r="U285" s="4"/>
    </row>
    <row r="286" spans="1:21" x14ac:dyDescent="0.25">
      <c r="A286">
        <v>280</v>
      </c>
      <c r="B286">
        <v>150</v>
      </c>
      <c r="C286">
        <v>10</v>
      </c>
      <c r="D286">
        <v>20</v>
      </c>
      <c r="E286">
        <v>8</v>
      </c>
      <c r="F286">
        <v>6</v>
      </c>
      <c r="G286">
        <v>0.8</v>
      </c>
      <c r="H286">
        <v>0.6</v>
      </c>
      <c r="I286">
        <v>0.4</v>
      </c>
      <c r="J286">
        <v>0.05</v>
      </c>
      <c r="K286">
        <v>0.1</v>
      </c>
      <c r="L286" s="4">
        <f>100*(Prediction!L286-Simulation!L286)/Simulation!L286</f>
        <v>-2.361275088547818</v>
      </c>
      <c r="M286" s="4">
        <f>100*(Prediction!M286-Simulation!M286)/Simulation!M286</f>
        <v>-2.0430499817584802</v>
      </c>
      <c r="N286" s="4">
        <f>100*(Prediction!N286-Simulation!N286)/Simulation!N286</f>
        <v>-3.9215686274509673</v>
      </c>
      <c r="O286" s="4">
        <f>100*(Prediction!O286-Simulation!O286)/Simulation!O286</f>
        <v>-0.6607929515418538</v>
      </c>
      <c r="P286" s="4"/>
      <c r="Q286" s="4"/>
      <c r="R286" s="4"/>
      <c r="S286" s="4"/>
      <c r="T286" s="4"/>
      <c r="U286" s="4"/>
    </row>
    <row r="287" spans="1:21" x14ac:dyDescent="0.25">
      <c r="A287">
        <v>281</v>
      </c>
      <c r="B287">
        <v>150</v>
      </c>
      <c r="C287">
        <v>10</v>
      </c>
      <c r="D287">
        <v>20</v>
      </c>
      <c r="E287">
        <v>8</v>
      </c>
      <c r="F287">
        <v>12</v>
      </c>
      <c r="G287">
        <v>-0.8</v>
      </c>
      <c r="H287">
        <v>0.3</v>
      </c>
      <c r="I287">
        <v>0.2</v>
      </c>
      <c r="J287">
        <v>0.05</v>
      </c>
      <c r="K287">
        <v>0</v>
      </c>
      <c r="L287" s="4">
        <f>100*(Prediction!L287-Simulation!L287)/Simulation!L287</f>
        <v>0.22123893805310368</v>
      </c>
      <c r="M287" s="4">
        <f>100*(Prediction!M287-Simulation!M287)/Simulation!M287</f>
        <v>1.7954722872755633</v>
      </c>
      <c r="N287" s="4">
        <f>100*(Prediction!N287-Simulation!N287)/Simulation!N287</f>
        <v>0.46296296296297623</v>
      </c>
      <c r="O287" s="4">
        <f>100*(Prediction!O287-Simulation!O287)/Simulation!O287</f>
        <v>-4.5098039215686212</v>
      </c>
      <c r="P287" s="4"/>
      <c r="Q287" s="4"/>
      <c r="R287" s="4"/>
      <c r="S287" s="4"/>
      <c r="T287" s="4"/>
      <c r="U287" s="4"/>
    </row>
    <row r="288" spans="1:21" x14ac:dyDescent="0.25">
      <c r="A288">
        <v>282</v>
      </c>
      <c r="B288">
        <v>150</v>
      </c>
      <c r="C288">
        <v>10</v>
      </c>
      <c r="D288">
        <v>20</v>
      </c>
      <c r="E288">
        <v>8</v>
      </c>
      <c r="F288">
        <v>12</v>
      </c>
      <c r="G288">
        <v>-0.8</v>
      </c>
      <c r="H288">
        <v>0.3</v>
      </c>
      <c r="I288">
        <v>0.2</v>
      </c>
      <c r="J288">
        <v>0.05</v>
      </c>
      <c r="K288">
        <v>0.1</v>
      </c>
      <c r="L288" s="4">
        <f>100*(Prediction!L288-Simulation!L288)/Simulation!L288</f>
        <v>2.2573363431151261</v>
      </c>
      <c r="M288" s="4">
        <f>100*(Prediction!M288-Simulation!M288)/Simulation!M288</f>
        <v>4.0560471976401216</v>
      </c>
      <c r="N288" s="4">
        <f>100*(Prediction!N288-Simulation!N288)/Simulation!N288</f>
        <v>2.1374045801526695</v>
      </c>
      <c r="O288" s="4">
        <f>100*(Prediction!O288-Simulation!O288)/Simulation!O288</f>
        <v>-2.1978021978021971</v>
      </c>
      <c r="P288" s="4"/>
      <c r="Q288" s="4"/>
      <c r="R288" s="4"/>
      <c r="S288" s="4"/>
      <c r="T288" s="4"/>
      <c r="U288" s="4"/>
    </row>
    <row r="289" spans="1:21" x14ac:dyDescent="0.25">
      <c r="A289">
        <v>283</v>
      </c>
      <c r="B289">
        <v>150</v>
      </c>
      <c r="C289">
        <v>10</v>
      </c>
      <c r="D289">
        <v>20</v>
      </c>
      <c r="E289">
        <v>8</v>
      </c>
      <c r="F289">
        <v>12</v>
      </c>
      <c r="G289">
        <v>-0.8</v>
      </c>
      <c r="H289">
        <v>0.3</v>
      </c>
      <c r="I289">
        <v>0.4</v>
      </c>
      <c r="J289">
        <v>0.05</v>
      </c>
      <c r="K289">
        <v>0</v>
      </c>
      <c r="L289" s="4">
        <f>100*(Prediction!L289-Simulation!L289)/Simulation!L289</f>
        <v>0.4434589800443432</v>
      </c>
      <c r="M289" s="4">
        <f>100*(Prediction!M289-Simulation!M289)/Simulation!M289</f>
        <v>-3.4230769230769305</v>
      </c>
      <c r="N289" s="4">
        <f>100*(Prediction!N289-Simulation!N289)/Simulation!N289</f>
        <v>-0.21978021978021084</v>
      </c>
      <c r="O289" s="4">
        <f>100*(Prediction!O289-Simulation!O289)/Simulation!O289</f>
        <v>-3.5196687370600417</v>
      </c>
      <c r="P289" s="4"/>
      <c r="Q289" s="4"/>
      <c r="R289" s="4"/>
      <c r="S289" s="4"/>
      <c r="T289" s="4"/>
      <c r="U289" s="4"/>
    </row>
    <row r="290" spans="1:21" x14ac:dyDescent="0.25">
      <c r="A290">
        <v>284</v>
      </c>
      <c r="B290">
        <v>150</v>
      </c>
      <c r="C290">
        <v>10</v>
      </c>
      <c r="D290">
        <v>20</v>
      </c>
      <c r="E290">
        <v>8</v>
      </c>
      <c r="F290">
        <v>12</v>
      </c>
      <c r="G290">
        <v>-0.8</v>
      </c>
      <c r="H290">
        <v>0.3</v>
      </c>
      <c r="I290">
        <v>0.4</v>
      </c>
      <c r="J290">
        <v>0.05</v>
      </c>
      <c r="K290">
        <v>0.1</v>
      </c>
      <c r="L290" s="4">
        <f>100*(Prediction!L290-Simulation!L290)/Simulation!L290</f>
        <v>3.661327231121275</v>
      </c>
      <c r="M290" s="4">
        <f>100*(Prediction!M290-Simulation!M290)/Simulation!M290</f>
        <v>0.57647963105303668</v>
      </c>
      <c r="N290" s="4">
        <f>100*(Prediction!N290-Simulation!N290)/Simulation!N290</f>
        <v>0.54585152838427997</v>
      </c>
      <c r="O290" s="4">
        <f>100*(Prediction!O290-Simulation!O290)/Simulation!O290</f>
        <v>-4.1176470588235254</v>
      </c>
      <c r="P290" s="4"/>
      <c r="Q290" s="4"/>
      <c r="R290" s="4"/>
      <c r="S290" s="4"/>
      <c r="T290" s="4"/>
      <c r="U290" s="4"/>
    </row>
    <row r="291" spans="1:21" x14ac:dyDescent="0.25">
      <c r="A291">
        <v>285</v>
      </c>
      <c r="B291">
        <v>150</v>
      </c>
      <c r="C291">
        <v>10</v>
      </c>
      <c r="D291">
        <v>20</v>
      </c>
      <c r="E291">
        <v>8</v>
      </c>
      <c r="F291">
        <v>12</v>
      </c>
      <c r="G291">
        <v>-0.8</v>
      </c>
      <c r="H291">
        <v>0.6</v>
      </c>
      <c r="I291">
        <v>0.2</v>
      </c>
      <c r="J291">
        <v>0.05</v>
      </c>
      <c r="K291">
        <v>0</v>
      </c>
      <c r="L291" s="4">
        <f>100*(Prediction!L291-Simulation!L291)/Simulation!L291</f>
        <v>1.5970515970515917</v>
      </c>
      <c r="M291" s="4">
        <f>100*(Prediction!M291-Simulation!M291)/Simulation!M291</f>
        <v>-2.028549962434266</v>
      </c>
      <c r="N291" s="4">
        <f>100*(Prediction!N291-Simulation!N291)/Simulation!N291</f>
        <v>0.79096045197740816</v>
      </c>
      <c r="O291" s="4">
        <f>100*(Prediction!O291-Simulation!O291)/Simulation!O291</f>
        <v>-3.7610619469026552</v>
      </c>
      <c r="P291" s="4"/>
      <c r="Q291" s="4"/>
      <c r="R291" s="4"/>
      <c r="S291" s="4"/>
      <c r="T291" s="4"/>
      <c r="U291" s="4"/>
    </row>
    <row r="292" spans="1:21" x14ac:dyDescent="0.25">
      <c r="A292">
        <v>286</v>
      </c>
      <c r="B292">
        <v>150</v>
      </c>
      <c r="C292">
        <v>10</v>
      </c>
      <c r="D292">
        <v>20</v>
      </c>
      <c r="E292">
        <v>8</v>
      </c>
      <c r="F292">
        <v>12</v>
      </c>
      <c r="G292">
        <v>-0.8</v>
      </c>
      <c r="H292">
        <v>0.6</v>
      </c>
      <c r="I292">
        <v>0.2</v>
      </c>
      <c r="J292">
        <v>0.05</v>
      </c>
      <c r="K292">
        <v>0.1</v>
      </c>
      <c r="L292" s="4">
        <f>100*(Prediction!L292-Simulation!L292)/Simulation!L292</f>
        <v>0.60827250608272565</v>
      </c>
      <c r="M292" s="4">
        <f>100*(Prediction!M292-Simulation!M292)/Simulation!M292</f>
        <v>7.0921985815614721E-2</v>
      </c>
      <c r="N292" s="4">
        <f>100*(Prediction!N292-Simulation!N292)/Simulation!N292</f>
        <v>-0.86580086580086058</v>
      </c>
      <c r="O292" s="4">
        <f>100*(Prediction!O292-Simulation!O292)/Simulation!O292</f>
        <v>-5.1485148514851584</v>
      </c>
      <c r="P292" s="4"/>
      <c r="Q292" s="4"/>
      <c r="R292" s="4"/>
      <c r="S292" s="4"/>
      <c r="T292" s="4"/>
      <c r="U292" s="4"/>
    </row>
    <row r="293" spans="1:21" x14ac:dyDescent="0.25">
      <c r="A293">
        <v>287</v>
      </c>
      <c r="B293">
        <v>150</v>
      </c>
      <c r="C293">
        <v>10</v>
      </c>
      <c r="D293">
        <v>20</v>
      </c>
      <c r="E293">
        <v>8</v>
      </c>
      <c r="F293">
        <v>12</v>
      </c>
      <c r="G293">
        <v>-0.8</v>
      </c>
      <c r="H293">
        <v>0.6</v>
      </c>
      <c r="I293">
        <v>0.4</v>
      </c>
      <c r="J293">
        <v>0.05</v>
      </c>
      <c r="K293">
        <v>0</v>
      </c>
      <c r="L293" s="4">
        <f>100*(Prediction!L293-Simulation!L293)/Simulation!L293</f>
        <v>0.12106537530265009</v>
      </c>
      <c r="M293" s="4">
        <f>100*(Prediction!M293-Simulation!M293)/Simulation!M293</f>
        <v>-3.9770554493307917</v>
      </c>
      <c r="N293" s="4">
        <f>100*(Prediction!N293-Simulation!N293)/Simulation!N293</f>
        <v>-1.4240506329114002</v>
      </c>
      <c r="O293" s="4">
        <f>100*(Prediction!O293-Simulation!O293)/Simulation!O293</f>
        <v>-2.3529411764705901</v>
      </c>
      <c r="P293" s="4"/>
      <c r="Q293" s="4"/>
      <c r="R293" s="4"/>
      <c r="S293" s="4"/>
      <c r="T293" s="4"/>
      <c r="U293" s="4"/>
    </row>
    <row r="294" spans="1:21" x14ac:dyDescent="0.25">
      <c r="A294">
        <v>288</v>
      </c>
      <c r="B294">
        <v>150</v>
      </c>
      <c r="C294">
        <v>10</v>
      </c>
      <c r="D294">
        <v>20</v>
      </c>
      <c r="E294">
        <v>8</v>
      </c>
      <c r="F294">
        <v>12</v>
      </c>
      <c r="G294">
        <v>-0.8</v>
      </c>
      <c r="H294">
        <v>0.6</v>
      </c>
      <c r="I294">
        <v>0.4</v>
      </c>
      <c r="J294">
        <v>0.05</v>
      </c>
      <c r="K294">
        <v>0.1</v>
      </c>
      <c r="L294" s="4">
        <f>100*(Prediction!L294-Simulation!L294)/Simulation!L294</f>
        <v>1.1002444987775037</v>
      </c>
      <c r="M294" s="4">
        <f>100*(Prediction!M294-Simulation!M294)/Simulation!M294</f>
        <v>0.84778420038534863</v>
      </c>
      <c r="N294" s="4">
        <f>100*(Prediction!N294-Simulation!N294)/Simulation!N294</f>
        <v>-0.2369668246445456</v>
      </c>
      <c r="O294" s="4">
        <f>100*(Prediction!O294-Simulation!O294)/Simulation!O294</f>
        <v>-1.5765765765765747</v>
      </c>
      <c r="P294" s="4"/>
      <c r="Q294" s="4"/>
      <c r="R294" s="4"/>
      <c r="S294" s="4"/>
      <c r="T294" s="4"/>
      <c r="U294" s="4"/>
    </row>
    <row r="295" spans="1:21" x14ac:dyDescent="0.25">
      <c r="A295">
        <v>289</v>
      </c>
      <c r="B295">
        <v>150</v>
      </c>
      <c r="C295">
        <v>10</v>
      </c>
      <c r="D295">
        <v>20</v>
      </c>
      <c r="E295">
        <v>8</v>
      </c>
      <c r="F295">
        <v>12</v>
      </c>
      <c r="G295">
        <v>-0.4</v>
      </c>
      <c r="H295">
        <v>0.3</v>
      </c>
      <c r="I295">
        <v>0.2</v>
      </c>
      <c r="J295">
        <v>0.05</v>
      </c>
      <c r="K295">
        <v>0</v>
      </c>
      <c r="L295" s="4">
        <f>100*(Prediction!L295-Simulation!L295)/Simulation!L295</f>
        <v>0</v>
      </c>
      <c r="M295" s="4">
        <f>100*(Prediction!M295-Simulation!M295)/Simulation!M295</f>
        <v>2.8391167192428961</v>
      </c>
      <c r="N295" s="4">
        <f>100*(Prediction!N295-Simulation!N295)/Simulation!N295</f>
        <v>2.8776978417266266</v>
      </c>
      <c r="O295" s="4">
        <f>100*(Prediction!O295-Simulation!O295)/Simulation!O295</f>
        <v>1.5294117647058771</v>
      </c>
      <c r="P295" s="4"/>
      <c r="Q295" s="4"/>
      <c r="R295" s="4"/>
      <c r="S295" s="4"/>
      <c r="T295" s="4"/>
      <c r="U295" s="4"/>
    </row>
    <row r="296" spans="1:21" x14ac:dyDescent="0.25">
      <c r="A296">
        <v>290</v>
      </c>
      <c r="B296">
        <v>150</v>
      </c>
      <c r="C296">
        <v>10</v>
      </c>
      <c r="D296">
        <v>20</v>
      </c>
      <c r="E296">
        <v>8</v>
      </c>
      <c r="F296">
        <v>12</v>
      </c>
      <c r="G296">
        <v>-0.4</v>
      </c>
      <c r="H296">
        <v>0.3</v>
      </c>
      <c r="I296">
        <v>0.2</v>
      </c>
      <c r="J296">
        <v>0.05</v>
      </c>
      <c r="K296">
        <v>0.1</v>
      </c>
      <c r="L296" s="4">
        <f>100*(Prediction!L296-Simulation!L296)/Simulation!L296</f>
        <v>2.0270270270270223</v>
      </c>
      <c r="M296" s="4">
        <f>100*(Prediction!M296-Simulation!M296)/Simulation!M296</f>
        <v>-2.6224982746721861</v>
      </c>
      <c r="N296" s="4">
        <f>100*(Prediction!N296-Simulation!N296)/Simulation!N296</f>
        <v>-0.50420168067226001</v>
      </c>
      <c r="O296" s="4">
        <f>100*(Prediction!O296-Simulation!O296)/Simulation!O296</f>
        <v>0.33333333333334292</v>
      </c>
      <c r="P296" s="4"/>
      <c r="Q296" s="4"/>
      <c r="R296" s="4"/>
      <c r="S296" s="4"/>
      <c r="T296" s="4"/>
      <c r="U296" s="4"/>
    </row>
    <row r="297" spans="1:21" x14ac:dyDescent="0.25">
      <c r="A297">
        <v>291</v>
      </c>
      <c r="B297">
        <v>150</v>
      </c>
      <c r="C297">
        <v>10</v>
      </c>
      <c r="D297">
        <v>20</v>
      </c>
      <c r="E297">
        <v>8</v>
      </c>
      <c r="F297">
        <v>12</v>
      </c>
      <c r="G297">
        <v>-0.4</v>
      </c>
      <c r="H297">
        <v>0.3</v>
      </c>
      <c r="I297">
        <v>0.4</v>
      </c>
      <c r="J297">
        <v>0.05</v>
      </c>
      <c r="K297">
        <v>0</v>
      </c>
      <c r="L297" s="4">
        <f>100*(Prediction!L297-Simulation!L297)/Simulation!L297</f>
        <v>0.89086859688195452</v>
      </c>
      <c r="M297" s="4">
        <f>100*(Prediction!M297-Simulation!M297)/Simulation!M297</f>
        <v>-2.9752704791344611</v>
      </c>
      <c r="N297" s="4">
        <f>100*(Prediction!N297-Simulation!N297)/Simulation!N297</f>
        <v>2.5806451612903247</v>
      </c>
      <c r="O297" s="4">
        <f>100*(Prediction!O297-Simulation!O297)/Simulation!O297</f>
        <v>4.9751243781094576</v>
      </c>
      <c r="P297" s="4"/>
      <c r="Q297" s="4"/>
      <c r="R297" s="4"/>
      <c r="S297" s="4"/>
      <c r="T297" s="4"/>
      <c r="U297" s="4"/>
    </row>
    <row r="298" spans="1:21" x14ac:dyDescent="0.25">
      <c r="A298">
        <v>292</v>
      </c>
      <c r="B298">
        <v>150</v>
      </c>
      <c r="C298">
        <v>10</v>
      </c>
      <c r="D298">
        <v>20</v>
      </c>
      <c r="E298">
        <v>8</v>
      </c>
      <c r="F298">
        <v>12</v>
      </c>
      <c r="G298">
        <v>-0.4</v>
      </c>
      <c r="H298">
        <v>0.3</v>
      </c>
      <c r="I298">
        <v>0.4</v>
      </c>
      <c r="J298">
        <v>0.05</v>
      </c>
      <c r="K298">
        <v>0.1</v>
      </c>
      <c r="L298" s="4">
        <f>100*(Prediction!L298-Simulation!L298)/Simulation!L298</f>
        <v>-2.5806451612903221</v>
      </c>
      <c r="M298" s="4">
        <f>100*(Prediction!M298-Simulation!M298)/Simulation!M298</f>
        <v>-0.3047619047619135</v>
      </c>
      <c r="N298" s="4">
        <f>100*(Prediction!N298-Simulation!N298)/Simulation!N298</f>
        <v>0.49627791563275131</v>
      </c>
      <c r="O298" s="4">
        <f>100*(Prediction!O298-Simulation!O298)/Simulation!O298</f>
        <v>0.23201856148492545</v>
      </c>
      <c r="P298" s="4"/>
      <c r="Q298" s="4"/>
      <c r="R298" s="4"/>
      <c r="S298" s="4"/>
      <c r="T298" s="4"/>
      <c r="U298" s="4"/>
    </row>
    <row r="299" spans="1:21" x14ac:dyDescent="0.25">
      <c r="A299">
        <v>293</v>
      </c>
      <c r="B299">
        <v>150</v>
      </c>
      <c r="C299">
        <v>10</v>
      </c>
      <c r="D299">
        <v>20</v>
      </c>
      <c r="E299">
        <v>8</v>
      </c>
      <c r="F299">
        <v>12</v>
      </c>
      <c r="G299">
        <v>-0.4</v>
      </c>
      <c r="H299">
        <v>0.6</v>
      </c>
      <c r="I299">
        <v>0.2</v>
      </c>
      <c r="J299">
        <v>0.05</v>
      </c>
      <c r="K299">
        <v>0</v>
      </c>
      <c r="L299" s="4">
        <f>100*(Prediction!L299-Simulation!L299)/Simulation!L299</f>
        <v>-2.7058823529411886</v>
      </c>
      <c r="M299" s="4">
        <f>100*(Prediction!M299-Simulation!M299)/Simulation!M299</f>
        <v>0</v>
      </c>
      <c r="N299" s="4">
        <f>100*(Prediction!N299-Simulation!N299)/Simulation!N299</f>
        <v>0.25839793281654488</v>
      </c>
      <c r="O299" s="4">
        <f>100*(Prediction!O299-Simulation!O299)/Simulation!O299</f>
        <v>-0.84951456310680362</v>
      </c>
      <c r="P299" s="4"/>
      <c r="Q299" s="4"/>
      <c r="R299" s="4"/>
      <c r="S299" s="4"/>
      <c r="T299" s="4"/>
      <c r="U299" s="4"/>
    </row>
    <row r="300" spans="1:21" x14ac:dyDescent="0.25">
      <c r="A300">
        <v>294</v>
      </c>
      <c r="B300">
        <v>150</v>
      </c>
      <c r="C300">
        <v>10</v>
      </c>
      <c r="D300">
        <v>20</v>
      </c>
      <c r="E300">
        <v>8</v>
      </c>
      <c r="F300">
        <v>12</v>
      </c>
      <c r="G300">
        <v>-0.4</v>
      </c>
      <c r="H300">
        <v>0.6</v>
      </c>
      <c r="I300">
        <v>0.2</v>
      </c>
      <c r="J300">
        <v>0.05</v>
      </c>
      <c r="K300">
        <v>0.1</v>
      </c>
      <c r="L300" s="4">
        <f>100*(Prediction!L300-Simulation!L300)/Simulation!L300</f>
        <v>4.5512010113779926</v>
      </c>
      <c r="M300" s="4">
        <f>100*(Prediction!M300-Simulation!M300)/Simulation!M300</f>
        <v>-2.6896551724137843</v>
      </c>
      <c r="N300" s="4">
        <f>100*(Prediction!N300-Simulation!N300)/Simulation!N300</f>
        <v>-0.98522167487684142</v>
      </c>
      <c r="O300" s="4">
        <f>100*(Prediction!O300-Simulation!O300)/Simulation!O300</f>
        <v>-2.5056947608200542</v>
      </c>
      <c r="P300" s="4"/>
      <c r="Q300" s="4"/>
      <c r="R300" s="4"/>
      <c r="S300" s="4"/>
      <c r="T300" s="4"/>
      <c r="U300" s="4"/>
    </row>
    <row r="301" spans="1:21" x14ac:dyDescent="0.25">
      <c r="A301">
        <v>295</v>
      </c>
      <c r="B301">
        <v>150</v>
      </c>
      <c r="C301">
        <v>10</v>
      </c>
      <c r="D301">
        <v>20</v>
      </c>
      <c r="E301">
        <v>8</v>
      </c>
      <c r="F301">
        <v>12</v>
      </c>
      <c r="G301">
        <v>-0.4</v>
      </c>
      <c r="H301">
        <v>0.6</v>
      </c>
      <c r="I301">
        <v>0.4</v>
      </c>
      <c r="J301">
        <v>0.05</v>
      </c>
      <c r="K301">
        <v>0</v>
      </c>
      <c r="L301" s="4">
        <f>100*(Prediction!L301-Simulation!L301)/Simulation!L301</f>
        <v>-3.1615925058548102</v>
      </c>
      <c r="M301" s="4">
        <f>100*(Prediction!M301-Simulation!M301)/Simulation!M301</f>
        <v>-1.258356272119558</v>
      </c>
      <c r="N301" s="4">
        <f>100*(Prediction!N301-Simulation!N301)/Simulation!N301</f>
        <v>-2.7927927927927976</v>
      </c>
      <c r="O301" s="4">
        <f>100*(Prediction!O301-Simulation!O301)/Simulation!O301</f>
        <v>-1.4796547472256554</v>
      </c>
      <c r="P301" s="4"/>
      <c r="Q301" s="4"/>
      <c r="R301" s="4"/>
      <c r="S301" s="4"/>
      <c r="T301" s="4"/>
      <c r="U301" s="4"/>
    </row>
    <row r="302" spans="1:21" x14ac:dyDescent="0.25">
      <c r="A302">
        <v>296</v>
      </c>
      <c r="B302">
        <v>150</v>
      </c>
      <c r="C302">
        <v>10</v>
      </c>
      <c r="D302">
        <v>20</v>
      </c>
      <c r="E302">
        <v>8</v>
      </c>
      <c r="F302">
        <v>12</v>
      </c>
      <c r="G302">
        <v>-0.4</v>
      </c>
      <c r="H302">
        <v>0.6</v>
      </c>
      <c r="I302">
        <v>0.4</v>
      </c>
      <c r="J302">
        <v>0.05</v>
      </c>
      <c r="K302">
        <v>0.1</v>
      </c>
      <c r="L302" s="4">
        <f>100*(Prediction!L302-Simulation!L302)/Simulation!L302</f>
        <v>1.5970515970515917</v>
      </c>
      <c r="M302" s="4">
        <f>100*(Prediction!M302-Simulation!M302)/Simulation!M302</f>
        <v>-7.6365024818645849E-2</v>
      </c>
      <c r="N302" s="4">
        <f>100*(Prediction!N302-Simulation!N302)/Simulation!N302</f>
        <v>1.1970534069981542</v>
      </c>
      <c r="O302" s="4">
        <f>100*(Prediction!O302-Simulation!O302)/Simulation!O302</f>
        <v>-0.12195121951219862</v>
      </c>
      <c r="P302" s="4"/>
      <c r="Q302" s="4"/>
      <c r="R302" s="4"/>
      <c r="S302" s="4"/>
      <c r="T302" s="4"/>
      <c r="U302" s="4"/>
    </row>
    <row r="303" spans="1:21" x14ac:dyDescent="0.25">
      <c r="A303">
        <v>297</v>
      </c>
      <c r="B303">
        <v>150</v>
      </c>
      <c r="C303">
        <v>10</v>
      </c>
      <c r="D303">
        <v>20</v>
      </c>
      <c r="E303">
        <v>8</v>
      </c>
      <c r="F303">
        <v>12</v>
      </c>
      <c r="G303">
        <v>0</v>
      </c>
      <c r="H303">
        <v>0.3</v>
      </c>
      <c r="I303">
        <v>0.2</v>
      </c>
      <c r="J303">
        <v>0.05</v>
      </c>
      <c r="K303">
        <v>0</v>
      </c>
      <c r="L303" s="4">
        <f>100*(Prediction!L303-Simulation!L303)/Simulation!L303</f>
        <v>2.2573363431151261</v>
      </c>
      <c r="M303" s="4">
        <f>100*(Prediction!M303-Simulation!M303)/Simulation!M303</f>
        <v>1.0852713178294453</v>
      </c>
      <c r="N303" s="4">
        <f>100*(Prediction!N303-Simulation!N303)/Simulation!N303</f>
        <v>-0.91240875912408836</v>
      </c>
      <c r="O303" s="4">
        <f>100*(Prediction!O303-Simulation!O303)/Simulation!O303</f>
        <v>-1.4910536779324071</v>
      </c>
      <c r="P303" s="4"/>
      <c r="Q303" s="4"/>
      <c r="R303" s="4"/>
      <c r="S303" s="4"/>
      <c r="T303" s="4"/>
      <c r="U303" s="4"/>
    </row>
    <row r="304" spans="1:21" x14ac:dyDescent="0.25">
      <c r="A304">
        <v>298</v>
      </c>
      <c r="B304">
        <v>150</v>
      </c>
      <c r="C304">
        <v>10</v>
      </c>
      <c r="D304">
        <v>20</v>
      </c>
      <c r="E304">
        <v>8</v>
      </c>
      <c r="F304">
        <v>12</v>
      </c>
      <c r="G304">
        <v>0</v>
      </c>
      <c r="H304">
        <v>0.3</v>
      </c>
      <c r="I304">
        <v>0.2</v>
      </c>
      <c r="J304">
        <v>0.05</v>
      </c>
      <c r="K304">
        <v>0.1</v>
      </c>
      <c r="L304" s="4">
        <f>100*(Prediction!L304-Simulation!L304)/Simulation!L304</f>
        <v>0.6666666666666704</v>
      </c>
      <c r="M304" s="4">
        <f>100*(Prediction!M304-Simulation!M304)/Simulation!M304</f>
        <v>5.2199850857569023</v>
      </c>
      <c r="N304" s="4">
        <f>100*(Prediction!N304-Simulation!N304)/Simulation!N304</f>
        <v>-1.9130434782608761</v>
      </c>
      <c r="O304" s="4">
        <f>100*(Prediction!O304-Simulation!O304)/Simulation!O304</f>
        <v>-2.2770398481973428</v>
      </c>
      <c r="P304" s="4"/>
      <c r="Q304" s="4"/>
      <c r="R304" s="4"/>
      <c r="S304" s="4"/>
      <c r="T304" s="4"/>
      <c r="U304" s="4"/>
    </row>
    <row r="305" spans="1:21" x14ac:dyDescent="0.25">
      <c r="A305">
        <v>299</v>
      </c>
      <c r="B305">
        <v>150</v>
      </c>
      <c r="C305">
        <v>10</v>
      </c>
      <c r="D305">
        <v>20</v>
      </c>
      <c r="E305">
        <v>8</v>
      </c>
      <c r="F305">
        <v>12</v>
      </c>
      <c r="G305">
        <v>0</v>
      </c>
      <c r="H305">
        <v>0.3</v>
      </c>
      <c r="I305">
        <v>0.4</v>
      </c>
      <c r="J305">
        <v>0.05</v>
      </c>
      <c r="K305">
        <v>0</v>
      </c>
      <c r="L305" s="4">
        <f>100*(Prediction!L305-Simulation!L305)/Simulation!L305</f>
        <v>1.1160714285714295</v>
      </c>
      <c r="M305" s="4">
        <f>100*(Prediction!M305-Simulation!M305)/Simulation!M305</f>
        <v>-0.23837902264600297</v>
      </c>
      <c r="N305" s="4">
        <f>100*(Prediction!N305-Simulation!N305)/Simulation!N305</f>
        <v>-2.0806241872561642</v>
      </c>
      <c r="O305" s="4">
        <f>100*(Prediction!O305-Simulation!O305)/Simulation!O305</f>
        <v>-1.4198782961460432</v>
      </c>
      <c r="P305" s="4"/>
      <c r="Q305" s="4"/>
      <c r="R305" s="4"/>
      <c r="S305" s="4"/>
      <c r="T305" s="4"/>
      <c r="U305" s="4"/>
    </row>
    <row r="306" spans="1:21" x14ac:dyDescent="0.25">
      <c r="A306">
        <v>300</v>
      </c>
      <c r="B306">
        <v>150</v>
      </c>
      <c r="C306">
        <v>10</v>
      </c>
      <c r="D306">
        <v>20</v>
      </c>
      <c r="E306">
        <v>8</v>
      </c>
      <c r="F306">
        <v>12</v>
      </c>
      <c r="G306">
        <v>0</v>
      </c>
      <c r="H306">
        <v>0.3</v>
      </c>
      <c r="I306">
        <v>0.4</v>
      </c>
      <c r="J306">
        <v>0.05</v>
      </c>
      <c r="K306">
        <v>0.1</v>
      </c>
      <c r="L306" s="4">
        <f>100*(Prediction!L306-Simulation!L306)/Simulation!L306</f>
        <v>0.4434589800443432</v>
      </c>
      <c r="M306" s="4">
        <f>100*(Prediction!M306-Simulation!M306)/Simulation!M306</f>
        <v>-1.7642642642642781</v>
      </c>
      <c r="N306" s="4">
        <f>100*(Prediction!N306-Simulation!N306)/Simulation!N306</f>
        <v>0.39164490861618106</v>
      </c>
      <c r="O306" s="4">
        <f>100*(Prediction!O306-Simulation!O306)/Simulation!O306</f>
        <v>-0.30120481927710313</v>
      </c>
      <c r="P306" s="4"/>
      <c r="Q306" s="4"/>
      <c r="R306" s="4"/>
      <c r="S306" s="4"/>
      <c r="T306" s="4"/>
      <c r="U306" s="4"/>
    </row>
    <row r="307" spans="1:21" x14ac:dyDescent="0.25">
      <c r="A307">
        <v>301</v>
      </c>
      <c r="B307">
        <v>150</v>
      </c>
      <c r="C307">
        <v>10</v>
      </c>
      <c r="D307">
        <v>20</v>
      </c>
      <c r="E307">
        <v>8</v>
      </c>
      <c r="F307">
        <v>12</v>
      </c>
      <c r="G307">
        <v>0</v>
      </c>
      <c r="H307">
        <v>0.6</v>
      </c>
      <c r="I307">
        <v>0.2</v>
      </c>
      <c r="J307">
        <v>0.05</v>
      </c>
      <c r="K307">
        <v>0</v>
      </c>
      <c r="L307" s="4">
        <f>100*(Prediction!L307-Simulation!L307)/Simulation!L307</f>
        <v>-2.361275088547818</v>
      </c>
      <c r="M307" s="4">
        <f>100*(Prediction!M307-Simulation!M307)/Simulation!M307</f>
        <v>-2.2488755622188927</v>
      </c>
      <c r="N307" s="4">
        <f>100*(Prediction!N307-Simulation!N307)/Simulation!N307</f>
        <v>-0.27210884353740389</v>
      </c>
      <c r="O307" s="4">
        <f>100*(Prediction!O307-Simulation!O307)/Simulation!O307</f>
        <v>-0.94142259414225726</v>
      </c>
      <c r="P307" s="4"/>
      <c r="Q307" s="4"/>
      <c r="R307" s="4"/>
      <c r="S307" s="4"/>
      <c r="T307" s="4"/>
      <c r="U307" s="4"/>
    </row>
    <row r="308" spans="1:21" x14ac:dyDescent="0.25">
      <c r="A308">
        <v>302</v>
      </c>
      <c r="B308">
        <v>150</v>
      </c>
      <c r="C308">
        <v>10</v>
      </c>
      <c r="D308">
        <v>20</v>
      </c>
      <c r="E308">
        <v>8</v>
      </c>
      <c r="F308">
        <v>12</v>
      </c>
      <c r="G308">
        <v>0</v>
      </c>
      <c r="H308">
        <v>0.6</v>
      </c>
      <c r="I308">
        <v>0.2</v>
      </c>
      <c r="J308">
        <v>0.05</v>
      </c>
      <c r="K308">
        <v>0.1</v>
      </c>
      <c r="L308" s="4">
        <f>100*(Prediction!L308-Simulation!L308)/Simulation!L308</f>
        <v>1.5970515970515917</v>
      </c>
      <c r="M308" s="4">
        <f>100*(Prediction!M308-Simulation!M308)/Simulation!M308</f>
        <v>-0.49365303244006076</v>
      </c>
      <c r="N308" s="4">
        <f>100*(Prediction!N308-Simulation!N308)/Simulation!N308</f>
        <v>3.9509536784741139</v>
      </c>
      <c r="O308" s="4">
        <f>100*(Prediction!O308-Simulation!O308)/Simulation!O308</f>
        <v>4.5647558386411866</v>
      </c>
      <c r="P308" s="4"/>
      <c r="Q308" s="4"/>
      <c r="R308" s="4"/>
      <c r="S308" s="4"/>
      <c r="T308" s="4"/>
      <c r="U308" s="4"/>
    </row>
    <row r="309" spans="1:21" x14ac:dyDescent="0.25">
      <c r="A309">
        <v>303</v>
      </c>
      <c r="B309">
        <v>150</v>
      </c>
      <c r="C309">
        <v>10</v>
      </c>
      <c r="D309">
        <v>20</v>
      </c>
      <c r="E309">
        <v>8</v>
      </c>
      <c r="F309">
        <v>12</v>
      </c>
      <c r="G309">
        <v>0</v>
      </c>
      <c r="H309">
        <v>0.6</v>
      </c>
      <c r="I309">
        <v>0.4</v>
      </c>
      <c r="J309">
        <v>0.05</v>
      </c>
      <c r="K309">
        <v>0</v>
      </c>
      <c r="L309" s="4">
        <f>100*(Prediction!L309-Simulation!L309)/Simulation!L309</f>
        <v>0.24242424242423252</v>
      </c>
      <c r="M309" s="4">
        <f>100*(Prediction!M309-Simulation!M309)/Simulation!M309</f>
        <v>0.48019207683072379</v>
      </c>
      <c r="N309" s="4">
        <f>100*(Prediction!N309-Simulation!N309)/Simulation!N309</f>
        <v>0.29556650246304894</v>
      </c>
      <c r="O309" s="4">
        <f>100*(Prediction!O309-Simulation!O309)/Simulation!O309</f>
        <v>0.21574973031282832</v>
      </c>
      <c r="P309" s="4"/>
      <c r="Q309" s="4"/>
      <c r="R309" s="4"/>
      <c r="S309" s="4"/>
      <c r="T309" s="4"/>
      <c r="U309" s="4"/>
    </row>
    <row r="310" spans="1:21" x14ac:dyDescent="0.25">
      <c r="A310">
        <v>304</v>
      </c>
      <c r="B310">
        <v>150</v>
      </c>
      <c r="C310">
        <v>10</v>
      </c>
      <c r="D310">
        <v>20</v>
      </c>
      <c r="E310">
        <v>8</v>
      </c>
      <c r="F310">
        <v>12</v>
      </c>
      <c r="G310">
        <v>0</v>
      </c>
      <c r="H310">
        <v>0.6</v>
      </c>
      <c r="I310">
        <v>0.4</v>
      </c>
      <c r="J310">
        <v>0.05</v>
      </c>
      <c r="K310">
        <v>0.1</v>
      </c>
      <c r="L310" s="4">
        <f>100*(Prediction!L310-Simulation!L310)/Simulation!L310</f>
        <v>1.8472906403940905</v>
      </c>
      <c r="M310" s="4">
        <f>100*(Prediction!M310-Simulation!M310)/Simulation!M310</f>
        <v>1.670551670551659</v>
      </c>
      <c r="N310" s="4">
        <f>100*(Prediction!N310-Simulation!N310)/Simulation!N310</f>
        <v>-1.235741444866916</v>
      </c>
      <c r="O310" s="4">
        <f>100*(Prediction!O310-Simulation!O310)/Simulation!O310</f>
        <v>-1.6580310880829059</v>
      </c>
      <c r="P310" s="4"/>
      <c r="Q310" s="4"/>
      <c r="R310" s="4"/>
      <c r="S310" s="4"/>
      <c r="T310" s="4"/>
      <c r="U310" s="4"/>
    </row>
    <row r="311" spans="1:21" x14ac:dyDescent="0.25">
      <c r="A311">
        <v>305</v>
      </c>
      <c r="B311">
        <v>150</v>
      </c>
      <c r="C311">
        <v>10</v>
      </c>
      <c r="D311">
        <v>20</v>
      </c>
      <c r="E311">
        <v>8</v>
      </c>
      <c r="F311">
        <v>12</v>
      </c>
      <c r="G311">
        <v>0.4</v>
      </c>
      <c r="H311">
        <v>0.3</v>
      </c>
      <c r="I311">
        <v>0.2</v>
      </c>
      <c r="J311">
        <v>0.05</v>
      </c>
      <c r="K311">
        <v>0</v>
      </c>
      <c r="L311" s="4">
        <f>100*(Prediction!L311-Simulation!L311)/Simulation!L311</f>
        <v>-2.5806451612903221</v>
      </c>
      <c r="M311" s="4">
        <f>100*(Prediction!M311-Simulation!M311)/Simulation!M311</f>
        <v>0.85073472544469442</v>
      </c>
      <c r="N311" s="4">
        <f>100*(Prediction!N311-Simulation!N311)/Simulation!N311</f>
        <v>-2.3890784982935127</v>
      </c>
      <c r="O311" s="4">
        <f>100*(Prediction!O311-Simulation!O311)/Simulation!O311</f>
        <v>-3.5754189944134018</v>
      </c>
      <c r="P311" s="4"/>
      <c r="Q311" s="4"/>
      <c r="R311" s="4"/>
      <c r="S311" s="4"/>
      <c r="T311" s="4"/>
      <c r="U311" s="4"/>
    </row>
    <row r="312" spans="1:21" x14ac:dyDescent="0.25">
      <c r="A312">
        <v>306</v>
      </c>
      <c r="B312">
        <v>150</v>
      </c>
      <c r="C312">
        <v>10</v>
      </c>
      <c r="D312">
        <v>20</v>
      </c>
      <c r="E312">
        <v>8</v>
      </c>
      <c r="F312">
        <v>12</v>
      </c>
      <c r="G312">
        <v>0.4</v>
      </c>
      <c r="H312">
        <v>0.3</v>
      </c>
      <c r="I312">
        <v>0.2</v>
      </c>
      <c r="J312">
        <v>0.05</v>
      </c>
      <c r="K312">
        <v>0.1</v>
      </c>
      <c r="L312" s="4">
        <f>100*(Prediction!L312-Simulation!L312)/Simulation!L312</f>
        <v>-0.87527352297592476</v>
      </c>
      <c r="M312" s="4">
        <f>100*(Prediction!M312-Simulation!M312)/Simulation!M312</f>
        <v>0</v>
      </c>
      <c r="N312" s="4">
        <f>100*(Prediction!N312-Simulation!N312)/Simulation!N312</f>
        <v>-3.1096563011456611</v>
      </c>
      <c r="O312" s="4">
        <f>100*(Prediction!O312-Simulation!O312)/Simulation!O312</f>
        <v>-1.3114754098360577</v>
      </c>
      <c r="P312" s="4"/>
      <c r="Q312" s="4"/>
      <c r="R312" s="4"/>
      <c r="S312" s="4"/>
      <c r="T312" s="4"/>
      <c r="U312" s="4"/>
    </row>
    <row r="313" spans="1:21" x14ac:dyDescent="0.25">
      <c r="A313">
        <v>307</v>
      </c>
      <c r="B313">
        <v>150</v>
      </c>
      <c r="C313">
        <v>10</v>
      </c>
      <c r="D313">
        <v>20</v>
      </c>
      <c r="E313">
        <v>8</v>
      </c>
      <c r="F313">
        <v>12</v>
      </c>
      <c r="G313">
        <v>0.4</v>
      </c>
      <c r="H313">
        <v>0.3</v>
      </c>
      <c r="I313">
        <v>0.4</v>
      </c>
      <c r="J313">
        <v>0.05</v>
      </c>
      <c r="K313">
        <v>0</v>
      </c>
      <c r="L313" s="4">
        <f>100*(Prediction!L313-Simulation!L313)/Simulation!L313</f>
        <v>-0.87527352297592476</v>
      </c>
      <c r="M313" s="4">
        <f>100*(Prediction!M313-Simulation!M313)/Simulation!M313</f>
        <v>-2.9752704791344611</v>
      </c>
      <c r="N313" s="4">
        <f>100*(Prediction!N313-Simulation!N313)/Simulation!N313</f>
        <v>-1.2422360248447215</v>
      </c>
      <c r="O313" s="4">
        <f>100*(Prediction!O313-Simulation!O313)/Simulation!O313</f>
        <v>-1.4018691588784962</v>
      </c>
      <c r="P313" s="4"/>
      <c r="Q313" s="4"/>
      <c r="R313" s="4"/>
      <c r="S313" s="4"/>
      <c r="T313" s="4"/>
      <c r="U313" s="4"/>
    </row>
    <row r="314" spans="1:21" x14ac:dyDescent="0.25">
      <c r="A314">
        <v>308</v>
      </c>
      <c r="B314">
        <v>150</v>
      </c>
      <c r="C314">
        <v>10</v>
      </c>
      <c r="D314">
        <v>20</v>
      </c>
      <c r="E314">
        <v>8</v>
      </c>
      <c r="F314">
        <v>12</v>
      </c>
      <c r="G314">
        <v>0.4</v>
      </c>
      <c r="H314">
        <v>0.3</v>
      </c>
      <c r="I314">
        <v>0.4</v>
      </c>
      <c r="J314">
        <v>0.05</v>
      </c>
      <c r="K314">
        <v>0.1</v>
      </c>
      <c r="L314" s="4">
        <f>100*(Prediction!L314-Simulation!L314)/Simulation!L314</f>
        <v>3.1890660592255089</v>
      </c>
      <c r="M314" s="4">
        <f>100*(Prediction!M314-Simulation!M314)/Simulation!M314</f>
        <v>-1.0586011342155102</v>
      </c>
      <c r="N314" s="4">
        <f>100*(Prediction!N314-Simulation!N314)/Simulation!N314</f>
        <v>0.62111801242236075</v>
      </c>
      <c r="O314" s="4">
        <f>100*(Prediction!O314-Simulation!O314)/Simulation!O314</f>
        <v>-0.46082949308755483</v>
      </c>
      <c r="P314" s="4"/>
      <c r="Q314" s="4"/>
      <c r="R314" s="4"/>
      <c r="S314" s="4"/>
      <c r="T314" s="4"/>
      <c r="U314" s="4"/>
    </row>
    <row r="315" spans="1:21" x14ac:dyDescent="0.25">
      <c r="A315">
        <v>309</v>
      </c>
      <c r="B315">
        <v>150</v>
      </c>
      <c r="C315">
        <v>10</v>
      </c>
      <c r="D315">
        <v>20</v>
      </c>
      <c r="E315">
        <v>8</v>
      </c>
      <c r="F315">
        <v>12</v>
      </c>
      <c r="G315">
        <v>0.4</v>
      </c>
      <c r="H315">
        <v>0.6</v>
      </c>
      <c r="I315">
        <v>0.2</v>
      </c>
      <c r="J315">
        <v>0.05</v>
      </c>
      <c r="K315">
        <v>0</v>
      </c>
      <c r="L315" s="4">
        <f>100*(Prediction!L315-Simulation!L315)/Simulation!L315</f>
        <v>-0.48134777376654347</v>
      </c>
      <c r="M315" s="4">
        <f>100*(Prediction!M315-Simulation!M315)/Simulation!M315</f>
        <v>2.3547880690737633</v>
      </c>
      <c r="N315" s="4">
        <f>100*(Prediction!N315-Simulation!N315)/Simulation!N315</f>
        <v>1.9710906701708295</v>
      </c>
      <c r="O315" s="4">
        <f>100*(Prediction!O315-Simulation!O315)/Simulation!O315</f>
        <v>2.896725440806041</v>
      </c>
      <c r="P315" s="4"/>
      <c r="Q315" s="4"/>
      <c r="R315" s="4"/>
      <c r="S315" s="4"/>
      <c r="T315" s="4"/>
      <c r="U315" s="4"/>
    </row>
    <row r="316" spans="1:21" x14ac:dyDescent="0.25">
      <c r="A316">
        <v>310</v>
      </c>
      <c r="B316">
        <v>150</v>
      </c>
      <c r="C316">
        <v>10</v>
      </c>
      <c r="D316">
        <v>20</v>
      </c>
      <c r="E316">
        <v>8</v>
      </c>
      <c r="F316">
        <v>12</v>
      </c>
      <c r="G316">
        <v>0.4</v>
      </c>
      <c r="H316">
        <v>0.6</v>
      </c>
      <c r="I316">
        <v>0.2</v>
      </c>
      <c r="J316">
        <v>0.05</v>
      </c>
      <c r="K316">
        <v>0.1</v>
      </c>
      <c r="L316" s="4">
        <f>100*(Prediction!L316-Simulation!L316)/Simulation!L316</f>
        <v>1.7220172201721999</v>
      </c>
      <c r="M316" s="4">
        <f>100*(Prediction!M316-Simulation!M316)/Simulation!M316</f>
        <v>-3.0240549828178609</v>
      </c>
      <c r="N316" s="4">
        <f>100*(Prediction!N316-Simulation!N316)/Simulation!N316</f>
        <v>2.9449423815620954</v>
      </c>
      <c r="O316" s="4">
        <f>100*(Prediction!O316-Simulation!O316)/Simulation!O316</f>
        <v>2.0262216924910526</v>
      </c>
      <c r="P316" s="4"/>
      <c r="Q316" s="4"/>
      <c r="R316" s="4"/>
      <c r="S316" s="4"/>
      <c r="T316" s="4"/>
      <c r="U316" s="4"/>
    </row>
    <row r="317" spans="1:21" x14ac:dyDescent="0.25">
      <c r="A317">
        <v>311</v>
      </c>
      <c r="B317">
        <v>150</v>
      </c>
      <c r="C317">
        <v>10</v>
      </c>
      <c r="D317">
        <v>20</v>
      </c>
      <c r="E317">
        <v>8</v>
      </c>
      <c r="F317">
        <v>12</v>
      </c>
      <c r="G317">
        <v>0.4</v>
      </c>
      <c r="H317">
        <v>0.6</v>
      </c>
      <c r="I317">
        <v>0.4</v>
      </c>
      <c r="J317">
        <v>0.05</v>
      </c>
      <c r="K317">
        <v>0</v>
      </c>
      <c r="L317" s="4">
        <f>100*(Prediction!L317-Simulation!L317)/Simulation!L317</f>
        <v>1.5970515970515917</v>
      </c>
      <c r="M317" s="4">
        <f>100*(Prediction!M317-Simulation!M317)/Simulation!M317</f>
        <v>-0.67246835443039343</v>
      </c>
      <c r="N317" s="4">
        <f>100*(Prediction!N317-Simulation!N317)/Simulation!N317</f>
        <v>1.2195121951219472</v>
      </c>
      <c r="O317" s="4">
        <f>100*(Prediction!O317-Simulation!O317)/Simulation!O317</f>
        <v>0.50314465408804732</v>
      </c>
      <c r="P317" s="4"/>
      <c r="Q317" s="4"/>
      <c r="R317" s="4"/>
      <c r="S317" s="4"/>
      <c r="T317" s="4"/>
      <c r="U317" s="4"/>
    </row>
    <row r="318" spans="1:21" x14ac:dyDescent="0.25">
      <c r="A318">
        <v>312</v>
      </c>
      <c r="B318">
        <v>150</v>
      </c>
      <c r="C318">
        <v>10</v>
      </c>
      <c r="D318">
        <v>20</v>
      </c>
      <c r="E318">
        <v>8</v>
      </c>
      <c r="F318">
        <v>12</v>
      </c>
      <c r="G318">
        <v>0.4</v>
      </c>
      <c r="H318">
        <v>0.6</v>
      </c>
      <c r="I318">
        <v>0.4</v>
      </c>
      <c r="J318">
        <v>0.05</v>
      </c>
      <c r="K318">
        <v>0.1</v>
      </c>
      <c r="L318" s="4">
        <f>100*(Prediction!L318-Simulation!L318)/Simulation!L318</f>
        <v>-1.6646848989298437</v>
      </c>
      <c r="M318" s="4">
        <f>100*(Prediction!M318-Simulation!M318)/Simulation!M318</f>
        <v>4.8477564102564106</v>
      </c>
      <c r="N318" s="4">
        <f>100*(Prediction!N318-Simulation!N318)/Simulation!N318</f>
        <v>-0.72267389340560884</v>
      </c>
      <c r="O318" s="4">
        <f>100*(Prediction!O318-Simulation!O318)/Simulation!O318</f>
        <v>-0.96735187424425051</v>
      </c>
      <c r="P318" s="4"/>
      <c r="Q318" s="4"/>
      <c r="R318" s="4"/>
      <c r="S318" s="4"/>
      <c r="T318" s="4"/>
      <c r="U318" s="4"/>
    </row>
    <row r="319" spans="1:21" x14ac:dyDescent="0.25">
      <c r="A319">
        <v>313</v>
      </c>
      <c r="B319">
        <v>150</v>
      </c>
      <c r="C319">
        <v>10</v>
      </c>
      <c r="D319">
        <v>20</v>
      </c>
      <c r="E319">
        <v>8</v>
      </c>
      <c r="F319">
        <v>12</v>
      </c>
      <c r="G319">
        <v>0.8</v>
      </c>
      <c r="H319">
        <v>0.3</v>
      </c>
      <c r="I319">
        <v>0.2</v>
      </c>
      <c r="J319">
        <v>0.05</v>
      </c>
      <c r="K319">
        <v>0</v>
      </c>
      <c r="L319" s="4">
        <f>100*(Prediction!L319-Simulation!L319)/Simulation!L319</f>
        <v>-3.8216560509554203</v>
      </c>
      <c r="M319" s="4">
        <f>100*(Prediction!M319-Simulation!M319)/Simulation!M319</f>
        <v>-4.3988269794721448</v>
      </c>
      <c r="N319" s="4">
        <f>100*(Prediction!N319-Simulation!N319)/Simulation!N319</f>
        <v>-4.9635036496350367</v>
      </c>
      <c r="O319" s="4">
        <f>100*(Prediction!O319-Simulation!O319)/Simulation!O319</f>
        <v>-2.2088353413654556</v>
      </c>
      <c r="P319" s="4"/>
      <c r="Q319" s="4"/>
      <c r="R319" s="4"/>
      <c r="S319" s="4"/>
      <c r="T319" s="4"/>
      <c r="U319" s="4"/>
    </row>
    <row r="320" spans="1:21" x14ac:dyDescent="0.25">
      <c r="A320">
        <v>314</v>
      </c>
      <c r="B320">
        <v>150</v>
      </c>
      <c r="C320">
        <v>10</v>
      </c>
      <c r="D320">
        <v>20</v>
      </c>
      <c r="E320">
        <v>8</v>
      </c>
      <c r="F320">
        <v>12</v>
      </c>
      <c r="G320">
        <v>0.8</v>
      </c>
      <c r="H320">
        <v>0.3</v>
      </c>
      <c r="I320">
        <v>0.2</v>
      </c>
      <c r="J320">
        <v>0.05</v>
      </c>
      <c r="K320">
        <v>0.1</v>
      </c>
      <c r="L320" s="4">
        <f>100*(Prediction!L320-Simulation!L320)/Simulation!L320</f>
        <v>-2.1598272138228962</v>
      </c>
      <c r="M320" s="4">
        <f>100*(Prediction!M320-Simulation!M320)/Simulation!M320</f>
        <v>-2.0818875780707859</v>
      </c>
      <c r="N320" s="4">
        <f>100*(Prediction!N320-Simulation!N320)/Simulation!N320</f>
        <v>-1.9061583577712546</v>
      </c>
      <c r="O320" s="4">
        <f>100*(Prediction!O320-Simulation!O320)/Simulation!O320</f>
        <v>-4.6428571428571388</v>
      </c>
      <c r="P320" s="4"/>
      <c r="Q320" s="4"/>
      <c r="R320" s="4"/>
      <c r="S320" s="4"/>
      <c r="T320" s="4"/>
      <c r="U320" s="4"/>
    </row>
    <row r="321" spans="1:21" x14ac:dyDescent="0.25">
      <c r="A321">
        <v>315</v>
      </c>
      <c r="B321">
        <v>150</v>
      </c>
      <c r="C321">
        <v>10</v>
      </c>
      <c r="D321">
        <v>20</v>
      </c>
      <c r="E321">
        <v>8</v>
      </c>
      <c r="F321">
        <v>12</v>
      </c>
      <c r="G321">
        <v>0.8</v>
      </c>
      <c r="H321">
        <v>0.3</v>
      </c>
      <c r="I321">
        <v>0.4</v>
      </c>
      <c r="J321">
        <v>0.05</v>
      </c>
      <c r="K321">
        <v>0</v>
      </c>
      <c r="L321" s="4">
        <f>100*(Prediction!L321-Simulation!L321)/Simulation!L321</f>
        <v>-1.0917030567685599</v>
      </c>
      <c r="M321" s="4">
        <f>100*(Prediction!M321-Simulation!M321)/Simulation!M321</f>
        <v>1.4135702746365117</v>
      </c>
      <c r="N321" s="4">
        <f>100*(Prediction!N321-Simulation!N321)/Simulation!N321</f>
        <v>4.0091638029782395</v>
      </c>
      <c r="O321" s="4">
        <f>100*(Prediction!O321-Simulation!O321)/Simulation!O321</f>
        <v>2.6431718061674001</v>
      </c>
      <c r="P321" s="4"/>
      <c r="Q321" s="4"/>
      <c r="R321" s="4"/>
      <c r="S321" s="4"/>
      <c r="T321" s="4"/>
      <c r="U321" s="4"/>
    </row>
    <row r="322" spans="1:21" x14ac:dyDescent="0.25">
      <c r="A322">
        <v>316</v>
      </c>
      <c r="B322">
        <v>150</v>
      </c>
      <c r="C322">
        <v>10</v>
      </c>
      <c r="D322">
        <v>20</v>
      </c>
      <c r="E322">
        <v>8</v>
      </c>
      <c r="F322">
        <v>12</v>
      </c>
      <c r="G322">
        <v>0.8</v>
      </c>
      <c r="H322">
        <v>0.3</v>
      </c>
      <c r="I322">
        <v>0.4</v>
      </c>
      <c r="J322">
        <v>0.05</v>
      </c>
      <c r="K322">
        <v>0.1</v>
      </c>
      <c r="L322" s="4">
        <f>100*(Prediction!L322-Simulation!L322)/Simulation!L322</f>
        <v>-0.87527352297592476</v>
      </c>
      <c r="M322" s="4">
        <f>100*(Prediction!M322-Simulation!M322)/Simulation!M322</f>
        <v>-2.8582034149962827</v>
      </c>
      <c r="N322" s="4">
        <f>100*(Prediction!N322-Simulation!N322)/Simulation!N322</f>
        <v>-1.4973262032085546</v>
      </c>
      <c r="O322" s="4">
        <f>100*(Prediction!O322-Simulation!O322)/Simulation!O322</f>
        <v>-1.2121212121212188</v>
      </c>
      <c r="P322" s="4"/>
      <c r="Q322" s="4"/>
      <c r="R322" s="4"/>
      <c r="S322" s="4"/>
      <c r="T322" s="4"/>
      <c r="U322" s="4"/>
    </row>
    <row r="323" spans="1:21" x14ac:dyDescent="0.25">
      <c r="A323">
        <v>317</v>
      </c>
      <c r="B323">
        <v>150</v>
      </c>
      <c r="C323">
        <v>10</v>
      </c>
      <c r="D323">
        <v>20</v>
      </c>
      <c r="E323">
        <v>8</v>
      </c>
      <c r="F323">
        <v>12</v>
      </c>
      <c r="G323">
        <v>0.8</v>
      </c>
      <c r="H323">
        <v>0.6</v>
      </c>
      <c r="I323">
        <v>0.2</v>
      </c>
      <c r="J323">
        <v>0.05</v>
      </c>
      <c r="K323">
        <v>0</v>
      </c>
      <c r="L323" s="4">
        <f>100*(Prediction!L323-Simulation!L323)/Simulation!L323</f>
        <v>-2.1301775147929112</v>
      </c>
      <c r="M323" s="4">
        <f>100*(Prediction!M323-Simulation!M323)/Simulation!M323</f>
        <v>1.2422360248447131</v>
      </c>
      <c r="N323" s="4">
        <f>100*(Prediction!N323-Simulation!N323)/Simulation!N323</f>
        <v>-2.1929824561403528</v>
      </c>
      <c r="O323" s="4">
        <f>100*(Prediction!O323-Simulation!O323)/Simulation!O323</f>
        <v>-4.3956043956043995</v>
      </c>
      <c r="P323" s="4"/>
      <c r="Q323" s="4"/>
      <c r="R323" s="4"/>
      <c r="S323" s="4"/>
      <c r="T323" s="4"/>
      <c r="U323" s="4"/>
    </row>
    <row r="324" spans="1:21" x14ac:dyDescent="0.25">
      <c r="A324">
        <v>318</v>
      </c>
      <c r="B324">
        <v>150</v>
      </c>
      <c r="C324">
        <v>10</v>
      </c>
      <c r="D324">
        <v>20</v>
      </c>
      <c r="E324">
        <v>8</v>
      </c>
      <c r="F324">
        <v>12</v>
      </c>
      <c r="G324">
        <v>0.8</v>
      </c>
      <c r="H324">
        <v>0.6</v>
      </c>
      <c r="I324">
        <v>0.2</v>
      </c>
      <c r="J324">
        <v>0.05</v>
      </c>
      <c r="K324">
        <v>0.1</v>
      </c>
      <c r="L324" s="4">
        <f>100*(Prediction!L324-Simulation!L324)/Simulation!L324</f>
        <v>-0.72028811524610237</v>
      </c>
      <c r="M324" s="4">
        <f>100*(Prediction!M324-Simulation!M324)/Simulation!M324</f>
        <v>1.6570605187319858</v>
      </c>
      <c r="N324" s="4">
        <f>100*(Prediction!N324-Simulation!N324)/Simulation!N324</f>
        <v>-0.54288816503800263</v>
      </c>
      <c r="O324" s="4">
        <f>100*(Prediction!O324-Simulation!O324)/Simulation!O324</f>
        <v>-4.9603174603174649</v>
      </c>
      <c r="P324" s="4"/>
      <c r="Q324" s="4"/>
      <c r="R324" s="4"/>
      <c r="S324" s="4"/>
      <c r="T324" s="4"/>
      <c r="U324" s="4"/>
    </row>
    <row r="325" spans="1:21" x14ac:dyDescent="0.25">
      <c r="A325">
        <v>319</v>
      </c>
      <c r="B325">
        <v>150</v>
      </c>
      <c r="C325">
        <v>10</v>
      </c>
      <c r="D325">
        <v>20</v>
      </c>
      <c r="E325">
        <v>8</v>
      </c>
      <c r="F325">
        <v>12</v>
      </c>
      <c r="G325">
        <v>0.8</v>
      </c>
      <c r="H325">
        <v>0.6</v>
      </c>
      <c r="I325">
        <v>0.4</v>
      </c>
      <c r="J325">
        <v>0.05</v>
      </c>
      <c r="K325">
        <v>0</v>
      </c>
      <c r="L325" s="4">
        <f>100*(Prediction!L325-Simulation!L325)/Simulation!L325</f>
        <v>-0.24125452352232296</v>
      </c>
      <c r="M325" s="4">
        <f>100*(Prediction!M325-Simulation!M325)/Simulation!M325</f>
        <v>1.1684125705076494</v>
      </c>
      <c r="N325" s="4">
        <f>100*(Prediction!N325-Simulation!N325)/Simulation!N325</f>
        <v>0.97244732576985948</v>
      </c>
      <c r="O325" s="4">
        <f>100*(Prediction!O325-Simulation!O325)/Simulation!O325</f>
        <v>1.7156862745098018</v>
      </c>
      <c r="P325" s="4"/>
      <c r="Q325" s="4"/>
      <c r="R325" s="4"/>
      <c r="S325" s="4"/>
      <c r="T325" s="4"/>
      <c r="U325" s="4"/>
    </row>
    <row r="326" spans="1:21" x14ac:dyDescent="0.25">
      <c r="A326">
        <v>320</v>
      </c>
      <c r="B326">
        <v>150</v>
      </c>
      <c r="C326">
        <v>10</v>
      </c>
      <c r="D326">
        <v>20</v>
      </c>
      <c r="E326">
        <v>8</v>
      </c>
      <c r="F326">
        <v>12</v>
      </c>
      <c r="G326">
        <v>0.8</v>
      </c>
      <c r="H326">
        <v>0.6</v>
      </c>
      <c r="I326">
        <v>0.4</v>
      </c>
      <c r="J326">
        <v>0.05</v>
      </c>
      <c r="K326">
        <v>0.1</v>
      </c>
      <c r="L326" s="4">
        <f>100*(Prediction!L326-Simulation!L326)/Simulation!L326</f>
        <v>2.2249690976514165</v>
      </c>
      <c r="M326" s="4">
        <f>100*(Prediction!M326-Simulation!M326)/Simulation!M326</f>
        <v>1.3555383423702569</v>
      </c>
      <c r="N326" s="4">
        <f>100*(Prediction!N326-Simulation!N326)/Simulation!N326</f>
        <v>-0.55118110236220963</v>
      </c>
      <c r="O326" s="4">
        <f>100*(Prediction!O326-Simulation!O326)/Simulation!O326</f>
        <v>-4.7930283224400885</v>
      </c>
      <c r="P326" s="4"/>
      <c r="Q326" s="4"/>
      <c r="R326" s="4"/>
      <c r="S326" s="4"/>
      <c r="T326" s="4"/>
      <c r="U326" s="4"/>
    </row>
    <row r="327" spans="1:21" x14ac:dyDescent="0.25">
      <c r="G327" t="s">
        <v>17</v>
      </c>
      <c r="L327" s="6">
        <f>AVERAGE(L330:L649)</f>
        <v>1.9433934900727365</v>
      </c>
      <c r="M327" s="6">
        <f t="shared" ref="M327:N327" si="0">AVERAGE(M330:M649)</f>
        <v>1.9075647695950924</v>
      </c>
      <c r="N327" s="6">
        <f t="shared" si="0"/>
        <v>1.8076612303189297</v>
      </c>
      <c r="O327" s="7">
        <f t="shared" ref="O327" si="1">AVERAGE(O330:O649)</f>
        <v>3.1668503167647617</v>
      </c>
      <c r="P327" s="16"/>
    </row>
    <row r="328" spans="1:21" x14ac:dyDescent="0.25">
      <c r="G328" t="s">
        <v>16</v>
      </c>
      <c r="L328" s="6">
        <f>MAX(L330:L649)</f>
        <v>7.4025974025973973</v>
      </c>
      <c r="M328" s="6">
        <f t="shared" ref="M328:N328" si="2">MAX(M330:M649)</f>
        <v>7.1363773813123714</v>
      </c>
      <c r="N328" s="6">
        <f t="shared" si="2"/>
        <v>8.3265966046887652</v>
      </c>
      <c r="O328" s="6">
        <f t="shared" ref="O328" si="3">MAX(O330:O649)</f>
        <v>13.961407491486943</v>
      </c>
      <c r="P328" s="17"/>
    </row>
    <row r="329" spans="1:21" x14ac:dyDescent="0.25">
      <c r="L329" t="s">
        <v>15</v>
      </c>
    </row>
    <row r="330" spans="1:21" x14ac:dyDescent="0.25">
      <c r="L330">
        <f>ABS(L7)</f>
        <v>3.8929440389294339</v>
      </c>
      <c r="M330">
        <f t="shared" ref="M330:O330" si="4">ABS(M7)</f>
        <v>1.2782159369050807</v>
      </c>
      <c r="N330">
        <f t="shared" si="4"/>
        <v>1.1227544910179652</v>
      </c>
      <c r="O330">
        <f t="shared" si="4"/>
        <v>3.5532994923857983</v>
      </c>
    </row>
    <row r="331" spans="1:21" x14ac:dyDescent="0.25">
      <c r="L331">
        <f t="shared" ref="L331:O331" si="5">ABS(L8)</f>
        <v>0.12674271229404674</v>
      </c>
      <c r="M331">
        <f t="shared" si="5"/>
        <v>1.262738147984058</v>
      </c>
      <c r="N331">
        <f t="shared" si="5"/>
        <v>0.75497597803705552</v>
      </c>
      <c r="O331">
        <f t="shared" si="5"/>
        <v>6.8922305764411096</v>
      </c>
    </row>
    <row r="332" spans="1:21" x14ac:dyDescent="0.25">
      <c r="L332">
        <f t="shared" ref="L332:O332" si="6">ABS(L9)</f>
        <v>3.947368421052635</v>
      </c>
      <c r="M332">
        <f t="shared" si="6"/>
        <v>3.0756013745704518</v>
      </c>
      <c r="N332">
        <f t="shared" si="6"/>
        <v>4.311872415829888</v>
      </c>
      <c r="O332">
        <f t="shared" si="6"/>
        <v>3.5323801513877284</v>
      </c>
    </row>
    <row r="333" spans="1:21" x14ac:dyDescent="0.25">
      <c r="L333">
        <f t="shared" ref="L333:O333" si="7">ABS(L10)</f>
        <v>4.3583535108958911</v>
      </c>
      <c r="M333">
        <f t="shared" si="7"/>
        <v>0.10427528675704363</v>
      </c>
      <c r="N333">
        <f t="shared" si="7"/>
        <v>4.3184183142559842</v>
      </c>
      <c r="O333">
        <f t="shared" si="7"/>
        <v>5.7790782735918</v>
      </c>
    </row>
    <row r="334" spans="1:21" x14ac:dyDescent="0.25">
      <c r="L334">
        <f t="shared" ref="L334:O334" si="8">ABS(L11)</f>
        <v>6.9348127600547149E-2</v>
      </c>
      <c r="M334">
        <f t="shared" si="8"/>
        <v>2.640522875816993</v>
      </c>
      <c r="N334">
        <f t="shared" si="8"/>
        <v>1.5483182060864848</v>
      </c>
      <c r="O334">
        <f t="shared" si="8"/>
        <v>0.30441400304414878</v>
      </c>
    </row>
    <row r="335" spans="1:21" x14ac:dyDescent="0.25">
      <c r="L335">
        <f t="shared" ref="L335:O335" si="9">ABS(L12)</f>
        <v>0</v>
      </c>
      <c r="M335">
        <f t="shared" si="9"/>
        <v>2.4513022543226062</v>
      </c>
      <c r="N335">
        <f t="shared" si="9"/>
        <v>1.3888888888888931</v>
      </c>
      <c r="O335">
        <f t="shared" si="9"/>
        <v>5.7845744680850961</v>
      </c>
    </row>
    <row r="336" spans="1:21" x14ac:dyDescent="0.25">
      <c r="L336">
        <f t="shared" ref="L336:O336" si="10">ABS(L13)</f>
        <v>4.7587574355584827</v>
      </c>
      <c r="M336">
        <f t="shared" si="10"/>
        <v>2.7084009082063001</v>
      </c>
      <c r="N336">
        <f t="shared" si="10"/>
        <v>2.8559935639581639</v>
      </c>
      <c r="O336">
        <f t="shared" si="10"/>
        <v>7.4534161490683148</v>
      </c>
    </row>
    <row r="337" spans="12:15" x14ac:dyDescent="0.25">
      <c r="L337">
        <f t="shared" ref="L337:O337" si="11">ABS(L14)</f>
        <v>1.16598079561043</v>
      </c>
      <c r="M337">
        <f t="shared" si="11"/>
        <v>1.3268998793727427</v>
      </c>
      <c r="N337">
        <f t="shared" si="11"/>
        <v>0.11952191235060657</v>
      </c>
      <c r="O337">
        <f t="shared" si="11"/>
        <v>0.50547598989048304</v>
      </c>
    </row>
    <row r="338" spans="12:15" x14ac:dyDescent="0.25">
      <c r="L338">
        <f t="shared" ref="L338:O338" si="12">ABS(L15)</f>
        <v>1.3732833957553106</v>
      </c>
      <c r="M338">
        <f t="shared" si="12"/>
        <v>0.87836039393132015</v>
      </c>
      <c r="N338">
        <f t="shared" si="12"/>
        <v>0.40257648953301162</v>
      </c>
      <c r="O338">
        <f t="shared" si="12"/>
        <v>6.4150943396226419</v>
      </c>
    </row>
    <row r="339" spans="12:15" x14ac:dyDescent="0.25">
      <c r="L339">
        <f t="shared" ref="L339:O339" si="13">ABS(L16)</f>
        <v>3.4229828850855708</v>
      </c>
      <c r="M339">
        <f t="shared" si="13"/>
        <v>1.0654827968923477</v>
      </c>
      <c r="N339">
        <f t="shared" si="13"/>
        <v>3.6349574632637354</v>
      </c>
      <c r="O339">
        <f t="shared" si="13"/>
        <v>7.7375946173254828</v>
      </c>
    </row>
    <row r="340" spans="12:15" x14ac:dyDescent="0.25">
      <c r="L340">
        <f t="shared" ref="L340:O340" si="14">ABS(L17)</f>
        <v>1.9354838709677438</v>
      </c>
      <c r="M340">
        <f t="shared" si="14"/>
        <v>3.3354817918143813</v>
      </c>
      <c r="N340">
        <f t="shared" si="14"/>
        <v>1.6079158936301909</v>
      </c>
      <c r="O340">
        <f t="shared" si="14"/>
        <v>4.1961852861035336</v>
      </c>
    </row>
    <row r="341" spans="12:15" x14ac:dyDescent="0.25">
      <c r="L341">
        <f t="shared" ref="L341:O341" si="15">ABS(L18)</f>
        <v>4.0843214756258313</v>
      </c>
      <c r="M341">
        <f t="shared" si="15"/>
        <v>3.5037334865020071</v>
      </c>
      <c r="N341">
        <f t="shared" si="15"/>
        <v>3.2736256948733784</v>
      </c>
      <c r="O341">
        <f t="shared" si="15"/>
        <v>1.7829050865233425</v>
      </c>
    </row>
    <row r="342" spans="12:15" x14ac:dyDescent="0.25">
      <c r="L342">
        <f t="shared" ref="L342:O342" si="16">ABS(L19)</f>
        <v>1.3361462728551428</v>
      </c>
      <c r="M342">
        <f t="shared" si="16"/>
        <v>0.29451137884872552</v>
      </c>
      <c r="N342">
        <f t="shared" si="16"/>
        <v>2.8834355828220746</v>
      </c>
      <c r="O342">
        <f t="shared" si="16"/>
        <v>2.0790020790020667</v>
      </c>
    </row>
    <row r="343" spans="12:15" x14ac:dyDescent="0.25">
      <c r="L343">
        <f t="shared" ref="L343:O343" si="17">ABS(L20)</f>
        <v>0.69881201956673711</v>
      </c>
      <c r="M343">
        <f t="shared" si="17"/>
        <v>1.7579908675799052</v>
      </c>
      <c r="N343">
        <f t="shared" si="17"/>
        <v>0.22075055187638601</v>
      </c>
      <c r="O343">
        <f t="shared" si="17"/>
        <v>9.5403295750216799</v>
      </c>
    </row>
    <row r="344" spans="12:15" x14ac:dyDescent="0.25">
      <c r="L344">
        <f t="shared" ref="L344:O344" si="18">ABS(L21)</f>
        <v>2.271114265436486</v>
      </c>
      <c r="M344">
        <f t="shared" si="18"/>
        <v>1.2318596017549734</v>
      </c>
      <c r="N344">
        <f t="shared" si="18"/>
        <v>2.5733634311512463</v>
      </c>
      <c r="O344">
        <f t="shared" si="18"/>
        <v>5.5492638731596848</v>
      </c>
    </row>
    <row r="345" spans="12:15" x14ac:dyDescent="0.25">
      <c r="L345">
        <f t="shared" ref="L345:O345" si="19">ABS(L22)</f>
        <v>0.27681660899652855</v>
      </c>
      <c r="M345">
        <f t="shared" si="19"/>
        <v>0.58374494836102597</v>
      </c>
      <c r="N345">
        <f t="shared" si="19"/>
        <v>3.7037037037037019</v>
      </c>
      <c r="O345">
        <f t="shared" si="19"/>
        <v>0.50363738108560951</v>
      </c>
    </row>
    <row r="346" spans="12:15" x14ac:dyDescent="0.25">
      <c r="L346">
        <f t="shared" ref="L346:O346" si="20">ABS(L23)</f>
        <v>2.1992238033635281</v>
      </c>
      <c r="M346">
        <f t="shared" si="20"/>
        <v>8.0493694660576057E-2</v>
      </c>
      <c r="N346">
        <f t="shared" si="20"/>
        <v>0.25125628140703071</v>
      </c>
      <c r="O346">
        <f t="shared" si="20"/>
        <v>5.4930795847750824</v>
      </c>
    </row>
    <row r="347" spans="12:15" x14ac:dyDescent="0.25">
      <c r="L347">
        <f t="shared" ref="L347:O347" si="21">ABS(L24)</f>
        <v>1.6731016731016672</v>
      </c>
      <c r="M347">
        <f t="shared" si="21"/>
        <v>0.97756054210175847</v>
      </c>
      <c r="N347">
        <f t="shared" si="21"/>
        <v>0.38226299694189636</v>
      </c>
      <c r="O347">
        <f t="shared" si="21"/>
        <v>7.5398367664205113</v>
      </c>
    </row>
    <row r="348" spans="12:15" x14ac:dyDescent="0.25">
      <c r="L348">
        <f t="shared" ref="L348:O348" si="22">ABS(L25)</f>
        <v>3.7758830694275338</v>
      </c>
      <c r="M348">
        <f t="shared" si="22"/>
        <v>0.4016736401673569</v>
      </c>
      <c r="N348">
        <f t="shared" si="22"/>
        <v>1.4193548387096824</v>
      </c>
      <c r="O348">
        <f t="shared" si="22"/>
        <v>4.5014520813165548</v>
      </c>
    </row>
    <row r="349" spans="12:15" x14ac:dyDescent="0.25">
      <c r="L349">
        <f t="shared" ref="L349:O349" si="23">ABS(L26)</f>
        <v>2.1992238033635281</v>
      </c>
      <c r="M349">
        <f t="shared" si="23"/>
        <v>5.6974459724950837</v>
      </c>
      <c r="N349">
        <f t="shared" si="23"/>
        <v>4.3365695792880334</v>
      </c>
      <c r="O349">
        <f t="shared" si="23"/>
        <v>0.19249278152068511</v>
      </c>
    </row>
    <row r="350" spans="12:15" x14ac:dyDescent="0.25">
      <c r="L350">
        <f t="shared" ref="L350:O350" si="24">ABS(L27)</f>
        <v>3.8184438040345814</v>
      </c>
      <c r="M350">
        <f t="shared" si="24"/>
        <v>2.5895316804407766</v>
      </c>
      <c r="N350">
        <f t="shared" si="24"/>
        <v>0.55316533497234899</v>
      </c>
      <c r="O350">
        <f t="shared" si="24"/>
        <v>8.497590889180902</v>
      </c>
    </row>
    <row r="351" spans="12:15" x14ac:dyDescent="0.25">
      <c r="L351">
        <f t="shared" ref="L351:O351" si="25">ABS(L28)</f>
        <v>3.0021443888491848</v>
      </c>
      <c r="M351">
        <f t="shared" si="25"/>
        <v>1.9361936193619427</v>
      </c>
      <c r="N351">
        <f t="shared" si="25"/>
        <v>1.9487750556792889</v>
      </c>
      <c r="O351">
        <f t="shared" si="25"/>
        <v>13.961407491486943</v>
      </c>
    </row>
    <row r="352" spans="12:15" x14ac:dyDescent="0.25">
      <c r="L352">
        <f t="shared" ref="L352:O352" si="26">ABS(L29)</f>
        <v>0.48342541436464509</v>
      </c>
      <c r="M352">
        <f t="shared" si="26"/>
        <v>1.0953825412874874</v>
      </c>
      <c r="N352">
        <f t="shared" si="26"/>
        <v>1.4319809069212424</v>
      </c>
      <c r="O352">
        <f t="shared" si="26"/>
        <v>3.8265306122449014</v>
      </c>
    </row>
    <row r="353" spans="12:15" x14ac:dyDescent="0.25">
      <c r="L353">
        <f t="shared" ref="L353:O353" si="27">ABS(L30)</f>
        <v>0.83974807557733144</v>
      </c>
      <c r="M353">
        <f t="shared" si="27"/>
        <v>3.2118680685582581</v>
      </c>
      <c r="N353">
        <f t="shared" si="27"/>
        <v>1.1791383219954608</v>
      </c>
      <c r="O353">
        <f t="shared" si="27"/>
        <v>3.6319612590798931</v>
      </c>
    </row>
    <row r="354" spans="12:15" x14ac:dyDescent="0.25">
      <c r="L354">
        <f t="shared" ref="L354:O354" si="28">ABS(L31)</f>
        <v>0.12674271229404674</v>
      </c>
      <c r="M354">
        <f t="shared" si="28"/>
        <v>0.18832391713748561</v>
      </c>
      <c r="N354">
        <f t="shared" si="28"/>
        <v>1.8253968253968227</v>
      </c>
      <c r="O354">
        <f t="shared" si="28"/>
        <v>7.5919888216115545</v>
      </c>
    </row>
    <row r="355" spans="12:15" x14ac:dyDescent="0.25">
      <c r="L355">
        <f t="shared" ref="L355:O355" si="29">ABS(L32)</f>
        <v>2.227722772277223</v>
      </c>
      <c r="M355">
        <f t="shared" si="29"/>
        <v>1.021541194759048</v>
      </c>
      <c r="N355">
        <f t="shared" si="29"/>
        <v>8.3265966046887652</v>
      </c>
      <c r="O355">
        <f t="shared" si="29"/>
        <v>4.9805110437418714</v>
      </c>
    </row>
    <row r="356" spans="12:15" x14ac:dyDescent="0.25">
      <c r="L356">
        <f t="shared" ref="L356:O356" si="30">ABS(L33)</f>
        <v>1.8633540372670823</v>
      </c>
      <c r="M356">
        <f t="shared" si="30"/>
        <v>0.95756975400363664</v>
      </c>
      <c r="N356">
        <f t="shared" si="30"/>
        <v>1.661341853035138</v>
      </c>
      <c r="O356">
        <f t="shared" si="30"/>
        <v>3.9868924085199349</v>
      </c>
    </row>
    <row r="357" spans="12:15" x14ac:dyDescent="0.25">
      <c r="L357">
        <f t="shared" ref="L357:O357" si="31">ABS(L34)</f>
        <v>0</v>
      </c>
      <c r="M357">
        <f t="shared" si="31"/>
        <v>0.43341802421162956</v>
      </c>
      <c r="N357">
        <f t="shared" si="31"/>
        <v>0.29994001199760079</v>
      </c>
      <c r="O357">
        <f t="shared" si="31"/>
        <v>5.9738955823293152</v>
      </c>
    </row>
    <row r="358" spans="12:15" x14ac:dyDescent="0.25">
      <c r="L358">
        <f t="shared" ref="L358:O358" si="32">ABS(L35)</f>
        <v>3.520114942528747</v>
      </c>
      <c r="M358">
        <f t="shared" si="32"/>
        <v>3.0965391621129239</v>
      </c>
      <c r="N358">
        <f t="shared" si="32"/>
        <v>4.3354249857387464</v>
      </c>
      <c r="O358">
        <f t="shared" si="32"/>
        <v>8.7209302325581337</v>
      </c>
    </row>
    <row r="359" spans="12:15" x14ac:dyDescent="0.25">
      <c r="L359">
        <f t="shared" ref="L359:O359" si="33">ABS(L36)</f>
        <v>1.4363885088919226</v>
      </c>
      <c r="M359">
        <f t="shared" si="33"/>
        <v>1.0199456029011795</v>
      </c>
      <c r="N359">
        <f t="shared" si="33"/>
        <v>0.38398244651671887</v>
      </c>
      <c r="O359">
        <f t="shared" si="33"/>
        <v>9.969788519637456</v>
      </c>
    </row>
    <row r="360" spans="12:15" x14ac:dyDescent="0.25">
      <c r="L360">
        <f t="shared" ref="L360:O360" si="34">ABS(L37)</f>
        <v>3.0021443888491848</v>
      </c>
      <c r="M360">
        <f t="shared" si="34"/>
        <v>1.0555830446973382</v>
      </c>
      <c r="N360">
        <f t="shared" si="34"/>
        <v>2.9676258992805735</v>
      </c>
      <c r="O360">
        <f t="shared" si="34"/>
        <v>5.4421768707482983</v>
      </c>
    </row>
    <row r="361" spans="12:15" x14ac:dyDescent="0.25">
      <c r="L361">
        <f t="shared" ref="L361:O361" si="35">ABS(L38)</f>
        <v>3.8932948810382237</v>
      </c>
      <c r="M361">
        <f t="shared" si="35"/>
        <v>1.8691588785046618</v>
      </c>
      <c r="N361">
        <f t="shared" si="35"/>
        <v>0.39840637450199734</v>
      </c>
      <c r="O361">
        <f t="shared" si="35"/>
        <v>7.3958333333333286</v>
      </c>
    </row>
    <row r="362" spans="12:15" x14ac:dyDescent="0.25">
      <c r="L362">
        <f t="shared" ref="L362:O362" si="36">ABS(L39)</f>
        <v>0.12642225031605925</v>
      </c>
      <c r="M362">
        <f t="shared" si="36"/>
        <v>1.7154922143045672</v>
      </c>
      <c r="N362">
        <f t="shared" si="36"/>
        <v>1.5306122448979527</v>
      </c>
      <c r="O362">
        <f t="shared" si="36"/>
        <v>1.9230769230769209</v>
      </c>
    </row>
    <row r="363" spans="12:15" x14ac:dyDescent="0.25">
      <c r="L363">
        <f t="shared" ref="L363:O363" si="37">ABS(L40)</f>
        <v>1.8633540372670823</v>
      </c>
      <c r="M363">
        <f t="shared" si="37"/>
        <v>0.56407942238267206</v>
      </c>
      <c r="N363">
        <f t="shared" si="37"/>
        <v>1.5656909462219173</v>
      </c>
      <c r="O363">
        <f t="shared" si="37"/>
        <v>4.8555623847572154</v>
      </c>
    </row>
    <row r="364" spans="12:15" x14ac:dyDescent="0.25">
      <c r="L364">
        <f t="shared" ref="L364:O364" si="38">ABS(L41)</f>
        <v>1.3732833957553106</v>
      </c>
      <c r="M364">
        <f t="shared" si="38"/>
        <v>0.56999161777031992</v>
      </c>
      <c r="N364">
        <f t="shared" si="38"/>
        <v>1.6703786191536762</v>
      </c>
      <c r="O364">
        <f t="shared" si="38"/>
        <v>2.4659863945578229</v>
      </c>
    </row>
    <row r="365" spans="12:15" x14ac:dyDescent="0.25">
      <c r="L365">
        <f t="shared" ref="L365:O365" si="39">ABS(L42)</f>
        <v>1.4962593516209386</v>
      </c>
      <c r="M365">
        <f t="shared" si="39"/>
        <v>5.8267716535433118</v>
      </c>
      <c r="N365">
        <f t="shared" si="39"/>
        <v>0.8223684210526323</v>
      </c>
      <c r="O365">
        <f t="shared" si="39"/>
        <v>0.77041602465331349</v>
      </c>
    </row>
    <row r="366" spans="12:15" x14ac:dyDescent="0.25">
      <c r="L366">
        <f t="shared" ref="L366:O366" si="40">ABS(L43)</f>
        <v>0.13860013860014256</v>
      </c>
      <c r="M366">
        <f t="shared" si="40"/>
        <v>3.1217481789802317</v>
      </c>
      <c r="N366">
        <f t="shared" si="40"/>
        <v>0.70005385029617428</v>
      </c>
      <c r="O366">
        <f t="shared" si="40"/>
        <v>7.5930144267265742E-2</v>
      </c>
    </row>
    <row r="367" spans="12:15" x14ac:dyDescent="0.25">
      <c r="L367">
        <f t="shared" ref="L367:O367" si="41">ABS(L44)</f>
        <v>1.030219780219781</v>
      </c>
      <c r="M367">
        <f t="shared" si="41"/>
        <v>4.9199623352165656</v>
      </c>
      <c r="N367">
        <f t="shared" si="41"/>
        <v>0.10157440325038382</v>
      </c>
      <c r="O367">
        <f t="shared" si="41"/>
        <v>6.9220430107526907</v>
      </c>
    </row>
    <row r="368" spans="12:15" x14ac:dyDescent="0.25">
      <c r="L368">
        <f t="shared" ref="L368:O368" si="42">ABS(L45)</f>
        <v>0.98107918710582509</v>
      </c>
      <c r="M368">
        <f t="shared" si="42"/>
        <v>3.0699628372919725</v>
      </c>
      <c r="N368">
        <f t="shared" si="42"/>
        <v>1.0883214734198372</v>
      </c>
      <c r="O368">
        <f t="shared" si="42"/>
        <v>3.33642261353104</v>
      </c>
    </row>
    <row r="369" spans="12:15" x14ac:dyDescent="0.25">
      <c r="L369">
        <f t="shared" ref="L369:O369" si="43">ABS(L46)</f>
        <v>3.223640026863666</v>
      </c>
      <c r="M369">
        <f t="shared" si="43"/>
        <v>3.3846153846153877</v>
      </c>
      <c r="N369">
        <f t="shared" si="43"/>
        <v>1.797577178585382</v>
      </c>
      <c r="O369">
        <f t="shared" si="43"/>
        <v>6.1208267090620021</v>
      </c>
    </row>
    <row r="370" spans="12:15" x14ac:dyDescent="0.25">
      <c r="L370">
        <f t="shared" ref="L370:O370" si="44">ABS(L47)</f>
        <v>0.50377833753148316</v>
      </c>
      <c r="M370">
        <f t="shared" si="44"/>
        <v>0.88699080157686605</v>
      </c>
      <c r="N370">
        <f t="shared" si="44"/>
        <v>0.63948840927260031</v>
      </c>
      <c r="O370">
        <f t="shared" si="44"/>
        <v>7.1146245059288598</v>
      </c>
    </row>
    <row r="371" spans="12:15" x14ac:dyDescent="0.25">
      <c r="L371">
        <f t="shared" ref="L371:O371" si="45">ABS(L48)</f>
        <v>3.947368421052635</v>
      </c>
      <c r="M371">
        <f t="shared" si="45"/>
        <v>0.99769762087490776</v>
      </c>
      <c r="N371">
        <f t="shared" si="45"/>
        <v>1.8587360594795554</v>
      </c>
      <c r="O371">
        <f t="shared" si="45"/>
        <v>3.9215686274509758</v>
      </c>
    </row>
    <row r="372" spans="12:15" x14ac:dyDescent="0.25">
      <c r="L372">
        <f t="shared" ref="L372:O372" si="46">ABS(L49)</f>
        <v>0.50377833753148316</v>
      </c>
      <c r="M372">
        <f t="shared" si="46"/>
        <v>1.0209662716499432</v>
      </c>
      <c r="N372">
        <f t="shared" si="46"/>
        <v>1.1020881670533555</v>
      </c>
      <c r="O372">
        <f t="shared" si="46"/>
        <v>4.7970479704797011</v>
      </c>
    </row>
    <row r="373" spans="12:15" x14ac:dyDescent="0.25">
      <c r="L373">
        <f t="shared" ref="L373:O373" si="47">ABS(L50)</f>
        <v>2.1992238033635281</v>
      </c>
      <c r="M373">
        <f t="shared" si="47"/>
        <v>3.0679933665008412</v>
      </c>
      <c r="N373">
        <f t="shared" si="47"/>
        <v>4.8065650644783027</v>
      </c>
      <c r="O373">
        <f t="shared" si="47"/>
        <v>2.4610336341263239</v>
      </c>
    </row>
    <row r="374" spans="12:15" x14ac:dyDescent="0.25">
      <c r="L374">
        <f t="shared" ref="L374:O374" si="48">ABS(L51)</f>
        <v>2.9285714285714231</v>
      </c>
      <c r="M374">
        <f t="shared" si="48"/>
        <v>6.656534954407304</v>
      </c>
      <c r="N374">
        <f t="shared" si="48"/>
        <v>3.7451089994410349</v>
      </c>
      <c r="O374">
        <f t="shared" si="48"/>
        <v>9.8484848484848495</v>
      </c>
    </row>
    <row r="375" spans="12:15" x14ac:dyDescent="0.25">
      <c r="L375">
        <f t="shared" ref="L375:O375" si="49">ABS(L52)</f>
        <v>3.520114942528747</v>
      </c>
      <c r="M375">
        <f t="shared" si="49"/>
        <v>7.7459333849720369E-2</v>
      </c>
      <c r="N375">
        <f t="shared" si="49"/>
        <v>2.4657534246575366</v>
      </c>
      <c r="O375">
        <f t="shared" si="49"/>
        <v>0.29218407596786811</v>
      </c>
    </row>
    <row r="376" spans="12:15" x14ac:dyDescent="0.25">
      <c r="L376">
        <f t="shared" ref="L376:O376" si="50">ABS(L53)</f>
        <v>5.9558823529411731</v>
      </c>
      <c r="M376">
        <f t="shared" si="50"/>
        <v>1.5415306492564294</v>
      </c>
      <c r="N376">
        <f t="shared" si="50"/>
        <v>4.1053101294065213</v>
      </c>
      <c r="O376">
        <f t="shared" si="50"/>
        <v>3.0145530145530146</v>
      </c>
    </row>
    <row r="377" spans="12:15" x14ac:dyDescent="0.25">
      <c r="L377">
        <f t="shared" ref="L377:O377" si="51">ABS(L54)</f>
        <v>3.0021443888491848</v>
      </c>
      <c r="M377">
        <f t="shared" si="51"/>
        <v>3.8223460229031172</v>
      </c>
      <c r="N377">
        <f t="shared" si="51"/>
        <v>0.97205346294046702</v>
      </c>
      <c r="O377">
        <f t="shared" si="51"/>
        <v>4.5734388742304271</v>
      </c>
    </row>
    <row r="378" spans="12:15" x14ac:dyDescent="0.25">
      <c r="L378">
        <f t="shared" ref="L378:O378" si="52">ABS(L55)</f>
        <v>2.3316062176165748</v>
      </c>
      <c r="M378">
        <f t="shared" si="52"/>
        <v>2.9155495978552231</v>
      </c>
      <c r="N378">
        <f t="shared" si="52"/>
        <v>4.0256175663312002</v>
      </c>
      <c r="O378">
        <f t="shared" si="52"/>
        <v>1.7650303364588973</v>
      </c>
    </row>
    <row r="379" spans="12:15" x14ac:dyDescent="0.25">
      <c r="L379">
        <f t="shared" ref="L379:O379" si="53">ABS(L56)</f>
        <v>2.7308192457737381</v>
      </c>
      <c r="M379">
        <f t="shared" si="53"/>
        <v>7.7579519006987965E-2</v>
      </c>
      <c r="N379">
        <f t="shared" si="53"/>
        <v>0.78864353312302915</v>
      </c>
      <c r="O379">
        <f t="shared" si="53"/>
        <v>5.9396751740139244</v>
      </c>
    </row>
    <row r="380" spans="12:15" x14ac:dyDescent="0.25">
      <c r="L380">
        <f t="shared" ref="L380:O380" si="54">ABS(L57)</f>
        <v>3.7758830694275338</v>
      </c>
      <c r="M380">
        <f t="shared" si="54"/>
        <v>2.4919765905229569</v>
      </c>
      <c r="N380">
        <f t="shared" si="54"/>
        <v>0.59445178335533955</v>
      </c>
      <c r="O380">
        <f t="shared" si="54"/>
        <v>0.9535160905840393</v>
      </c>
    </row>
    <row r="381" spans="12:15" x14ac:dyDescent="0.25">
      <c r="L381">
        <f t="shared" ref="L381:O381" si="55">ABS(L58)</f>
        <v>3.947368421052635</v>
      </c>
      <c r="M381">
        <f t="shared" si="55"/>
        <v>2.5577557755775691</v>
      </c>
      <c r="N381">
        <f t="shared" si="55"/>
        <v>1.8915510718789426</v>
      </c>
      <c r="O381">
        <f t="shared" si="55"/>
        <v>2.6072786529060434</v>
      </c>
    </row>
    <row r="382" spans="12:15" x14ac:dyDescent="0.25">
      <c r="L382">
        <f t="shared" ref="L382:O382" si="56">ABS(L59)</f>
        <v>3.0934767989240033</v>
      </c>
      <c r="M382">
        <f t="shared" si="56"/>
        <v>4.3302180685358325</v>
      </c>
      <c r="N382">
        <f t="shared" si="56"/>
        <v>3.0798240100565608</v>
      </c>
      <c r="O382">
        <f t="shared" si="56"/>
        <v>7.0918086860912561</v>
      </c>
    </row>
    <row r="383" spans="12:15" x14ac:dyDescent="0.25">
      <c r="L383">
        <f t="shared" ref="L383:O383" si="57">ABS(L60)</f>
        <v>3.6690647482014338</v>
      </c>
      <c r="M383">
        <f t="shared" si="57"/>
        <v>7.7579519006987965E-2</v>
      </c>
      <c r="N383">
        <f t="shared" si="57"/>
        <v>0.47114252061248241</v>
      </c>
      <c r="O383">
        <f t="shared" si="57"/>
        <v>5.7296767874632657</v>
      </c>
    </row>
    <row r="384" spans="12:15" x14ac:dyDescent="0.25">
      <c r="L384">
        <f t="shared" ref="L384:O384" si="58">ABS(L61)</f>
        <v>0.48814504881450921</v>
      </c>
      <c r="M384">
        <f t="shared" si="58"/>
        <v>2.5139163224995338</v>
      </c>
      <c r="N384">
        <f t="shared" si="58"/>
        <v>1.9924098671726669</v>
      </c>
      <c r="O384">
        <f t="shared" si="58"/>
        <v>2.1118012422360337</v>
      </c>
    </row>
    <row r="385" spans="12:15" x14ac:dyDescent="0.25">
      <c r="L385">
        <f t="shared" ref="L385:O385" si="59">ABS(L62)</f>
        <v>2.4373730534867923</v>
      </c>
      <c r="M385">
        <f t="shared" si="59"/>
        <v>1.9353780547810451</v>
      </c>
      <c r="N385">
        <f t="shared" si="59"/>
        <v>0.45850527281063774</v>
      </c>
      <c r="O385">
        <f t="shared" si="59"/>
        <v>1.2195121951219459</v>
      </c>
    </row>
    <row r="386" spans="12:15" x14ac:dyDescent="0.25">
      <c r="L386">
        <f t="shared" ref="L386:O386" si="60">ABS(L63)</f>
        <v>4.0097205346294018</v>
      </c>
      <c r="M386">
        <f t="shared" si="60"/>
        <v>1.7224246439218225</v>
      </c>
      <c r="N386">
        <f t="shared" si="60"/>
        <v>5.8570198105081834</v>
      </c>
      <c r="O386">
        <f t="shared" si="60"/>
        <v>8.0221300138312568</v>
      </c>
    </row>
    <row r="387" spans="12:15" x14ac:dyDescent="0.25">
      <c r="L387">
        <f t="shared" ref="L387:O387" si="61">ABS(L64)</f>
        <v>2.3485784919653878</v>
      </c>
      <c r="M387">
        <f t="shared" si="61"/>
        <v>2.5679758308157066</v>
      </c>
      <c r="N387">
        <f t="shared" si="61"/>
        <v>3.4837688044338884</v>
      </c>
      <c r="O387">
        <f t="shared" si="61"/>
        <v>7.368859283930056</v>
      </c>
    </row>
    <row r="388" spans="12:15" x14ac:dyDescent="0.25">
      <c r="L388">
        <f t="shared" ref="L388:O388" si="62">ABS(L65)</f>
        <v>0.50377833753148316</v>
      </c>
      <c r="M388">
        <f t="shared" si="62"/>
        <v>0</v>
      </c>
      <c r="N388">
        <f t="shared" si="62"/>
        <v>1.6039051603905137</v>
      </c>
      <c r="O388">
        <f t="shared" si="62"/>
        <v>1.1560693641618536</v>
      </c>
    </row>
    <row r="389" spans="12:15" x14ac:dyDescent="0.25">
      <c r="L389">
        <f t="shared" ref="L389:O389" si="63">ABS(L66)</f>
        <v>1.8041237113402042</v>
      </c>
      <c r="M389">
        <f t="shared" si="63"/>
        <v>2.6933245208195791</v>
      </c>
      <c r="N389">
        <f t="shared" si="63"/>
        <v>3.8770053475935824</v>
      </c>
      <c r="O389">
        <f t="shared" si="63"/>
        <v>1.4734774066797656</v>
      </c>
    </row>
    <row r="390" spans="12:15" x14ac:dyDescent="0.25">
      <c r="L390">
        <f t="shared" ref="L390:O390" si="64">ABS(L67)</f>
        <v>0.13860013860014256</v>
      </c>
      <c r="M390">
        <f t="shared" si="64"/>
        <v>7.1363773813123714</v>
      </c>
      <c r="N390">
        <f t="shared" si="64"/>
        <v>4.709677419354839</v>
      </c>
      <c r="O390">
        <f t="shared" si="64"/>
        <v>6.3819342169857558</v>
      </c>
    </row>
    <row r="391" spans="12:15" x14ac:dyDescent="0.25">
      <c r="L391">
        <f t="shared" ref="L391:O391" si="65">ABS(L68)</f>
        <v>1.2337217272104153</v>
      </c>
      <c r="M391">
        <f t="shared" si="65"/>
        <v>1.6768292682926815</v>
      </c>
      <c r="N391">
        <f t="shared" si="65"/>
        <v>0.78266104756170718</v>
      </c>
      <c r="O391">
        <f t="shared" si="65"/>
        <v>3.7991858887381236</v>
      </c>
    </row>
    <row r="392" spans="12:15" x14ac:dyDescent="0.25">
      <c r="L392">
        <f t="shared" ref="L392:O392" si="66">ABS(L69)</f>
        <v>0.13860013860014256</v>
      </c>
      <c r="M392">
        <f t="shared" si="66"/>
        <v>0.18385732671446972</v>
      </c>
      <c r="N392">
        <f t="shared" si="66"/>
        <v>1.303258145363418</v>
      </c>
      <c r="O392">
        <f t="shared" si="66"/>
        <v>2.8108108108108163</v>
      </c>
    </row>
    <row r="393" spans="12:15" x14ac:dyDescent="0.25">
      <c r="L393">
        <f t="shared" ref="L393:O393" si="67">ABS(L70)</f>
        <v>2.4893314366998598</v>
      </c>
      <c r="M393">
        <f t="shared" si="67"/>
        <v>2.676358830332084</v>
      </c>
      <c r="N393">
        <f t="shared" si="67"/>
        <v>1.4547160957297134</v>
      </c>
      <c r="O393">
        <f t="shared" si="67"/>
        <v>3.0349013657056032</v>
      </c>
    </row>
    <row r="394" spans="12:15" x14ac:dyDescent="0.25">
      <c r="L394">
        <f t="shared" ref="L394:O394" si="68">ABS(L71)</f>
        <v>2.3316062176165748</v>
      </c>
      <c r="M394">
        <f t="shared" si="68"/>
        <v>2.8810720268006689</v>
      </c>
      <c r="N394">
        <f t="shared" si="68"/>
        <v>2.0646319569120255</v>
      </c>
      <c r="O394">
        <f t="shared" si="68"/>
        <v>2.0352035203520251</v>
      </c>
    </row>
    <row r="395" spans="12:15" x14ac:dyDescent="0.25">
      <c r="L395">
        <f t="shared" ref="L395:O395" si="69">ABS(L72)</f>
        <v>1.6731016731016672</v>
      </c>
      <c r="M395">
        <f t="shared" si="69"/>
        <v>2.030055365146318</v>
      </c>
      <c r="N395">
        <f t="shared" si="69"/>
        <v>0.39904229848363965</v>
      </c>
      <c r="O395">
        <f t="shared" si="69"/>
        <v>7.5695394436844525</v>
      </c>
    </row>
    <row r="396" spans="12:15" x14ac:dyDescent="0.25">
      <c r="L396">
        <f t="shared" ref="L396:O396" si="70">ABS(L73)</f>
        <v>2.4691358024691379</v>
      </c>
      <c r="M396">
        <f t="shared" si="70"/>
        <v>2.2218038034268561</v>
      </c>
      <c r="N396">
        <f t="shared" si="70"/>
        <v>1.8048128342245855</v>
      </c>
      <c r="O396">
        <f t="shared" si="70"/>
        <v>0.65750149432158855</v>
      </c>
    </row>
    <row r="397" spans="12:15" x14ac:dyDescent="0.25">
      <c r="L397">
        <f t="shared" ref="L397:O397" si="71">ABS(L74)</f>
        <v>2.8290282902828987</v>
      </c>
      <c r="M397">
        <f t="shared" si="71"/>
        <v>3.4338098197638129</v>
      </c>
      <c r="N397">
        <f t="shared" si="71"/>
        <v>1.1620795107033717</v>
      </c>
      <c r="O397">
        <f t="shared" si="71"/>
        <v>5.0820539968237295</v>
      </c>
    </row>
    <row r="398" spans="12:15" x14ac:dyDescent="0.25">
      <c r="L398">
        <f t="shared" ref="L398:O398" si="72">ABS(L75)</f>
        <v>2.7084818246614382</v>
      </c>
      <c r="M398">
        <f t="shared" si="72"/>
        <v>0.42511445389142177</v>
      </c>
      <c r="N398">
        <f t="shared" si="72"/>
        <v>0.77220077220077643</v>
      </c>
      <c r="O398">
        <f t="shared" si="72"/>
        <v>4.4117647058823533</v>
      </c>
    </row>
    <row r="399" spans="12:15" x14ac:dyDescent="0.25">
      <c r="L399">
        <f t="shared" ref="L399:O399" si="73">ABS(L76)</f>
        <v>6.9444444444456077E-2</v>
      </c>
      <c r="M399">
        <f t="shared" si="73"/>
        <v>1.2823868097356754</v>
      </c>
      <c r="N399">
        <f t="shared" si="73"/>
        <v>0.64896755162241282</v>
      </c>
      <c r="O399">
        <f t="shared" si="73"/>
        <v>8.0267558528428147</v>
      </c>
    </row>
    <row r="400" spans="12:15" x14ac:dyDescent="0.25">
      <c r="L400">
        <f t="shared" ref="L400:O400" si="74">ABS(L77)</f>
        <v>4.6477850399419154</v>
      </c>
      <c r="M400">
        <f t="shared" si="74"/>
        <v>1.7197682838522723</v>
      </c>
      <c r="N400">
        <f t="shared" si="74"/>
        <v>2.5931164545025953</v>
      </c>
      <c r="O400">
        <f t="shared" si="74"/>
        <v>3.1346035648432826</v>
      </c>
    </row>
    <row r="401" spans="12:15" x14ac:dyDescent="0.25">
      <c r="L401">
        <f t="shared" ref="L401:O401" si="75">ABS(L78)</f>
        <v>1.4363885088919226</v>
      </c>
      <c r="M401">
        <f t="shared" si="75"/>
        <v>3.6434108527131728</v>
      </c>
      <c r="N401">
        <f t="shared" si="75"/>
        <v>1.0142923005993452</v>
      </c>
      <c r="O401">
        <f t="shared" si="75"/>
        <v>1.2499999999999944</v>
      </c>
    </row>
    <row r="402" spans="12:15" x14ac:dyDescent="0.25">
      <c r="L402">
        <f t="shared" ref="L402:O402" si="76">ABS(L79)</f>
        <v>0.25380710659899208</v>
      </c>
      <c r="M402">
        <f t="shared" si="76"/>
        <v>7.0781032078103152</v>
      </c>
      <c r="N402">
        <f t="shared" si="76"/>
        <v>0.15860428231560506</v>
      </c>
      <c r="O402">
        <f t="shared" si="76"/>
        <v>6.5977742448330696</v>
      </c>
    </row>
    <row r="403" spans="12:15" x14ac:dyDescent="0.25">
      <c r="L403">
        <f t="shared" ref="L403:O403" si="77">ABS(L80)</f>
        <v>0.3811944091486591</v>
      </c>
      <c r="M403">
        <f t="shared" si="77"/>
        <v>1.8513821962972288</v>
      </c>
      <c r="N403">
        <f t="shared" si="77"/>
        <v>2.0104244229337365</v>
      </c>
      <c r="O403">
        <f t="shared" si="77"/>
        <v>0.20174848688634481</v>
      </c>
    </row>
    <row r="404" spans="12:15" x14ac:dyDescent="0.25">
      <c r="L404">
        <f t="shared" ref="L404:O404" si="78">ABS(L81)</f>
        <v>2.4691358024691379</v>
      </c>
      <c r="M404">
        <f t="shared" si="78"/>
        <v>3.8645494547541599</v>
      </c>
      <c r="N404">
        <f t="shared" si="78"/>
        <v>0.35067212156632932</v>
      </c>
      <c r="O404">
        <f t="shared" si="78"/>
        <v>3.4611786716557487</v>
      </c>
    </row>
    <row r="405" spans="12:15" x14ac:dyDescent="0.25">
      <c r="L405">
        <f t="shared" ref="L405:O405" si="79">ABS(L82)</f>
        <v>1.7412935323383065</v>
      </c>
      <c r="M405">
        <f t="shared" si="79"/>
        <v>3.0269932906849699</v>
      </c>
      <c r="N405">
        <f t="shared" si="79"/>
        <v>5.3467443091582973</v>
      </c>
      <c r="O405">
        <f t="shared" si="79"/>
        <v>6.4516129032257954</v>
      </c>
    </row>
    <row r="406" spans="12:15" x14ac:dyDescent="0.25">
      <c r="L406">
        <f t="shared" ref="L406:O406" si="80">ABS(L83)</f>
        <v>1.0981468771448115</v>
      </c>
      <c r="M406">
        <f t="shared" si="80"/>
        <v>5.0401978973407653</v>
      </c>
      <c r="N406">
        <f t="shared" si="80"/>
        <v>3.0951041080472734</v>
      </c>
      <c r="O406">
        <f t="shared" si="80"/>
        <v>3.7735849056603734</v>
      </c>
    </row>
    <row r="407" spans="12:15" x14ac:dyDescent="0.25">
      <c r="L407">
        <f t="shared" ref="L407:O407" si="81">ABS(L84)</f>
        <v>2.198581560283702</v>
      </c>
      <c r="M407">
        <f t="shared" si="81"/>
        <v>3.8748137108792853</v>
      </c>
      <c r="N407">
        <f t="shared" si="81"/>
        <v>1.3713080168776326</v>
      </c>
      <c r="O407">
        <f t="shared" si="81"/>
        <v>1.6284233900814267</v>
      </c>
    </row>
    <row r="408" spans="12:15" x14ac:dyDescent="0.25">
      <c r="L408">
        <f t="shared" ref="L408:O408" si="82">ABS(L85)</f>
        <v>1.16598079561043</v>
      </c>
      <c r="M408">
        <f t="shared" si="82"/>
        <v>1.6286035192811759</v>
      </c>
      <c r="N408">
        <f t="shared" si="82"/>
        <v>0.34408602150537426</v>
      </c>
      <c r="O408">
        <f t="shared" si="82"/>
        <v>5.8526740665993948</v>
      </c>
    </row>
    <row r="409" spans="12:15" x14ac:dyDescent="0.25">
      <c r="L409">
        <f t="shared" ref="L409:O409" si="83">ABS(L86)</f>
        <v>2.7008777852802184</v>
      </c>
      <c r="M409">
        <f t="shared" si="83"/>
        <v>1.7546632943408154</v>
      </c>
      <c r="N409">
        <f t="shared" si="83"/>
        <v>3.1683168316831711</v>
      </c>
      <c r="O409">
        <f t="shared" si="83"/>
        <v>0.82266910420475137</v>
      </c>
    </row>
    <row r="410" spans="12:15" x14ac:dyDescent="0.25">
      <c r="L410">
        <f t="shared" ref="L410:O410" si="84">ABS(L87)</f>
        <v>1.0025062656641544</v>
      </c>
      <c r="M410">
        <f t="shared" si="84"/>
        <v>0.28771064529386703</v>
      </c>
      <c r="N410">
        <f t="shared" si="84"/>
        <v>1.3593882752761293</v>
      </c>
      <c r="O410">
        <f t="shared" si="84"/>
        <v>7.5681130171543831</v>
      </c>
    </row>
    <row r="411" spans="12:15" x14ac:dyDescent="0.25">
      <c r="L411">
        <f t="shared" ref="L411:O411" si="85">ABS(L88)</f>
        <v>1.2820512820512833</v>
      </c>
      <c r="M411">
        <f t="shared" si="85"/>
        <v>3.2786885245901747</v>
      </c>
      <c r="N411">
        <f t="shared" si="85"/>
        <v>0</v>
      </c>
      <c r="O411">
        <f t="shared" si="85"/>
        <v>3.8872691933916457</v>
      </c>
    </row>
    <row r="412" spans="12:15" x14ac:dyDescent="0.25">
      <c r="L412">
        <f t="shared" ref="L412:O412" si="86">ABS(L89)</f>
        <v>0.89399744572159157</v>
      </c>
      <c r="M412">
        <f t="shared" si="86"/>
        <v>0.73660714285713602</v>
      </c>
      <c r="N412">
        <f t="shared" si="86"/>
        <v>0.2506265664160473</v>
      </c>
      <c r="O412">
        <f t="shared" si="86"/>
        <v>7.2687224669603605</v>
      </c>
    </row>
    <row r="413" spans="12:15" x14ac:dyDescent="0.25">
      <c r="L413">
        <f t="shared" ref="L413:O413" si="87">ABS(L90)</f>
        <v>1.542416452442168</v>
      </c>
      <c r="M413">
        <f t="shared" si="87"/>
        <v>3.6419753086419742</v>
      </c>
      <c r="N413">
        <f t="shared" si="87"/>
        <v>1.8170805572380393</v>
      </c>
      <c r="O413">
        <f t="shared" si="87"/>
        <v>6.1899679829242258</v>
      </c>
    </row>
    <row r="414" spans="12:15" x14ac:dyDescent="0.25">
      <c r="L414">
        <f t="shared" ref="L414:O414" si="88">ABS(L91)</f>
        <v>0.41465100207324773</v>
      </c>
      <c r="M414">
        <f t="shared" si="88"/>
        <v>2.535925612848692</v>
      </c>
      <c r="N414">
        <f t="shared" si="88"/>
        <v>1.4677728142948285</v>
      </c>
      <c r="O414">
        <f t="shared" si="88"/>
        <v>5.6321839080459632</v>
      </c>
    </row>
    <row r="415" spans="12:15" x14ac:dyDescent="0.25">
      <c r="L415">
        <f t="shared" ref="L415:O415" si="89">ABS(L92)</f>
        <v>0.98107918710582509</v>
      </c>
      <c r="M415">
        <f t="shared" si="89"/>
        <v>1.1424219345011435</v>
      </c>
      <c r="N415">
        <f t="shared" si="89"/>
        <v>2.979737783075092</v>
      </c>
      <c r="O415">
        <f t="shared" si="89"/>
        <v>7.4766355140186889</v>
      </c>
    </row>
    <row r="416" spans="12:15" x14ac:dyDescent="0.25">
      <c r="L416">
        <f t="shared" ref="L416:O416" si="90">ABS(L93)</f>
        <v>1.3361462728551428</v>
      </c>
      <c r="M416">
        <f t="shared" si="90"/>
        <v>0.78159892809289933</v>
      </c>
      <c r="N416">
        <f t="shared" si="90"/>
        <v>0.82720588235295212</v>
      </c>
      <c r="O416">
        <f t="shared" si="90"/>
        <v>1.212938005390833</v>
      </c>
    </row>
    <row r="417" spans="12:15" x14ac:dyDescent="0.25">
      <c r="L417">
        <f t="shared" ref="L417:O417" si="91">ABS(L94)</f>
        <v>0.13860013860014256</v>
      </c>
      <c r="M417">
        <f t="shared" si="91"/>
        <v>1.1228676311811665</v>
      </c>
      <c r="N417">
        <f t="shared" si="91"/>
        <v>3.5897435897435956</v>
      </c>
      <c r="O417">
        <f t="shared" si="91"/>
        <v>3.6939313984168822</v>
      </c>
    </row>
    <row r="418" spans="12:15" x14ac:dyDescent="0.25">
      <c r="L418">
        <f t="shared" ref="L418:O418" si="92">ABS(L95)</f>
        <v>3.674540682414694</v>
      </c>
      <c r="M418">
        <f t="shared" si="92"/>
        <v>4.0308747855917755</v>
      </c>
      <c r="N418">
        <f t="shared" si="92"/>
        <v>0</v>
      </c>
      <c r="O418">
        <f t="shared" si="92"/>
        <v>5.9036144578313268</v>
      </c>
    </row>
    <row r="419" spans="12:15" x14ac:dyDescent="0.25">
      <c r="L419">
        <f t="shared" ref="L419:O419" si="93">ABS(L96)</f>
        <v>1.2820512820512833</v>
      </c>
      <c r="M419">
        <f t="shared" si="93"/>
        <v>0.69821567106284876</v>
      </c>
      <c r="N419">
        <f t="shared" si="93"/>
        <v>1.8286814244465821</v>
      </c>
      <c r="O419">
        <f t="shared" si="93"/>
        <v>3.3888228299643184</v>
      </c>
    </row>
    <row r="420" spans="12:15" x14ac:dyDescent="0.25">
      <c r="L420">
        <f t="shared" ref="L420:O420" si="94">ABS(L97)</f>
        <v>1.3732833957553106</v>
      </c>
      <c r="M420">
        <f t="shared" si="94"/>
        <v>1.4198339886413294</v>
      </c>
      <c r="N420">
        <f t="shared" si="94"/>
        <v>0.86145010768126817</v>
      </c>
      <c r="O420">
        <f t="shared" si="94"/>
        <v>1.2524719841793097</v>
      </c>
    </row>
    <row r="421" spans="12:15" x14ac:dyDescent="0.25">
      <c r="L421">
        <f t="shared" ref="L421:O421" si="95">ABS(L98)</f>
        <v>2.7308192457737381</v>
      </c>
      <c r="M421">
        <f t="shared" si="95"/>
        <v>3.6520584329349304</v>
      </c>
      <c r="N421">
        <f t="shared" si="95"/>
        <v>0.35137034434293773</v>
      </c>
      <c r="O421">
        <f t="shared" si="95"/>
        <v>3.3480732785849647</v>
      </c>
    </row>
    <row r="422" spans="12:15" x14ac:dyDescent="0.25">
      <c r="L422">
        <f t="shared" ref="L422:O422" si="96">ABS(L99)</f>
        <v>3.0758226037195979</v>
      </c>
      <c r="M422">
        <f t="shared" si="96"/>
        <v>2.5311370028123745</v>
      </c>
      <c r="N422">
        <f t="shared" si="96"/>
        <v>0.28632784538295186</v>
      </c>
      <c r="O422">
        <f t="shared" si="96"/>
        <v>3.2658393207054237</v>
      </c>
    </row>
    <row r="423" spans="12:15" x14ac:dyDescent="0.25">
      <c r="L423">
        <f t="shared" ref="L423:O423" si="97">ABS(L100)</f>
        <v>1.4074595355383546</v>
      </c>
      <c r="M423">
        <f t="shared" si="97"/>
        <v>3.2426388371226187</v>
      </c>
      <c r="N423">
        <f t="shared" si="97"/>
        <v>0.1390820584144685</v>
      </c>
      <c r="O423">
        <f t="shared" si="97"/>
        <v>1.7219387755102091</v>
      </c>
    </row>
    <row r="424" spans="12:15" x14ac:dyDescent="0.25">
      <c r="L424">
        <f t="shared" ref="L424:O424" si="98">ABS(L101)</f>
        <v>3.5475234270414986</v>
      </c>
      <c r="M424">
        <f t="shared" si="98"/>
        <v>3.3669262482821787</v>
      </c>
      <c r="N424">
        <f t="shared" si="98"/>
        <v>0.89899524061343583</v>
      </c>
      <c r="O424">
        <f t="shared" si="98"/>
        <v>1.935038009675188</v>
      </c>
    </row>
    <row r="425" spans="12:15" x14ac:dyDescent="0.25">
      <c r="L425">
        <f t="shared" ref="L425:O425" si="99">ABS(L102)</f>
        <v>2.1261516654854731</v>
      </c>
      <c r="M425">
        <f t="shared" si="99"/>
        <v>1.9061583577712604</v>
      </c>
      <c r="N425">
        <f t="shared" si="99"/>
        <v>0</v>
      </c>
      <c r="O425">
        <f t="shared" si="99"/>
        <v>6.8917987594773772E-2</v>
      </c>
    </row>
    <row r="426" spans="12:15" x14ac:dyDescent="0.25">
      <c r="L426">
        <f t="shared" ref="L426:O426" si="100">ABS(L103)</f>
        <v>0.76530612244898388</v>
      </c>
      <c r="M426">
        <f t="shared" si="100"/>
        <v>2.535925612848692</v>
      </c>
      <c r="N426">
        <f t="shared" si="100"/>
        <v>0.30612244897960061</v>
      </c>
      <c r="O426">
        <f t="shared" si="100"/>
        <v>1.0537992235163534</v>
      </c>
    </row>
    <row r="427" spans="12:15" x14ac:dyDescent="0.25">
      <c r="L427">
        <f t="shared" ref="L427:O427" si="101">ABS(L104)</f>
        <v>0.87829360100375453</v>
      </c>
      <c r="M427">
        <f t="shared" si="101"/>
        <v>1.7411052233156674</v>
      </c>
      <c r="N427">
        <f t="shared" si="101"/>
        <v>9.9009900990088093E-2</v>
      </c>
      <c r="O427">
        <f t="shared" si="101"/>
        <v>1.9138755980861204</v>
      </c>
    </row>
    <row r="428" spans="12:15" x14ac:dyDescent="0.25">
      <c r="L428">
        <f t="shared" ref="L428:O428" si="102">ABS(L105)</f>
        <v>1.0230179028132931</v>
      </c>
      <c r="M428">
        <f t="shared" si="102"/>
        <v>1.5488656195462469</v>
      </c>
      <c r="N428">
        <f t="shared" si="102"/>
        <v>1.0393466963622753</v>
      </c>
      <c r="O428">
        <f t="shared" si="102"/>
        <v>2.2714366837024436</v>
      </c>
    </row>
    <row r="429" spans="12:15" x14ac:dyDescent="0.25">
      <c r="L429">
        <f t="shared" ref="L429:O429" si="103">ABS(L106)</f>
        <v>1.4120667522464747</v>
      </c>
      <c r="M429">
        <f t="shared" si="103"/>
        <v>2.3357664233576618</v>
      </c>
      <c r="N429">
        <f t="shared" si="103"/>
        <v>2.8787878787878771</v>
      </c>
      <c r="O429">
        <f t="shared" si="103"/>
        <v>0.68925904652498937</v>
      </c>
    </row>
    <row r="430" spans="12:15" x14ac:dyDescent="0.25">
      <c r="L430">
        <f t="shared" ref="L430:O430" si="104">ABS(L107)</f>
        <v>2.271114265436486</v>
      </c>
      <c r="M430">
        <f t="shared" si="104"/>
        <v>4.7132757266300018</v>
      </c>
      <c r="N430">
        <f t="shared" si="104"/>
        <v>2.8676470588235401</v>
      </c>
      <c r="O430">
        <f t="shared" si="104"/>
        <v>2.6270702455739539</v>
      </c>
    </row>
    <row r="431" spans="12:15" x14ac:dyDescent="0.25">
      <c r="L431">
        <f t="shared" ref="L431:O431" si="105">ABS(L108)</f>
        <v>2.1261516654854731</v>
      </c>
      <c r="M431">
        <f t="shared" si="105"/>
        <v>0.80244554833778792</v>
      </c>
      <c r="N431">
        <f t="shared" si="105"/>
        <v>3.3262561924982372</v>
      </c>
      <c r="O431">
        <f t="shared" si="105"/>
        <v>4.2345276872964179</v>
      </c>
    </row>
    <row r="432" spans="12:15" x14ac:dyDescent="0.25">
      <c r="L432">
        <f t="shared" ref="L432:O432" si="106">ABS(L109)</f>
        <v>0.13860013860014256</v>
      </c>
      <c r="M432">
        <f t="shared" si="106"/>
        <v>2.4517593643586779</v>
      </c>
      <c r="N432">
        <f t="shared" si="106"/>
        <v>1.3143483023001168</v>
      </c>
      <c r="O432">
        <f t="shared" si="106"/>
        <v>2.6627218934911263</v>
      </c>
    </row>
    <row r="433" spans="12:15" x14ac:dyDescent="0.25">
      <c r="L433">
        <f t="shared" ref="L433:O433" si="107">ABS(L110)</f>
        <v>1.8374558303887061</v>
      </c>
      <c r="M433">
        <f t="shared" si="107"/>
        <v>1.3855812946525259</v>
      </c>
      <c r="N433">
        <f t="shared" si="107"/>
        <v>4.2613636363636402</v>
      </c>
      <c r="O433">
        <f t="shared" si="107"/>
        <v>2.5719534598897793</v>
      </c>
    </row>
    <row r="434" spans="12:15" x14ac:dyDescent="0.25">
      <c r="L434">
        <f t="shared" ref="L434:O434" si="108">ABS(L111)</f>
        <v>0.3783102143757815</v>
      </c>
      <c r="M434">
        <f t="shared" si="108"/>
        <v>4.120313143798475E-2</v>
      </c>
      <c r="N434">
        <f t="shared" si="108"/>
        <v>1.9120458891013401</v>
      </c>
      <c r="O434">
        <f t="shared" si="108"/>
        <v>2.6184538653366469</v>
      </c>
    </row>
    <row r="435" spans="12:15" x14ac:dyDescent="0.25">
      <c r="L435">
        <f t="shared" ref="L435:O435" si="109">ABS(L112)</f>
        <v>5.1620648259303703</v>
      </c>
      <c r="M435">
        <f t="shared" si="109"/>
        <v>2.4793388429752046</v>
      </c>
      <c r="N435">
        <f t="shared" si="109"/>
        <v>0.47036688617121392</v>
      </c>
      <c r="O435">
        <f t="shared" si="109"/>
        <v>0.18427518427518103</v>
      </c>
    </row>
    <row r="436" spans="12:15" x14ac:dyDescent="0.25">
      <c r="L436">
        <f t="shared" ref="L436:O436" si="110">ABS(L113)</f>
        <v>1.1264080100125131</v>
      </c>
      <c r="M436">
        <f t="shared" si="110"/>
        <v>3.8426138978370901</v>
      </c>
      <c r="N436">
        <f t="shared" si="110"/>
        <v>1.2247838616714748</v>
      </c>
      <c r="O436">
        <f t="shared" si="110"/>
        <v>1.3175230566534928</v>
      </c>
    </row>
    <row r="437" spans="12:15" x14ac:dyDescent="0.25">
      <c r="L437">
        <f t="shared" ref="L437:O437" si="111">ABS(L114)</f>
        <v>3.0674846625766898</v>
      </c>
      <c r="M437">
        <f t="shared" si="111"/>
        <v>1.7822212562486384</v>
      </c>
      <c r="N437">
        <f t="shared" si="111"/>
        <v>1.2048192771084387</v>
      </c>
      <c r="O437">
        <f t="shared" si="111"/>
        <v>0.1305483028720664</v>
      </c>
    </row>
    <row r="438" spans="12:15" x14ac:dyDescent="0.25">
      <c r="L438">
        <f t="shared" ref="L438:O438" si="112">ABS(L115)</f>
        <v>6.9444444444456077E-2</v>
      </c>
      <c r="M438">
        <f t="shared" si="112"/>
        <v>1.1409942950285237</v>
      </c>
      <c r="N438">
        <f t="shared" si="112"/>
        <v>4.7368421052631575</v>
      </c>
      <c r="O438">
        <f t="shared" si="112"/>
        <v>3.2055749128920006</v>
      </c>
    </row>
    <row r="439" spans="12:15" x14ac:dyDescent="0.25">
      <c r="L439">
        <f t="shared" ref="L439:O439" si="113">ABS(L116)</f>
        <v>3.297491039426518</v>
      </c>
      <c r="M439">
        <f t="shared" si="113"/>
        <v>0.46439628482971312</v>
      </c>
      <c r="N439">
        <f t="shared" si="113"/>
        <v>3.7572254335260191</v>
      </c>
      <c r="O439">
        <f t="shared" si="113"/>
        <v>1.9854401058901223</v>
      </c>
    </row>
    <row r="440" spans="12:15" x14ac:dyDescent="0.25">
      <c r="L440">
        <f t="shared" ref="L440:O440" si="114">ABS(L117)</f>
        <v>2.1059782608695596</v>
      </c>
      <c r="M440">
        <f t="shared" si="114"/>
        <v>3.6507258753202403</v>
      </c>
      <c r="N440">
        <f t="shared" si="114"/>
        <v>0.36553524804177867</v>
      </c>
      <c r="O440">
        <f t="shared" si="114"/>
        <v>1.458333333333327</v>
      </c>
    </row>
    <row r="441" spans="12:15" x14ac:dyDescent="0.25">
      <c r="L441">
        <f t="shared" ref="L441:O441" si="115">ABS(L118)</f>
        <v>3.2885906040268376</v>
      </c>
      <c r="M441">
        <f t="shared" si="115"/>
        <v>2.4278215223097108</v>
      </c>
      <c r="N441">
        <f t="shared" si="115"/>
        <v>2.3759239704329334</v>
      </c>
      <c r="O441">
        <f t="shared" si="115"/>
        <v>1.7543859649122824</v>
      </c>
    </row>
    <row r="442" spans="12:15" x14ac:dyDescent="0.25">
      <c r="L442">
        <f t="shared" ref="L442:O442" si="116">ABS(L119)</f>
        <v>0.12674271229404674</v>
      </c>
      <c r="M442">
        <f t="shared" si="116"/>
        <v>2.2765598650927554</v>
      </c>
      <c r="N442">
        <f t="shared" si="116"/>
        <v>0.25906735751294879</v>
      </c>
      <c r="O442">
        <f t="shared" si="116"/>
        <v>2.8632025450689227</v>
      </c>
    </row>
    <row r="443" spans="12:15" x14ac:dyDescent="0.25">
      <c r="L443">
        <f t="shared" ref="L443:O443" si="117">ABS(L120)</f>
        <v>4.4740024183796798</v>
      </c>
      <c r="M443">
        <f t="shared" si="117"/>
        <v>7.6982294072354879E-2</v>
      </c>
      <c r="N443">
        <f t="shared" si="117"/>
        <v>1.9785655399835114</v>
      </c>
      <c r="O443">
        <f t="shared" si="117"/>
        <v>4.903846153846148</v>
      </c>
    </row>
    <row r="444" spans="12:15" x14ac:dyDescent="0.25">
      <c r="L444">
        <f t="shared" ref="L444:O444" si="118">ABS(L121)</f>
        <v>1.3732833957553106</v>
      </c>
      <c r="M444">
        <f t="shared" si="118"/>
        <v>3.9861751152073692</v>
      </c>
      <c r="N444">
        <f t="shared" si="118"/>
        <v>0.37359900373598348</v>
      </c>
      <c r="O444">
        <f t="shared" si="118"/>
        <v>6.0267857142857171</v>
      </c>
    </row>
    <row r="445" spans="12:15" x14ac:dyDescent="0.25">
      <c r="L445">
        <f t="shared" ref="L445:O445" si="119">ABS(L122)</f>
        <v>0.50890585241729969</v>
      </c>
      <c r="M445">
        <f t="shared" si="119"/>
        <v>0.76287349014621575</v>
      </c>
      <c r="N445">
        <f t="shared" si="119"/>
        <v>0.12322858903265911</v>
      </c>
      <c r="O445">
        <f t="shared" si="119"/>
        <v>6.7868504772004128</v>
      </c>
    </row>
    <row r="446" spans="12:15" x14ac:dyDescent="0.25">
      <c r="L446">
        <f t="shared" ref="L446:O446" si="120">ABS(L123)</f>
        <v>2.4373730534867923</v>
      </c>
      <c r="M446">
        <f t="shared" si="120"/>
        <v>0.24671052631578513</v>
      </c>
      <c r="N446">
        <f t="shared" si="120"/>
        <v>0.43832185347526997</v>
      </c>
      <c r="O446">
        <f t="shared" si="120"/>
        <v>1.7942583732057267</v>
      </c>
    </row>
    <row r="447" spans="12:15" x14ac:dyDescent="0.25">
      <c r="L447">
        <f t="shared" ref="L447:O447" si="121">ABS(L124)</f>
        <v>0.2086230876216931</v>
      </c>
      <c r="M447">
        <f t="shared" si="121"/>
        <v>0.38372985418265576</v>
      </c>
      <c r="N447">
        <f t="shared" si="121"/>
        <v>1.5124016938898985</v>
      </c>
      <c r="O447">
        <f t="shared" si="121"/>
        <v>2.7292576419213996</v>
      </c>
    </row>
    <row r="448" spans="12:15" x14ac:dyDescent="0.25">
      <c r="L448">
        <f t="shared" ref="L448:O448" si="122">ABS(L125)</f>
        <v>2.3437499999999978</v>
      </c>
      <c r="M448">
        <f t="shared" si="122"/>
        <v>2.9253602925360296</v>
      </c>
      <c r="N448">
        <f t="shared" si="122"/>
        <v>2.3587004895416106</v>
      </c>
      <c r="O448">
        <f t="shared" si="122"/>
        <v>5.5345911949685549</v>
      </c>
    </row>
    <row r="449" spans="12:15" x14ac:dyDescent="0.25">
      <c r="L449">
        <f t="shared" ref="L449:O449" si="123">ABS(L126)</f>
        <v>1.4074595355383546</v>
      </c>
      <c r="M449">
        <f t="shared" si="123"/>
        <v>5.3748231966053766</v>
      </c>
      <c r="N449">
        <f t="shared" si="123"/>
        <v>0.89206066012488927</v>
      </c>
      <c r="O449">
        <f t="shared" si="123"/>
        <v>0.12738853503185077</v>
      </c>
    </row>
    <row r="450" spans="12:15" x14ac:dyDescent="0.25">
      <c r="L450">
        <f t="shared" ref="L450:O450" si="124">ABS(L127)</f>
        <v>0.50890585241729969</v>
      </c>
      <c r="M450">
        <f t="shared" si="124"/>
        <v>1.3820775746767684</v>
      </c>
      <c r="N450">
        <f t="shared" si="124"/>
        <v>8.8028169014087027E-2</v>
      </c>
      <c r="O450">
        <f t="shared" si="124"/>
        <v>3.9548022598869936</v>
      </c>
    </row>
    <row r="451" spans="12:15" x14ac:dyDescent="0.25">
      <c r="L451">
        <f t="shared" ref="L451:O451" si="125">ABS(L128)</f>
        <v>1.9851116625310226</v>
      </c>
      <c r="M451">
        <f t="shared" si="125"/>
        <v>0.53126277073967942</v>
      </c>
      <c r="N451">
        <f t="shared" si="125"/>
        <v>0.51724137931033565</v>
      </c>
      <c r="O451">
        <f t="shared" si="125"/>
        <v>5.0000000000000018</v>
      </c>
    </row>
    <row r="452" spans="12:15" x14ac:dyDescent="0.25">
      <c r="L452">
        <f t="shared" ref="L452:O452" si="126">ABS(L129)</f>
        <v>1.4120667522464747</v>
      </c>
      <c r="M452">
        <f t="shared" si="126"/>
        <v>0.99192618223760698</v>
      </c>
      <c r="N452">
        <f t="shared" si="126"/>
        <v>1.8587360594795386</v>
      </c>
      <c r="O452">
        <f t="shared" si="126"/>
        <v>6.1200923787528865</v>
      </c>
    </row>
    <row r="453" spans="12:15" x14ac:dyDescent="0.25">
      <c r="L453">
        <f t="shared" ref="L453:O453" si="127">ABS(L130)</f>
        <v>2.5893958076448884</v>
      </c>
      <c r="M453">
        <f t="shared" si="127"/>
        <v>0.86187845303866495</v>
      </c>
      <c r="N453">
        <f t="shared" si="127"/>
        <v>0.92478421701603031</v>
      </c>
      <c r="O453">
        <f t="shared" si="127"/>
        <v>4.1526374859708133</v>
      </c>
    </row>
    <row r="454" spans="12:15" x14ac:dyDescent="0.25">
      <c r="L454">
        <f t="shared" ref="L454:O454" si="128">ABS(L131)</f>
        <v>1.9727891156462491</v>
      </c>
      <c r="M454">
        <f t="shared" si="128"/>
        <v>0.17621145374448621</v>
      </c>
      <c r="N454">
        <f t="shared" si="128"/>
        <v>1.0184595798854172</v>
      </c>
      <c r="O454">
        <f t="shared" si="128"/>
        <v>1.3020833333333166</v>
      </c>
    </row>
    <row r="455" spans="12:15" x14ac:dyDescent="0.25">
      <c r="L455">
        <f t="shared" ref="L455:O455" si="129">ABS(L132)</f>
        <v>0.7692307692307816</v>
      </c>
      <c r="M455">
        <f t="shared" si="129"/>
        <v>0.28374543980543421</v>
      </c>
      <c r="N455">
        <f t="shared" si="129"/>
        <v>1.2970969734403897</v>
      </c>
      <c r="O455">
        <f t="shared" si="129"/>
        <v>0</v>
      </c>
    </row>
    <row r="456" spans="12:15" x14ac:dyDescent="0.25">
      <c r="L456">
        <f t="shared" ref="L456:O456" si="130">ABS(L133)</f>
        <v>2.7084818246614382</v>
      </c>
      <c r="M456">
        <f t="shared" si="130"/>
        <v>2.1942110177404341</v>
      </c>
      <c r="N456">
        <f t="shared" si="130"/>
        <v>4.372897645362805</v>
      </c>
      <c r="O456">
        <f t="shared" si="130"/>
        <v>1.8995929443690616</v>
      </c>
    </row>
    <row r="457" spans="12:15" x14ac:dyDescent="0.25">
      <c r="L457">
        <f t="shared" ref="L457:O457" si="131">ABS(L134)</f>
        <v>2.4893314366998598</v>
      </c>
      <c r="M457">
        <f t="shared" si="131"/>
        <v>1.219782656908394</v>
      </c>
      <c r="N457">
        <f t="shared" si="131"/>
        <v>2.5127966496044616</v>
      </c>
      <c r="O457">
        <f t="shared" si="131"/>
        <v>8.5234093637454933</v>
      </c>
    </row>
    <row r="458" spans="12:15" x14ac:dyDescent="0.25">
      <c r="L458">
        <f t="shared" ref="L458:O458" si="132">ABS(L135)</f>
        <v>0.87829360100375453</v>
      </c>
      <c r="M458">
        <f t="shared" si="132"/>
        <v>8.80281690140748E-2</v>
      </c>
      <c r="N458">
        <f t="shared" si="132"/>
        <v>6.2969924812030049</v>
      </c>
      <c r="O458">
        <f t="shared" si="132"/>
        <v>8.0684596577017054</v>
      </c>
    </row>
    <row r="459" spans="12:15" x14ac:dyDescent="0.25">
      <c r="L459">
        <f t="shared" ref="L459:O459" si="133">ABS(L136)</f>
        <v>1.0025062656641544</v>
      </c>
      <c r="M459">
        <f t="shared" si="133"/>
        <v>1.0682004930156086</v>
      </c>
      <c r="N459">
        <f t="shared" si="133"/>
        <v>0.2895752895752845</v>
      </c>
      <c r="O459">
        <f t="shared" si="133"/>
        <v>2.8377544725478057</v>
      </c>
    </row>
    <row r="460" spans="12:15" x14ac:dyDescent="0.25">
      <c r="L460">
        <f t="shared" ref="L460:O460" si="134">ABS(L137)</f>
        <v>1.1523687580025583</v>
      </c>
      <c r="M460">
        <f t="shared" si="134"/>
        <v>1.6012996054769129</v>
      </c>
      <c r="N460">
        <f t="shared" si="134"/>
        <v>3.4328358208955168</v>
      </c>
      <c r="O460">
        <f t="shared" si="134"/>
        <v>2.2237665045170316</v>
      </c>
    </row>
    <row r="461" spans="12:15" x14ac:dyDescent="0.25">
      <c r="L461">
        <f t="shared" ref="L461:O461" si="135">ABS(L138)</f>
        <v>3.5409035409035408</v>
      </c>
      <c r="M461">
        <f t="shared" si="135"/>
        <v>8.7565674255694281E-2</v>
      </c>
      <c r="N461">
        <f t="shared" si="135"/>
        <v>3.8147138964577803</v>
      </c>
      <c r="O461">
        <f t="shared" si="135"/>
        <v>6.1059190031152664</v>
      </c>
    </row>
    <row r="462" spans="12:15" x14ac:dyDescent="0.25">
      <c r="L462">
        <f t="shared" ref="L462:O462" si="136">ABS(L139)</f>
        <v>0</v>
      </c>
      <c r="M462">
        <f t="shared" si="136"/>
        <v>1.6435986159169542</v>
      </c>
      <c r="N462">
        <f t="shared" si="136"/>
        <v>2.1903323262839982</v>
      </c>
      <c r="O462">
        <f t="shared" si="136"/>
        <v>2.223816355810611</v>
      </c>
    </row>
    <row r="463" spans="12:15" x14ac:dyDescent="0.25">
      <c r="L463">
        <f t="shared" ref="L463:O463" si="137">ABS(L140)</f>
        <v>0.55826936496859392</v>
      </c>
      <c r="M463">
        <f t="shared" si="137"/>
        <v>0.40816326530612285</v>
      </c>
      <c r="N463">
        <f t="shared" si="137"/>
        <v>2.435629784272793</v>
      </c>
      <c r="O463">
        <f t="shared" si="137"/>
        <v>4.5396419437340301</v>
      </c>
    </row>
    <row r="464" spans="12:15" x14ac:dyDescent="0.25">
      <c r="L464">
        <f t="shared" ref="L464:O464" si="138">ABS(L141)</f>
        <v>1.9094766619519152</v>
      </c>
      <c r="M464">
        <f t="shared" si="138"/>
        <v>2.8406569019085617</v>
      </c>
      <c r="N464">
        <f t="shared" si="138"/>
        <v>3.1893004115226251</v>
      </c>
      <c r="O464">
        <f t="shared" si="138"/>
        <v>5.9379217273954135</v>
      </c>
    </row>
    <row r="465" spans="12:15" x14ac:dyDescent="0.25">
      <c r="L465">
        <f t="shared" ref="L465:O465" si="139">ABS(L142)</f>
        <v>2.0394289598912323</v>
      </c>
      <c r="M465">
        <f t="shared" si="139"/>
        <v>6.3218390804597799</v>
      </c>
      <c r="N465">
        <f t="shared" si="139"/>
        <v>2.2400000000000051</v>
      </c>
      <c r="O465">
        <f t="shared" si="139"/>
        <v>0.13976240391335132</v>
      </c>
    </row>
    <row r="466" spans="12:15" x14ac:dyDescent="0.25">
      <c r="L466">
        <f t="shared" ref="L466:O466" si="140">ABS(L143)</f>
        <v>3.947368421052635</v>
      </c>
      <c r="M466">
        <f t="shared" si="140"/>
        <v>3.6935704514363867</v>
      </c>
      <c r="N466">
        <f t="shared" si="140"/>
        <v>3.0501089324618702</v>
      </c>
      <c r="O466">
        <f t="shared" si="140"/>
        <v>1.7068864037669298</v>
      </c>
    </row>
    <row r="467" spans="12:15" x14ac:dyDescent="0.25">
      <c r="L467">
        <f t="shared" ref="L467:O467" si="141">ABS(L144)</f>
        <v>0.89399744572159157</v>
      </c>
      <c r="M467">
        <f t="shared" si="141"/>
        <v>2.5427261358899518</v>
      </c>
      <c r="N467">
        <f t="shared" si="141"/>
        <v>0</v>
      </c>
      <c r="O467">
        <f t="shared" si="141"/>
        <v>1.642036124794747</v>
      </c>
    </row>
    <row r="468" spans="12:15" x14ac:dyDescent="0.25">
      <c r="L468">
        <f t="shared" ref="L468:O468" si="142">ABS(L145)</f>
        <v>2.5974025974025996</v>
      </c>
      <c r="M468">
        <f t="shared" si="142"/>
        <v>1.129177958446252</v>
      </c>
      <c r="N468">
        <f t="shared" si="142"/>
        <v>3.4558823529411833</v>
      </c>
      <c r="O468">
        <f t="shared" si="142"/>
        <v>3.9660056657223675</v>
      </c>
    </row>
    <row r="469" spans="12:15" x14ac:dyDescent="0.25">
      <c r="L469">
        <f t="shared" ref="L469:O469" si="143">ABS(L146)</f>
        <v>0.12674271229404674</v>
      </c>
      <c r="M469">
        <f t="shared" si="143"/>
        <v>0</v>
      </c>
      <c r="N469">
        <f t="shared" si="143"/>
        <v>4.4191019244476202</v>
      </c>
      <c r="O469">
        <f t="shared" si="143"/>
        <v>6.1788617886178825</v>
      </c>
    </row>
    <row r="470" spans="12:15" x14ac:dyDescent="0.25">
      <c r="L470">
        <f t="shared" ref="L470:O470" si="144">ABS(L147)</f>
        <v>3.1496062992126093</v>
      </c>
      <c r="M470">
        <f t="shared" si="144"/>
        <v>2.6957637997432609</v>
      </c>
      <c r="N470">
        <f t="shared" si="144"/>
        <v>2.3664122137404515</v>
      </c>
      <c r="O470">
        <f t="shared" si="144"/>
        <v>2.3076923076923164</v>
      </c>
    </row>
    <row r="471" spans="12:15" x14ac:dyDescent="0.25">
      <c r="L471">
        <f t="shared" ref="L471:O471" si="145">ABS(L148)</f>
        <v>3.4829202947086286</v>
      </c>
      <c r="M471">
        <f t="shared" si="145"/>
        <v>1.026694045174539</v>
      </c>
      <c r="N471">
        <f t="shared" si="145"/>
        <v>1.5544041450777133</v>
      </c>
      <c r="O471">
        <f t="shared" si="145"/>
        <v>2.053622361665727</v>
      </c>
    </row>
    <row r="472" spans="12:15" x14ac:dyDescent="0.25">
      <c r="L472">
        <f t="shared" ref="L472:O472" si="146">ABS(L149)</f>
        <v>1.55038759689923</v>
      </c>
      <c r="M472">
        <f t="shared" si="146"/>
        <v>5.5243849805783247</v>
      </c>
      <c r="N472">
        <f t="shared" si="146"/>
        <v>0.6159014557670871</v>
      </c>
      <c r="O472">
        <f t="shared" si="146"/>
        <v>1.7586416009702766</v>
      </c>
    </row>
    <row r="473" spans="12:15" x14ac:dyDescent="0.25">
      <c r="L473">
        <f t="shared" ref="L473:O473" si="147">ABS(L150)</f>
        <v>1.4788732394366328</v>
      </c>
      <c r="M473">
        <f t="shared" si="147"/>
        <v>0.99579552998449838</v>
      </c>
      <c r="N473">
        <f t="shared" si="147"/>
        <v>1.3609145345672304</v>
      </c>
      <c r="O473">
        <f t="shared" si="147"/>
        <v>1.3714967203339277</v>
      </c>
    </row>
    <row r="474" spans="12:15" x14ac:dyDescent="0.25">
      <c r="L474">
        <f t="shared" ref="L474:O474" si="148">ABS(L151)</f>
        <v>1.0230179028132931</v>
      </c>
      <c r="M474">
        <f t="shared" si="148"/>
        <v>4.3956043956051315E-2</v>
      </c>
      <c r="N474">
        <f t="shared" si="148"/>
        <v>1.6309887869520798</v>
      </c>
      <c r="O474">
        <f t="shared" si="148"/>
        <v>0.66050198150594508</v>
      </c>
    </row>
    <row r="475" spans="12:15" x14ac:dyDescent="0.25">
      <c r="L475">
        <f t="shared" ref="L475:O475" si="149">ABS(L152)</f>
        <v>1.4962593516209386</v>
      </c>
      <c r="M475">
        <f t="shared" si="149"/>
        <v>0.32414910858994944</v>
      </c>
      <c r="N475">
        <f t="shared" si="149"/>
        <v>1.1483253588516678</v>
      </c>
      <c r="O475">
        <f t="shared" si="149"/>
        <v>2.6576019777503079</v>
      </c>
    </row>
    <row r="476" spans="12:15" x14ac:dyDescent="0.25">
      <c r="L476">
        <f t="shared" ref="L476:O476" si="150">ABS(L153)</f>
        <v>2.3485784919653878</v>
      </c>
      <c r="M476">
        <f t="shared" si="150"/>
        <v>3.6213017751479377</v>
      </c>
      <c r="N476">
        <f t="shared" si="150"/>
        <v>1.0940919037199135</v>
      </c>
      <c r="O476">
        <f t="shared" si="150"/>
        <v>0.94276094276093247</v>
      </c>
    </row>
    <row r="477" spans="12:15" x14ac:dyDescent="0.25">
      <c r="L477">
        <f t="shared" ref="L477:O477" si="151">ABS(L154)</f>
        <v>0.76530612244898388</v>
      </c>
      <c r="M477">
        <f t="shared" si="151"/>
        <v>1.7226528854435847</v>
      </c>
      <c r="N477">
        <f t="shared" si="151"/>
        <v>4.5151739452257544</v>
      </c>
      <c r="O477">
        <f t="shared" si="151"/>
        <v>1.2450851900393267</v>
      </c>
    </row>
    <row r="478" spans="12:15" x14ac:dyDescent="0.25">
      <c r="L478">
        <f t="shared" ref="L478:O478" si="152">ABS(L155)</f>
        <v>0.48814504881450921</v>
      </c>
      <c r="M478">
        <f t="shared" si="152"/>
        <v>0.22036139268400196</v>
      </c>
      <c r="N478">
        <f t="shared" si="152"/>
        <v>2.8897338403041806</v>
      </c>
      <c r="O478">
        <f t="shared" si="152"/>
        <v>0.21097046413501738</v>
      </c>
    </row>
    <row r="479" spans="12:15" x14ac:dyDescent="0.25">
      <c r="L479">
        <f t="shared" ref="L479:O479" si="153">ABS(L156)</f>
        <v>2.1261516654854731</v>
      </c>
      <c r="M479">
        <f t="shared" si="153"/>
        <v>1.1929247223364812</v>
      </c>
      <c r="N479">
        <f t="shared" si="153"/>
        <v>0.63784549964564985</v>
      </c>
      <c r="O479">
        <f t="shared" si="153"/>
        <v>1.5171503957783801</v>
      </c>
    </row>
    <row r="480" spans="12:15" x14ac:dyDescent="0.25">
      <c r="L480">
        <f t="shared" ref="L480:O480" si="154">ABS(L157)</f>
        <v>3.4829202947086286</v>
      </c>
      <c r="M480">
        <f t="shared" si="154"/>
        <v>2.1703617269544995</v>
      </c>
      <c r="N480">
        <f t="shared" si="154"/>
        <v>2.2337662337662327</v>
      </c>
      <c r="O480">
        <f t="shared" si="154"/>
        <v>1.9690576652601948</v>
      </c>
    </row>
    <row r="481" spans="12:15" x14ac:dyDescent="0.25">
      <c r="L481">
        <f t="shared" ref="L481:O481" si="155">ABS(L158)</f>
        <v>2.3437499999999978</v>
      </c>
      <c r="M481">
        <f t="shared" si="155"/>
        <v>0.1531393568147088</v>
      </c>
      <c r="N481">
        <f t="shared" si="155"/>
        <v>0.67357512953367649</v>
      </c>
      <c r="O481">
        <f t="shared" si="155"/>
        <v>3.9650537634408529</v>
      </c>
    </row>
    <row r="482" spans="12:15" x14ac:dyDescent="0.25">
      <c r="L482">
        <f t="shared" ref="L482:O482" si="156">ABS(L159)</f>
        <v>1.2820512820512833</v>
      </c>
      <c r="M482">
        <f t="shared" si="156"/>
        <v>1.6010385114669012</v>
      </c>
      <c r="N482">
        <f t="shared" si="156"/>
        <v>1.2184508268059169</v>
      </c>
      <c r="O482">
        <f t="shared" si="156"/>
        <v>5.6603773584905586</v>
      </c>
    </row>
    <row r="483" spans="12:15" x14ac:dyDescent="0.25">
      <c r="L483">
        <f t="shared" ref="L483:O483" si="157">ABS(L160)</f>
        <v>0.3811944091486591</v>
      </c>
      <c r="M483">
        <f t="shared" si="157"/>
        <v>4.066693777958072E-2</v>
      </c>
      <c r="N483">
        <f t="shared" si="157"/>
        <v>1.3032145960034764</v>
      </c>
      <c r="O483">
        <f t="shared" si="157"/>
        <v>4.3165467625899234</v>
      </c>
    </row>
    <row r="484" spans="12:15" x14ac:dyDescent="0.25">
      <c r="L484">
        <f t="shared" ref="L484:O484" si="158">ABS(L161)</f>
        <v>0.63694267515923619</v>
      </c>
      <c r="M484">
        <f t="shared" si="158"/>
        <v>1.8376366596883038</v>
      </c>
      <c r="N484">
        <f t="shared" si="158"/>
        <v>3.6649214659686007</v>
      </c>
      <c r="O484">
        <f t="shared" si="158"/>
        <v>2.1660649819494537</v>
      </c>
    </row>
    <row r="485" spans="12:15" x14ac:dyDescent="0.25">
      <c r="L485">
        <f t="shared" ref="L485:O485" si="159">ABS(L162)</f>
        <v>2.8290282902828987</v>
      </c>
      <c r="M485">
        <f t="shared" si="159"/>
        <v>1.2762275578628632</v>
      </c>
      <c r="N485">
        <f t="shared" si="159"/>
        <v>3.9450089659294649</v>
      </c>
      <c r="O485">
        <f t="shared" si="159"/>
        <v>2.5114155251141481</v>
      </c>
    </row>
    <row r="486" spans="12:15" x14ac:dyDescent="0.25">
      <c r="L486">
        <f t="shared" ref="L486:O486" si="160">ABS(L163)</f>
        <v>1.9815994338287308</v>
      </c>
      <c r="M486">
        <f t="shared" si="160"/>
        <v>1.4304291287386206</v>
      </c>
      <c r="N486">
        <f t="shared" si="160"/>
        <v>0.51712992889463161</v>
      </c>
      <c r="O486">
        <f t="shared" si="160"/>
        <v>0.78534031413611183</v>
      </c>
    </row>
    <row r="487" spans="12:15" x14ac:dyDescent="0.25">
      <c r="L487">
        <f t="shared" ref="L487:O487" si="161">ABS(L164)</f>
        <v>3.8184438040345814</v>
      </c>
      <c r="M487">
        <f t="shared" si="161"/>
        <v>3.1014249790444217</v>
      </c>
      <c r="N487">
        <f t="shared" si="161"/>
        <v>0.94756790903348165</v>
      </c>
      <c r="O487">
        <f t="shared" si="161"/>
        <v>4.0229885057471142</v>
      </c>
    </row>
    <row r="488" spans="12:15" x14ac:dyDescent="0.25">
      <c r="L488">
        <f t="shared" ref="L488:O488" si="162">ABS(L165)</f>
        <v>2.271114265436486</v>
      </c>
      <c r="M488">
        <f t="shared" si="162"/>
        <v>3.8917892738490805</v>
      </c>
      <c r="N488">
        <f t="shared" si="162"/>
        <v>3.8240917782026802</v>
      </c>
      <c r="O488">
        <f t="shared" si="162"/>
        <v>2.5606469002695404</v>
      </c>
    </row>
    <row r="489" spans="12:15" x14ac:dyDescent="0.25">
      <c r="L489">
        <f t="shared" ref="L489:O489" si="163">ABS(L166)</f>
        <v>4.5695364238410532</v>
      </c>
      <c r="M489">
        <f t="shared" si="163"/>
        <v>3.7942664418212515</v>
      </c>
      <c r="N489">
        <f t="shared" si="163"/>
        <v>4.466608846487425</v>
      </c>
      <c r="O489">
        <f t="shared" si="163"/>
        <v>4.1509433962264115</v>
      </c>
    </row>
    <row r="490" spans="12:15" x14ac:dyDescent="0.25">
      <c r="L490">
        <f t="shared" ref="L490:O490" si="164">ABS(L167)</f>
        <v>2.7896995708154559</v>
      </c>
      <c r="M490">
        <f t="shared" si="164"/>
        <v>2.5936599423631201</v>
      </c>
      <c r="N490">
        <f t="shared" si="164"/>
        <v>3.7483266398929009</v>
      </c>
      <c r="O490">
        <f t="shared" si="164"/>
        <v>0</v>
      </c>
    </row>
    <row r="491" spans="12:15" x14ac:dyDescent="0.25">
      <c r="L491">
        <f t="shared" ref="L491:O491" si="165">ABS(L168)</f>
        <v>0.65789473684210886</v>
      </c>
      <c r="M491">
        <f t="shared" si="165"/>
        <v>2.6495383380168587</v>
      </c>
      <c r="N491">
        <f t="shared" si="165"/>
        <v>0.83732057416267025</v>
      </c>
      <c r="O491">
        <f t="shared" si="165"/>
        <v>5.961538461538459</v>
      </c>
    </row>
    <row r="492" spans="12:15" x14ac:dyDescent="0.25">
      <c r="L492">
        <f t="shared" ref="L492:O492" si="166">ABS(L169)</f>
        <v>0.87527352297592476</v>
      </c>
      <c r="M492">
        <f t="shared" si="166"/>
        <v>2.2585438335809793</v>
      </c>
      <c r="N492">
        <f t="shared" si="166"/>
        <v>0.39643211100098869</v>
      </c>
      <c r="O492">
        <f t="shared" si="166"/>
        <v>2.2321428571428594</v>
      </c>
    </row>
    <row r="493" spans="12:15" x14ac:dyDescent="0.25">
      <c r="L493">
        <f t="shared" ref="L493:O493" si="167">ABS(L170)</f>
        <v>2.2573363431151261</v>
      </c>
      <c r="M493">
        <f t="shared" si="167"/>
        <v>1.5074092999489055</v>
      </c>
      <c r="N493">
        <f t="shared" si="167"/>
        <v>0.95693779904306309</v>
      </c>
      <c r="O493">
        <f t="shared" si="167"/>
        <v>0.53835800807538547</v>
      </c>
    </row>
    <row r="494" spans="12:15" x14ac:dyDescent="0.25">
      <c r="L494">
        <f t="shared" ref="L494:O494" si="168">ABS(L171)</f>
        <v>5.0516647531572918</v>
      </c>
      <c r="M494">
        <f t="shared" si="168"/>
        <v>2.0057306590257924</v>
      </c>
      <c r="N494">
        <f t="shared" si="168"/>
        <v>1.489757914338911</v>
      </c>
      <c r="O494">
        <f t="shared" si="168"/>
        <v>7.4663402692778389</v>
      </c>
    </row>
    <row r="495" spans="12:15" x14ac:dyDescent="0.25">
      <c r="L495">
        <f t="shared" ref="L495:O495" si="169">ABS(L172)</f>
        <v>2.2249690976514165</v>
      </c>
      <c r="M495">
        <f t="shared" si="169"/>
        <v>0.38955979742890573</v>
      </c>
      <c r="N495">
        <f t="shared" si="169"/>
        <v>1.9855595667870105</v>
      </c>
      <c r="O495">
        <f t="shared" si="169"/>
        <v>4.8016701461377798</v>
      </c>
    </row>
    <row r="496" spans="12:15" x14ac:dyDescent="0.25">
      <c r="L496">
        <f t="shared" ref="L496:O496" si="170">ABS(L173)</f>
        <v>0.12077294685990685</v>
      </c>
      <c r="M496">
        <f t="shared" si="170"/>
        <v>0.34995625546807652</v>
      </c>
      <c r="N496">
        <f t="shared" si="170"/>
        <v>2.6686434395848924</v>
      </c>
      <c r="O496">
        <f t="shared" si="170"/>
        <v>0.16750418760468327</v>
      </c>
    </row>
    <row r="497" spans="12:15" x14ac:dyDescent="0.25">
      <c r="L497">
        <f t="shared" ref="L497:O497" si="171">ABS(L174)</f>
        <v>4.0251572327043954</v>
      </c>
      <c r="M497">
        <f t="shared" si="171"/>
        <v>0.97611096840482159</v>
      </c>
      <c r="N497">
        <f t="shared" si="171"/>
        <v>2.4373730534867923</v>
      </c>
      <c r="O497">
        <f t="shared" si="171"/>
        <v>6.8775790921595661</v>
      </c>
    </row>
    <row r="498" spans="12:15" x14ac:dyDescent="0.25">
      <c r="L498">
        <f t="shared" ref="L498:O498" si="172">ABS(L175)</f>
        <v>0.65789473684210886</v>
      </c>
      <c r="M498">
        <f t="shared" si="172"/>
        <v>5.0666666666666629</v>
      </c>
      <c r="N498">
        <f t="shared" si="172"/>
        <v>0.28288543140029099</v>
      </c>
      <c r="O498">
        <f t="shared" si="172"/>
        <v>4.8494983277591972</v>
      </c>
    </row>
    <row r="499" spans="12:15" x14ac:dyDescent="0.25">
      <c r="L499">
        <f t="shared" ref="L499:O499" si="173">ABS(L176)</f>
        <v>1.3071895424836673</v>
      </c>
      <c r="M499">
        <f t="shared" si="173"/>
        <v>1.2272367379255709</v>
      </c>
      <c r="N499">
        <f t="shared" si="173"/>
        <v>1.2836970474967919</v>
      </c>
      <c r="O499">
        <f t="shared" si="173"/>
        <v>4.188880426504193</v>
      </c>
    </row>
    <row r="500" spans="12:15" x14ac:dyDescent="0.25">
      <c r="L500">
        <f t="shared" ref="L500:O500" si="174">ABS(L177)</f>
        <v>1.5695067264573974</v>
      </c>
      <c r="M500">
        <f t="shared" si="174"/>
        <v>0.9499136442141537</v>
      </c>
      <c r="N500">
        <f t="shared" si="174"/>
        <v>3.9999999999999978</v>
      </c>
      <c r="O500">
        <f t="shared" si="174"/>
        <v>4.5454545454545441</v>
      </c>
    </row>
    <row r="501" spans="12:15" x14ac:dyDescent="0.25">
      <c r="L501">
        <f t="shared" ref="L501:O501" si="175">ABS(L178)</f>
        <v>0.4434589800443432</v>
      </c>
      <c r="M501">
        <f t="shared" si="175"/>
        <v>4.0205072854830073</v>
      </c>
      <c r="N501">
        <f t="shared" si="175"/>
        <v>3.8114343029087241</v>
      </c>
      <c r="O501">
        <f t="shared" si="175"/>
        <v>3.9355992844364946</v>
      </c>
    </row>
    <row r="502" spans="12:15" x14ac:dyDescent="0.25">
      <c r="L502">
        <f t="shared" ref="L502:O502" si="176">ABS(L179)</f>
        <v>0.83932853717027112</v>
      </c>
      <c r="M502">
        <f t="shared" si="176"/>
        <v>0.97357440890124747</v>
      </c>
      <c r="N502">
        <f t="shared" si="176"/>
        <v>1.5353121801432972</v>
      </c>
      <c r="O502">
        <f t="shared" si="176"/>
        <v>4.085257548845477</v>
      </c>
    </row>
    <row r="503" spans="12:15" x14ac:dyDescent="0.25">
      <c r="L503">
        <f t="shared" ref="L503:O503" si="177">ABS(L180)</f>
        <v>4.5512010113779926</v>
      </c>
      <c r="M503">
        <f t="shared" si="177"/>
        <v>3.7998495109104584</v>
      </c>
      <c r="N503">
        <f t="shared" si="177"/>
        <v>3.5820895522387981</v>
      </c>
      <c r="O503">
        <f t="shared" si="177"/>
        <v>3.3117932148626759</v>
      </c>
    </row>
    <row r="504" spans="12:15" x14ac:dyDescent="0.25">
      <c r="L504">
        <f t="shared" ref="L504:O504" si="178">ABS(L181)</f>
        <v>1.0765550239234427</v>
      </c>
      <c r="M504">
        <f t="shared" si="178"/>
        <v>0.69264069264068051</v>
      </c>
      <c r="N504">
        <f t="shared" si="178"/>
        <v>0.64205457463885152</v>
      </c>
      <c r="O504">
        <f t="shared" si="178"/>
        <v>1.164021164021168</v>
      </c>
    </row>
    <row r="505" spans="12:15" x14ac:dyDescent="0.25">
      <c r="L505">
        <f t="shared" ref="L505:O505" si="179">ABS(L182)</f>
        <v>0.48134777376654347</v>
      </c>
      <c r="M505">
        <f t="shared" si="179"/>
        <v>1.6613924050632987</v>
      </c>
      <c r="N505">
        <f t="shared" si="179"/>
        <v>2.7667984189723343</v>
      </c>
      <c r="O505">
        <f t="shared" si="179"/>
        <v>1.391650099403577</v>
      </c>
    </row>
    <row r="506" spans="12:15" x14ac:dyDescent="0.25">
      <c r="L506">
        <f t="shared" ref="L506:O506" si="180">ABS(L183)</f>
        <v>6.0889929742388702</v>
      </c>
      <c r="M506">
        <f t="shared" si="180"/>
        <v>2.8207461328480363</v>
      </c>
      <c r="N506">
        <f t="shared" si="180"/>
        <v>0.86705202312139207</v>
      </c>
      <c r="O506">
        <f t="shared" si="180"/>
        <v>1.5710919088766708</v>
      </c>
    </row>
    <row r="507" spans="12:15" x14ac:dyDescent="0.25">
      <c r="L507">
        <f t="shared" ref="L507:O507" si="181">ABS(L184)</f>
        <v>1.7977528089887689</v>
      </c>
      <c r="M507">
        <f t="shared" si="181"/>
        <v>1.0272619517977051</v>
      </c>
      <c r="N507">
        <f t="shared" si="181"/>
        <v>1.8396846254927706</v>
      </c>
      <c r="O507">
        <f t="shared" si="181"/>
        <v>5.0139275766016791</v>
      </c>
    </row>
    <row r="508" spans="12:15" x14ac:dyDescent="0.25">
      <c r="L508">
        <f t="shared" ref="L508:O508" si="182">ABS(L185)</f>
        <v>3.4115138592750478</v>
      </c>
      <c r="M508">
        <f t="shared" si="182"/>
        <v>1.8650088809946797</v>
      </c>
      <c r="N508">
        <f t="shared" si="182"/>
        <v>0</v>
      </c>
      <c r="O508">
        <f t="shared" si="182"/>
        <v>0.44404973357016025</v>
      </c>
    </row>
    <row r="509" spans="12:15" x14ac:dyDescent="0.25">
      <c r="L509">
        <f t="shared" ref="L509:O509" si="183">ABS(L186)</f>
        <v>4.3778801843317945</v>
      </c>
      <c r="M509">
        <f t="shared" si="183"/>
        <v>3.0748663101604303</v>
      </c>
      <c r="N509">
        <f t="shared" si="183"/>
        <v>1.7601760176017649</v>
      </c>
      <c r="O509">
        <f t="shared" si="183"/>
        <v>0.58972198820556543</v>
      </c>
    </row>
    <row r="510" spans="12:15" x14ac:dyDescent="0.25">
      <c r="L510">
        <f t="shared" ref="L510:O510" si="184">ABS(L187)</f>
        <v>0.24242424242423252</v>
      </c>
      <c r="M510">
        <f t="shared" si="184"/>
        <v>3.7837837837837798</v>
      </c>
      <c r="N510">
        <f t="shared" si="184"/>
        <v>1.5906680805938509</v>
      </c>
      <c r="O510">
        <f t="shared" si="184"/>
        <v>2.5223759153783498</v>
      </c>
    </row>
    <row r="511" spans="12:15" x14ac:dyDescent="0.25">
      <c r="L511">
        <f t="shared" ref="L511:O511" si="185">ABS(L188)</f>
        <v>0.24125452352232296</v>
      </c>
      <c r="M511">
        <f t="shared" si="185"/>
        <v>0.42834890965731698</v>
      </c>
      <c r="N511">
        <f t="shared" si="185"/>
        <v>3.901046622264503</v>
      </c>
      <c r="O511">
        <f t="shared" si="185"/>
        <v>7.0563079116179752</v>
      </c>
    </row>
    <row r="512" spans="12:15" x14ac:dyDescent="0.25">
      <c r="L512">
        <f t="shared" ref="L512:O512" si="186">ABS(L189)</f>
        <v>3.6340852130325816</v>
      </c>
      <c r="M512">
        <f t="shared" si="186"/>
        <v>0.86430423509075271</v>
      </c>
      <c r="N512">
        <f t="shared" si="186"/>
        <v>1.0033444816053452</v>
      </c>
      <c r="O512">
        <f t="shared" si="186"/>
        <v>1.3686131386861327</v>
      </c>
    </row>
    <row r="513" spans="12:15" x14ac:dyDescent="0.25">
      <c r="L513">
        <f t="shared" ref="L513:O513" si="187">ABS(L190)</f>
        <v>4.5512010113779926</v>
      </c>
      <c r="M513">
        <f t="shared" si="187"/>
        <v>0.54773082942096785</v>
      </c>
      <c r="N513">
        <f t="shared" si="187"/>
        <v>3.2204789430222962</v>
      </c>
      <c r="O513">
        <f t="shared" si="187"/>
        <v>1.9660411081322553</v>
      </c>
    </row>
    <row r="514" spans="12:15" x14ac:dyDescent="0.25">
      <c r="L514">
        <f t="shared" ref="L514:O514" si="188">ABS(L191)</f>
        <v>0.89086859688195452</v>
      </c>
      <c r="M514">
        <f t="shared" si="188"/>
        <v>0.37593984962407095</v>
      </c>
      <c r="N514">
        <f t="shared" si="188"/>
        <v>3.1420765027322357</v>
      </c>
      <c r="O514">
        <f t="shared" si="188"/>
        <v>4.4500419815281269</v>
      </c>
    </row>
    <row r="515" spans="12:15" x14ac:dyDescent="0.25">
      <c r="L515">
        <f t="shared" ref="L515:O515" si="189">ABS(L192)</f>
        <v>1.1160714285714295</v>
      </c>
      <c r="M515">
        <f t="shared" si="189"/>
        <v>0.96824167312161202</v>
      </c>
      <c r="N515">
        <f t="shared" si="189"/>
        <v>0.25940337224384657</v>
      </c>
      <c r="O515">
        <f t="shared" si="189"/>
        <v>3.4535686876439016</v>
      </c>
    </row>
    <row r="516" spans="12:15" x14ac:dyDescent="0.25">
      <c r="L516">
        <f t="shared" ref="L516:O516" si="190">ABS(L193)</f>
        <v>0.65789473684210886</v>
      </c>
      <c r="M516">
        <f t="shared" si="190"/>
        <v>0.80714903430382512</v>
      </c>
      <c r="N516">
        <f t="shared" si="190"/>
        <v>1.7857142857142905</v>
      </c>
      <c r="O516">
        <f t="shared" si="190"/>
        <v>1.3065326633165784</v>
      </c>
    </row>
    <row r="517" spans="12:15" x14ac:dyDescent="0.25">
      <c r="L517">
        <f t="shared" ref="L517:O517" si="191">ABS(L194)</f>
        <v>1.3071895424836673</v>
      </c>
      <c r="M517">
        <f t="shared" si="191"/>
        <v>1.3406940063091466</v>
      </c>
      <c r="N517">
        <f t="shared" si="191"/>
        <v>0.72463768115942662</v>
      </c>
      <c r="O517">
        <f t="shared" si="191"/>
        <v>3.5040431266846368</v>
      </c>
    </row>
    <row r="518" spans="12:15" x14ac:dyDescent="0.25">
      <c r="L518">
        <f t="shared" ref="L518:O518" si="192">ABS(L195)</f>
        <v>0.60096153846153899</v>
      </c>
      <c r="M518">
        <f t="shared" si="192"/>
        <v>1.8112488083889542</v>
      </c>
      <c r="N518">
        <f t="shared" si="192"/>
        <v>0.72239422084623961</v>
      </c>
      <c r="O518">
        <f t="shared" si="192"/>
        <v>3.5714285714285747</v>
      </c>
    </row>
    <row r="519" spans="12:15" x14ac:dyDescent="0.25">
      <c r="L519">
        <f t="shared" ref="L519:O519" si="193">ABS(L196)</f>
        <v>0.12106537530265009</v>
      </c>
      <c r="M519">
        <f t="shared" si="193"/>
        <v>0.35074045206547622</v>
      </c>
      <c r="N519">
        <f t="shared" si="193"/>
        <v>2.7102803738317758</v>
      </c>
      <c r="O519">
        <f t="shared" si="193"/>
        <v>6.7030397505845647</v>
      </c>
    </row>
    <row r="520" spans="12:15" x14ac:dyDescent="0.25">
      <c r="L520">
        <f t="shared" ref="L520:O520" si="194">ABS(L197)</f>
        <v>0.83932853717027112</v>
      </c>
      <c r="M520">
        <f t="shared" si="194"/>
        <v>2.1052631578947261</v>
      </c>
      <c r="N520">
        <f t="shared" si="194"/>
        <v>1.4754098360655705</v>
      </c>
      <c r="O520">
        <f t="shared" si="194"/>
        <v>0.31282586027111026</v>
      </c>
    </row>
    <row r="521" spans="12:15" x14ac:dyDescent="0.25">
      <c r="L521">
        <f t="shared" ref="L521:O521" si="195">ABS(L198)</f>
        <v>2.2249690976514165</v>
      </c>
      <c r="M521">
        <f t="shared" si="195"/>
        <v>0.65274151436031391</v>
      </c>
      <c r="N521">
        <f t="shared" si="195"/>
        <v>3.5856573705179313</v>
      </c>
      <c r="O521">
        <f t="shared" si="195"/>
        <v>2.1021021021020929</v>
      </c>
    </row>
    <row r="522" spans="12:15" x14ac:dyDescent="0.25">
      <c r="L522">
        <f t="shared" ref="L522:O522" si="196">ABS(L199)</f>
        <v>0.87527352297592476</v>
      </c>
      <c r="M522">
        <f t="shared" si="196"/>
        <v>2.1978021978021971</v>
      </c>
      <c r="N522">
        <f t="shared" si="196"/>
        <v>1.8396846254927706</v>
      </c>
      <c r="O522">
        <f t="shared" si="196"/>
        <v>4.2105263157894806</v>
      </c>
    </row>
    <row r="523" spans="12:15" x14ac:dyDescent="0.25">
      <c r="L523">
        <f t="shared" ref="L523:O523" si="197">ABS(L200)</f>
        <v>1.7353579175705034</v>
      </c>
      <c r="M523">
        <f t="shared" si="197"/>
        <v>1.5488482922954563</v>
      </c>
      <c r="N523">
        <f t="shared" si="197"/>
        <v>2.9274004683840773</v>
      </c>
      <c r="O523">
        <f t="shared" si="197"/>
        <v>4.8638132295719885</v>
      </c>
    </row>
    <row r="524" spans="12:15" x14ac:dyDescent="0.25">
      <c r="L524">
        <f t="shared" ref="L524:O524" si="198">ABS(L201)</f>
        <v>0.22026431718062303</v>
      </c>
      <c r="M524">
        <f t="shared" si="198"/>
        <v>3.1795160382667351</v>
      </c>
      <c r="N524">
        <f t="shared" si="198"/>
        <v>3.4318398474737775</v>
      </c>
      <c r="O524">
        <f t="shared" si="198"/>
        <v>3.6656891495601207</v>
      </c>
    </row>
    <row r="525" spans="12:15" x14ac:dyDescent="0.25">
      <c r="L525">
        <f t="shared" ref="L525:O525" si="199">ABS(L202)</f>
        <v>3.4246575342465784</v>
      </c>
      <c r="M525">
        <f t="shared" si="199"/>
        <v>0.10365379632029319</v>
      </c>
      <c r="N525">
        <f t="shared" si="199"/>
        <v>2.7263875365141157</v>
      </c>
      <c r="O525">
        <f t="shared" si="199"/>
        <v>3.6505867014341731</v>
      </c>
    </row>
    <row r="526" spans="12:15" x14ac:dyDescent="0.25">
      <c r="L526">
        <f t="shared" ref="L526:O526" si="200">ABS(L203)</f>
        <v>1.3126491646778087</v>
      </c>
      <c r="M526">
        <f t="shared" si="200"/>
        <v>3.1884057971014603</v>
      </c>
      <c r="N526">
        <f t="shared" si="200"/>
        <v>1.7641597028783647</v>
      </c>
      <c r="O526">
        <f t="shared" si="200"/>
        <v>4.665825977301381</v>
      </c>
    </row>
    <row r="527" spans="12:15" x14ac:dyDescent="0.25">
      <c r="L527">
        <f t="shared" ref="L527:O527" si="201">ABS(L204)</f>
        <v>0.97680097680097089</v>
      </c>
      <c r="M527">
        <f t="shared" si="201"/>
        <v>3.4365558912386698</v>
      </c>
      <c r="N527">
        <f t="shared" si="201"/>
        <v>8.8573959255981285E-2</v>
      </c>
      <c r="O527">
        <f t="shared" si="201"/>
        <v>3.0818278427205099</v>
      </c>
    </row>
    <row r="528" spans="12:15" x14ac:dyDescent="0.25">
      <c r="L528">
        <f t="shared" ref="L528:O528" si="202">ABS(L205)</f>
        <v>0.24242424242423252</v>
      </c>
      <c r="M528">
        <f t="shared" si="202"/>
        <v>1.2908777969018943</v>
      </c>
      <c r="N528">
        <f t="shared" si="202"/>
        <v>0.43134435657799386</v>
      </c>
      <c r="O528">
        <f t="shared" si="202"/>
        <v>3.3925686591276216</v>
      </c>
    </row>
    <row r="529" spans="12:15" x14ac:dyDescent="0.25">
      <c r="L529">
        <f t="shared" ref="L529:O529" si="203">ABS(L206)</f>
        <v>1.7814726840855124</v>
      </c>
      <c r="M529">
        <f t="shared" si="203"/>
        <v>1.0220125786163561</v>
      </c>
      <c r="N529">
        <f t="shared" si="203"/>
        <v>2.1059782608695596</v>
      </c>
      <c r="O529">
        <f t="shared" si="203"/>
        <v>9.8535286284953454</v>
      </c>
    </row>
    <row r="530" spans="12:15" x14ac:dyDescent="0.25">
      <c r="L530">
        <f t="shared" ref="L530:O530" si="204">ABS(L207)</f>
        <v>1.7353579175705034</v>
      </c>
      <c r="M530">
        <f t="shared" si="204"/>
        <v>6.8710359408033881</v>
      </c>
      <c r="N530">
        <f t="shared" si="204"/>
        <v>4.2440318302387201</v>
      </c>
      <c r="O530">
        <f t="shared" si="204"/>
        <v>4.5325779036827116</v>
      </c>
    </row>
    <row r="531" spans="12:15" x14ac:dyDescent="0.25">
      <c r="L531">
        <f t="shared" ref="L531:O531" si="205">ABS(L208)</f>
        <v>2.7210884353741491</v>
      </c>
      <c r="M531">
        <f t="shared" si="205"/>
        <v>1.8133569217160517</v>
      </c>
      <c r="N531">
        <f t="shared" si="205"/>
        <v>2.7450980392156925</v>
      </c>
      <c r="O531">
        <f t="shared" si="205"/>
        <v>3.1854379977246992</v>
      </c>
    </row>
    <row r="532" spans="12:15" x14ac:dyDescent="0.25">
      <c r="L532">
        <f t="shared" ref="L532:O532" si="206">ABS(L209)</f>
        <v>1.5695067264573974</v>
      </c>
      <c r="M532">
        <f t="shared" si="206"/>
        <v>2.9613466334164444</v>
      </c>
      <c r="N532">
        <f t="shared" si="206"/>
        <v>2.2000000000000073</v>
      </c>
      <c r="O532">
        <f t="shared" si="206"/>
        <v>4.361873990306937</v>
      </c>
    </row>
    <row r="533" spans="12:15" x14ac:dyDescent="0.25">
      <c r="L533">
        <f t="shared" ref="L533:O533" si="207">ABS(L210)</f>
        <v>1.9480519480519438</v>
      </c>
      <c r="M533">
        <f t="shared" si="207"/>
        <v>2.0065970313359065</v>
      </c>
      <c r="N533">
        <f t="shared" si="207"/>
        <v>0.9652509652509661</v>
      </c>
      <c r="O533">
        <f t="shared" si="207"/>
        <v>1.8705035971223156</v>
      </c>
    </row>
    <row r="534" spans="12:15" x14ac:dyDescent="0.25">
      <c r="L534">
        <f t="shared" ref="L534:O534" si="208">ABS(L211)</f>
        <v>2.1301775147929112</v>
      </c>
      <c r="M534">
        <f t="shared" si="208"/>
        <v>1.4541387024608452</v>
      </c>
      <c r="N534">
        <f t="shared" si="208"/>
        <v>0.60422960725075858</v>
      </c>
      <c r="O534">
        <f t="shared" si="208"/>
        <v>5.6835637480798802</v>
      </c>
    </row>
    <row r="535" spans="12:15" x14ac:dyDescent="0.25">
      <c r="L535">
        <f t="shared" ref="L535:O535" si="209">ABS(L212)</f>
        <v>1.3480392156862619</v>
      </c>
      <c r="M535">
        <f t="shared" si="209"/>
        <v>1.3333333333333346</v>
      </c>
      <c r="N535">
        <f t="shared" si="209"/>
        <v>2.0091324200913183</v>
      </c>
      <c r="O535">
        <f t="shared" si="209"/>
        <v>6.7535545023696635</v>
      </c>
    </row>
    <row r="536" spans="12:15" x14ac:dyDescent="0.25">
      <c r="L536">
        <f t="shared" ref="L536:O536" si="210">ABS(L213)</f>
        <v>3.7641154328732784</v>
      </c>
      <c r="M536">
        <f t="shared" si="210"/>
        <v>0.94033722438392142</v>
      </c>
      <c r="N536">
        <f t="shared" si="210"/>
        <v>0.82893745290127341</v>
      </c>
      <c r="O536">
        <f t="shared" si="210"/>
        <v>0.92592592592592671</v>
      </c>
    </row>
    <row r="537" spans="12:15" x14ac:dyDescent="0.25">
      <c r="L537">
        <f t="shared" ref="L537:O537" si="211">ABS(L214)</f>
        <v>1.6646848989298437</v>
      </c>
      <c r="M537">
        <f t="shared" si="211"/>
        <v>5.4109994086339395</v>
      </c>
      <c r="N537">
        <f t="shared" si="211"/>
        <v>4.0059347181008818</v>
      </c>
      <c r="O537">
        <f t="shared" si="211"/>
        <v>2.2012578616352285</v>
      </c>
    </row>
    <row r="538" spans="12:15" x14ac:dyDescent="0.25">
      <c r="L538">
        <f t="shared" ref="L538:O538" si="212">ABS(L215)</f>
        <v>3.8216560509554203</v>
      </c>
      <c r="M538">
        <f t="shared" si="212"/>
        <v>2.1111111111111098</v>
      </c>
      <c r="N538">
        <f t="shared" si="212"/>
        <v>3.8348082595870281</v>
      </c>
      <c r="O538">
        <f t="shared" si="212"/>
        <v>2.6666666666666639</v>
      </c>
    </row>
    <row r="539" spans="12:15" x14ac:dyDescent="0.25">
      <c r="L539">
        <f t="shared" ref="L539:O539" si="213">ABS(L216)</f>
        <v>2.2573363431151261</v>
      </c>
      <c r="M539">
        <f t="shared" si="213"/>
        <v>1.4161717679305581</v>
      </c>
      <c r="N539">
        <f t="shared" si="213"/>
        <v>0.13831258644537048</v>
      </c>
      <c r="O539">
        <f t="shared" si="213"/>
        <v>1.7751479289940868</v>
      </c>
    </row>
    <row r="540" spans="12:15" x14ac:dyDescent="0.25">
      <c r="L540">
        <f t="shared" ref="L540:O540" si="214">ABS(L217)</f>
        <v>0.4434589800443432</v>
      </c>
      <c r="M540">
        <f t="shared" si="214"/>
        <v>0.47953964194373438</v>
      </c>
      <c r="N540">
        <f t="shared" si="214"/>
        <v>0.4561003420752538</v>
      </c>
      <c r="O540">
        <f t="shared" si="214"/>
        <v>0.31578947368420496</v>
      </c>
    </row>
    <row r="541" spans="12:15" x14ac:dyDescent="0.25">
      <c r="L541">
        <f t="shared" ref="L541:O541" si="215">ABS(L218)</f>
        <v>2.1598272138228962</v>
      </c>
      <c r="M541">
        <f t="shared" si="215"/>
        <v>2.1142229544206588</v>
      </c>
      <c r="N541">
        <f t="shared" si="215"/>
        <v>1.1739594450373572</v>
      </c>
      <c r="O541">
        <f t="shared" si="215"/>
        <v>0</v>
      </c>
    </row>
    <row r="542" spans="12:15" x14ac:dyDescent="0.25">
      <c r="L542">
        <f t="shared" ref="L542:O542" si="216">ABS(L219)</f>
        <v>2.098765432098757</v>
      </c>
      <c r="M542">
        <f t="shared" si="216"/>
        <v>2.9205607476635542</v>
      </c>
      <c r="N542">
        <f t="shared" si="216"/>
        <v>0.22675736961451898</v>
      </c>
      <c r="O542">
        <f t="shared" si="216"/>
        <v>3.8690476190476195</v>
      </c>
    </row>
    <row r="543" spans="12:15" x14ac:dyDescent="0.25">
      <c r="L543">
        <f t="shared" ref="L543:O543" si="217">ABS(L220)</f>
        <v>2.7058823529411886</v>
      </c>
      <c r="M543">
        <f t="shared" si="217"/>
        <v>0.62667860340196269</v>
      </c>
      <c r="N543">
        <f t="shared" si="217"/>
        <v>5.6155507559395197</v>
      </c>
      <c r="O543">
        <f t="shared" si="217"/>
        <v>2.2222222222222214</v>
      </c>
    </row>
    <row r="544" spans="12:15" x14ac:dyDescent="0.25">
      <c r="L544">
        <f t="shared" ref="L544:O544" si="218">ABS(L221)</f>
        <v>2.9887920298879198</v>
      </c>
      <c r="M544">
        <f t="shared" si="218"/>
        <v>2.9090909090909189</v>
      </c>
      <c r="N544">
        <f t="shared" si="218"/>
        <v>0.93696763202724853</v>
      </c>
      <c r="O544">
        <f t="shared" si="218"/>
        <v>2.6910656620021554</v>
      </c>
    </row>
    <row r="545" spans="12:15" x14ac:dyDescent="0.25">
      <c r="L545">
        <f t="shared" ref="L545:O545" si="219">ABS(L222)</f>
        <v>1.3480392156862619</v>
      </c>
      <c r="M545">
        <f t="shared" si="219"/>
        <v>2.1142229544206588</v>
      </c>
      <c r="N545">
        <f t="shared" si="219"/>
        <v>1.2892828364222435</v>
      </c>
      <c r="O545">
        <f t="shared" si="219"/>
        <v>2.5210084033613436</v>
      </c>
    </row>
    <row r="546" spans="12:15" x14ac:dyDescent="0.25">
      <c r="L546">
        <f t="shared" ref="L546:O546" si="220">ABS(L223)</f>
        <v>2.2573363431151261</v>
      </c>
      <c r="M546">
        <f t="shared" si="220"/>
        <v>1.0668163952835557</v>
      </c>
      <c r="N546">
        <f t="shared" si="220"/>
        <v>1.2598425196850318</v>
      </c>
      <c r="O546">
        <f t="shared" si="220"/>
        <v>2.8862478777589136</v>
      </c>
    </row>
    <row r="547" spans="12:15" x14ac:dyDescent="0.25">
      <c r="L547">
        <f t="shared" ref="L547:O547" si="221">ABS(L224)</f>
        <v>5.1044083526682149</v>
      </c>
      <c r="M547">
        <f t="shared" si="221"/>
        <v>0.81743869209809084</v>
      </c>
      <c r="N547">
        <f t="shared" si="221"/>
        <v>0.71022727272727326</v>
      </c>
      <c r="O547">
        <f t="shared" si="221"/>
        <v>2.2970903522205228</v>
      </c>
    </row>
    <row r="548" spans="12:15" x14ac:dyDescent="0.25">
      <c r="L548">
        <f t="shared" ref="L548:O548" si="222">ABS(L225)</f>
        <v>2.7210884353741491</v>
      </c>
      <c r="M548">
        <f t="shared" si="222"/>
        <v>0.71174377224200436</v>
      </c>
      <c r="N548">
        <f t="shared" si="222"/>
        <v>0.48134777376656018</v>
      </c>
      <c r="O548">
        <f t="shared" si="222"/>
        <v>1.0299625468164699</v>
      </c>
    </row>
    <row r="549" spans="12:15" x14ac:dyDescent="0.25">
      <c r="L549">
        <f t="shared" ref="L549:O549" si="223">ABS(L226)</f>
        <v>1.7977528089887689</v>
      </c>
      <c r="M549">
        <f t="shared" si="223"/>
        <v>3.3632937083212524</v>
      </c>
      <c r="N549">
        <f t="shared" si="223"/>
        <v>0.79185520361990069</v>
      </c>
      <c r="O549">
        <f t="shared" si="223"/>
        <v>1.4567266495287003</v>
      </c>
    </row>
    <row r="550" spans="12:15" x14ac:dyDescent="0.25">
      <c r="L550">
        <f t="shared" ref="L550:O550" si="224">ABS(L227)</f>
        <v>4.1561712846347572</v>
      </c>
      <c r="M550">
        <f t="shared" si="224"/>
        <v>0.62041737168641709</v>
      </c>
      <c r="N550">
        <f t="shared" si="224"/>
        <v>0.47449584816132573</v>
      </c>
      <c r="O550">
        <f t="shared" si="224"/>
        <v>0.7266121707538683</v>
      </c>
    </row>
    <row r="551" spans="12:15" x14ac:dyDescent="0.25">
      <c r="L551">
        <f t="shared" ref="L551:O551" si="225">ABS(L228)</f>
        <v>1.4302741358760507</v>
      </c>
      <c r="M551">
        <f t="shared" si="225"/>
        <v>1.6393442622950858</v>
      </c>
      <c r="N551">
        <f t="shared" si="225"/>
        <v>1.5625000000000013</v>
      </c>
      <c r="O551">
        <f t="shared" si="225"/>
        <v>3.5573122529644299</v>
      </c>
    </row>
    <row r="552" spans="12:15" x14ac:dyDescent="0.25">
      <c r="L552">
        <f t="shared" ref="L552:O552" si="226">ABS(L229)</f>
        <v>1.5476190476190588</v>
      </c>
      <c r="M552">
        <f t="shared" si="226"/>
        <v>0</v>
      </c>
      <c r="N552">
        <f t="shared" si="226"/>
        <v>4.0781648258283765</v>
      </c>
      <c r="O552">
        <f t="shared" si="226"/>
        <v>4.1821561338290003</v>
      </c>
    </row>
    <row r="553" spans="12:15" x14ac:dyDescent="0.25">
      <c r="L553">
        <f t="shared" ref="L553:O553" si="227">ABS(L230)</f>
        <v>2.9342723004694862</v>
      </c>
      <c r="M553">
        <f t="shared" si="227"/>
        <v>0.62094270392322315</v>
      </c>
      <c r="N553">
        <f t="shared" si="227"/>
        <v>5.047318611987385</v>
      </c>
      <c r="O553">
        <f t="shared" si="227"/>
        <v>5.6652360515021529</v>
      </c>
    </row>
    <row r="554" spans="12:15" x14ac:dyDescent="0.25">
      <c r="L554">
        <f t="shared" ref="L554:O554" si="228">ABS(L231)</f>
        <v>0.65789473684210886</v>
      </c>
      <c r="M554">
        <f t="shared" si="228"/>
        <v>0.80091533180777141</v>
      </c>
      <c r="N554">
        <f t="shared" si="228"/>
        <v>1.0852713178294453</v>
      </c>
      <c r="O554">
        <f t="shared" si="228"/>
        <v>0.98814229249011942</v>
      </c>
    </row>
    <row r="555" spans="12:15" x14ac:dyDescent="0.25">
      <c r="L555">
        <f t="shared" ref="L555:O555" si="229">ABS(L232)</f>
        <v>2.7210884353741491</v>
      </c>
      <c r="M555">
        <f t="shared" si="229"/>
        <v>2.2887323943662015</v>
      </c>
      <c r="N555">
        <f t="shared" si="229"/>
        <v>2.1216407355021234</v>
      </c>
      <c r="O555">
        <f t="shared" si="229"/>
        <v>2.3529411764705856</v>
      </c>
    </row>
    <row r="556" spans="12:15" x14ac:dyDescent="0.25">
      <c r="L556">
        <f t="shared" ref="L556:O556" si="230">ABS(L233)</f>
        <v>3.4246575342465784</v>
      </c>
      <c r="M556">
        <f t="shared" si="230"/>
        <v>0.80958549222797993</v>
      </c>
      <c r="N556">
        <f t="shared" si="230"/>
        <v>1.1587485515643114</v>
      </c>
      <c r="O556">
        <f t="shared" si="230"/>
        <v>0.42149631190726827</v>
      </c>
    </row>
    <row r="557" spans="12:15" x14ac:dyDescent="0.25">
      <c r="L557">
        <f t="shared" ref="L557:O557" si="231">ABS(L234)</f>
        <v>5.1044083526682149</v>
      </c>
      <c r="M557">
        <f t="shared" si="231"/>
        <v>0.22490863086870042</v>
      </c>
      <c r="N557">
        <f t="shared" si="231"/>
        <v>5.8285714285714363</v>
      </c>
      <c r="O557">
        <f t="shared" si="231"/>
        <v>2.1868787276342023</v>
      </c>
    </row>
    <row r="558" spans="12:15" x14ac:dyDescent="0.25">
      <c r="L558">
        <f t="shared" ref="L558:O558" si="232">ABS(L235)</f>
        <v>0.36407766990290619</v>
      </c>
      <c r="M558">
        <f t="shared" si="232"/>
        <v>0.6857142857142895</v>
      </c>
      <c r="N558">
        <f t="shared" si="232"/>
        <v>0.56242969628796446</v>
      </c>
      <c r="O558">
        <f t="shared" si="232"/>
        <v>0.71721311475410465</v>
      </c>
    </row>
    <row r="559" spans="12:15" x14ac:dyDescent="0.25">
      <c r="L559">
        <f t="shared" ref="L559:O559" si="233">ABS(L236)</f>
        <v>1.1947431302270024</v>
      </c>
      <c r="M559">
        <f t="shared" si="233"/>
        <v>0.44843049327354301</v>
      </c>
      <c r="N559">
        <f t="shared" si="233"/>
        <v>1.8072289156626467</v>
      </c>
      <c r="O559">
        <f t="shared" si="233"/>
        <v>5.6410256410256476</v>
      </c>
    </row>
    <row r="560" spans="12:15" x14ac:dyDescent="0.25">
      <c r="L560">
        <f t="shared" ref="L560:O560" si="234">ABS(L237)</f>
        <v>1.0765550239234427</v>
      </c>
      <c r="M560">
        <f t="shared" si="234"/>
        <v>0.38399999999999324</v>
      </c>
      <c r="N560">
        <f t="shared" si="234"/>
        <v>2.1469859620148681</v>
      </c>
      <c r="O560">
        <f t="shared" si="234"/>
        <v>2.2702702702702755</v>
      </c>
    </row>
    <row r="561" spans="12:15" x14ac:dyDescent="0.25">
      <c r="L561">
        <f t="shared" ref="L561:O561" si="235">ABS(L238)</f>
        <v>2.6054590570719487</v>
      </c>
      <c r="M561">
        <f t="shared" si="235"/>
        <v>0.25181869054281253</v>
      </c>
      <c r="N561">
        <f t="shared" si="235"/>
        <v>2.0292207792207808</v>
      </c>
      <c r="O561">
        <f t="shared" si="235"/>
        <v>0.20449897750510415</v>
      </c>
    </row>
    <row r="562" spans="12:15" x14ac:dyDescent="0.25">
      <c r="L562">
        <f t="shared" ref="L562:O562" si="236">ABS(L239)</f>
        <v>0.87527352297592476</v>
      </c>
      <c r="M562">
        <f t="shared" si="236"/>
        <v>0.11363636363636689</v>
      </c>
      <c r="N562">
        <f t="shared" si="236"/>
        <v>0.68775790921595659</v>
      </c>
      <c r="O562">
        <f t="shared" si="236"/>
        <v>1.7492711370262286</v>
      </c>
    </row>
    <row r="563" spans="12:15" x14ac:dyDescent="0.25">
      <c r="L563">
        <f t="shared" ref="L563:O563" si="237">ABS(L240)</f>
        <v>5.8411214953271084</v>
      </c>
      <c r="M563">
        <f t="shared" si="237"/>
        <v>4.5024763619986037E-2</v>
      </c>
      <c r="N563">
        <f t="shared" si="237"/>
        <v>6.0728744939271309</v>
      </c>
      <c r="O563">
        <f t="shared" si="237"/>
        <v>2.8538812785388155</v>
      </c>
    </row>
    <row r="564" spans="12:15" x14ac:dyDescent="0.25">
      <c r="L564">
        <f t="shared" ref="L564:O564" si="238">ABS(L241)</f>
        <v>1.0917030567685599</v>
      </c>
      <c r="M564">
        <f t="shared" si="238"/>
        <v>1.3312202852614838</v>
      </c>
      <c r="N564">
        <f t="shared" si="238"/>
        <v>1.7689906347554558</v>
      </c>
      <c r="O564">
        <f t="shared" si="238"/>
        <v>0.68027210884354516</v>
      </c>
    </row>
    <row r="565" spans="12:15" x14ac:dyDescent="0.25">
      <c r="L565">
        <f t="shared" ref="L565:O565" si="239">ABS(L242)</f>
        <v>2.0270270270270223</v>
      </c>
      <c r="M565">
        <f t="shared" si="239"/>
        <v>3.4232666086451919</v>
      </c>
      <c r="N565">
        <f t="shared" si="239"/>
        <v>2.3952095808383227</v>
      </c>
      <c r="O565">
        <f t="shared" si="239"/>
        <v>0.43795620437957455</v>
      </c>
    </row>
    <row r="566" spans="12:15" x14ac:dyDescent="0.25">
      <c r="L566">
        <f t="shared" ref="L566:O566" si="240">ABS(L243)</f>
        <v>1.1002444987775037</v>
      </c>
      <c r="M566">
        <f t="shared" si="240"/>
        <v>0.45197740112994078</v>
      </c>
      <c r="N566">
        <f t="shared" si="240"/>
        <v>1.0235414534288649</v>
      </c>
      <c r="O566">
        <f t="shared" si="240"/>
        <v>2.3847376788553172</v>
      </c>
    </row>
    <row r="567" spans="12:15" x14ac:dyDescent="0.25">
      <c r="L567">
        <f t="shared" ref="L567:O567" si="241">ABS(L244)</f>
        <v>3.2459425717852572</v>
      </c>
      <c r="M567">
        <f t="shared" si="241"/>
        <v>3.2558139534883752</v>
      </c>
      <c r="N567">
        <f t="shared" si="241"/>
        <v>0.27881040892192815</v>
      </c>
      <c r="O567">
        <f t="shared" si="241"/>
        <v>6.3095238095238084</v>
      </c>
    </row>
    <row r="568" spans="12:15" x14ac:dyDescent="0.25">
      <c r="L568">
        <f t="shared" ref="L568:O568" si="242">ABS(L245)</f>
        <v>1.5476190476190588</v>
      </c>
      <c r="M568">
        <f t="shared" si="242"/>
        <v>2.7731924727632942</v>
      </c>
      <c r="N568">
        <f t="shared" si="242"/>
        <v>1.9040365575019058</v>
      </c>
      <c r="O568">
        <f t="shared" si="242"/>
        <v>1.6544117647058789</v>
      </c>
    </row>
    <row r="569" spans="12:15" x14ac:dyDescent="0.25">
      <c r="L569">
        <f t="shared" ref="L569:O569" si="243">ABS(L246)</f>
        <v>1.2239902080783365</v>
      </c>
      <c r="M569">
        <f t="shared" si="243"/>
        <v>5.3623573135120779</v>
      </c>
      <c r="N569">
        <f t="shared" si="243"/>
        <v>1.9580419580419561</v>
      </c>
      <c r="O569">
        <f t="shared" si="243"/>
        <v>1.8927444794952677</v>
      </c>
    </row>
    <row r="570" spans="12:15" x14ac:dyDescent="0.25">
      <c r="L570">
        <f t="shared" ref="L570:O570" si="244">ABS(L247)</f>
        <v>1.5695067264573974</v>
      </c>
      <c r="M570">
        <f t="shared" si="244"/>
        <v>2.2487702037948054</v>
      </c>
      <c r="N570">
        <f t="shared" si="244"/>
        <v>2.0588235294117623</v>
      </c>
      <c r="O570">
        <f t="shared" si="244"/>
        <v>4.0219378427787946</v>
      </c>
    </row>
    <row r="571" spans="12:15" x14ac:dyDescent="0.25">
      <c r="L571">
        <f t="shared" ref="L571:O571" si="245">ABS(L248)</f>
        <v>3.1890660592255089</v>
      </c>
      <c r="M571">
        <f t="shared" si="245"/>
        <v>1.7076502732240453</v>
      </c>
      <c r="N571">
        <f t="shared" si="245"/>
        <v>2.2488755622188927</v>
      </c>
      <c r="O571">
        <f t="shared" si="245"/>
        <v>1.2195121951219499</v>
      </c>
    </row>
    <row r="572" spans="12:15" x14ac:dyDescent="0.25">
      <c r="L572">
        <f t="shared" ref="L572:O572" si="246">ABS(L249)</f>
        <v>0.22026431718062303</v>
      </c>
      <c r="M572">
        <f t="shared" si="246"/>
        <v>3.8523274478330536</v>
      </c>
      <c r="N572">
        <f t="shared" si="246"/>
        <v>0.65789473684210886</v>
      </c>
      <c r="O572">
        <f t="shared" si="246"/>
        <v>3.0120481927710734</v>
      </c>
    </row>
    <row r="573" spans="12:15" x14ac:dyDescent="0.25">
      <c r="L573">
        <f t="shared" ref="L573:O573" si="247">ABS(L250)</f>
        <v>0.89086859688195452</v>
      </c>
      <c r="M573">
        <f t="shared" si="247"/>
        <v>4.1505042668735621</v>
      </c>
      <c r="N573">
        <f t="shared" si="247"/>
        <v>2.535832414553469</v>
      </c>
      <c r="O573">
        <f t="shared" si="247"/>
        <v>1.1764705882352871</v>
      </c>
    </row>
    <row r="574" spans="12:15" x14ac:dyDescent="0.25">
      <c r="L574">
        <f t="shared" ref="L574:O574" si="248">ABS(L251)</f>
        <v>3.1172069825436437</v>
      </c>
      <c r="M574">
        <f t="shared" si="248"/>
        <v>0</v>
      </c>
      <c r="N574">
        <f t="shared" si="248"/>
        <v>0.43668122270742094</v>
      </c>
      <c r="O574">
        <f t="shared" si="248"/>
        <v>2.4844720496894404</v>
      </c>
    </row>
    <row r="575" spans="12:15" x14ac:dyDescent="0.25">
      <c r="L575">
        <f t="shared" ref="L575:O575" si="249">ABS(L252)</f>
        <v>1.1947431302270024</v>
      </c>
      <c r="M575">
        <f t="shared" si="249"/>
        <v>4.8591549295774774</v>
      </c>
      <c r="N575">
        <f t="shared" si="249"/>
        <v>0.3205128205128297</v>
      </c>
      <c r="O575">
        <f t="shared" si="249"/>
        <v>3.4026465028355442</v>
      </c>
    </row>
    <row r="576" spans="12:15" x14ac:dyDescent="0.25">
      <c r="L576">
        <f t="shared" ref="L576:O576" si="250">ABS(L253)</f>
        <v>1.3480392156862619</v>
      </c>
      <c r="M576">
        <f t="shared" si="250"/>
        <v>0.19282684149633647</v>
      </c>
      <c r="N576">
        <f t="shared" si="250"/>
        <v>0.31695721077655425</v>
      </c>
      <c r="O576">
        <f t="shared" si="250"/>
        <v>3.3632286995515726</v>
      </c>
    </row>
    <row r="577" spans="12:15" x14ac:dyDescent="0.25">
      <c r="L577">
        <f t="shared" ref="L577:O577" si="251">ABS(L254)</f>
        <v>0.97680097680097089</v>
      </c>
      <c r="M577">
        <f t="shared" si="251"/>
        <v>0.37105751391465708</v>
      </c>
      <c r="N577">
        <f t="shared" si="251"/>
        <v>1.3524264120922889</v>
      </c>
      <c r="O577">
        <f t="shared" si="251"/>
        <v>0.44543429844097726</v>
      </c>
    </row>
    <row r="578" spans="12:15" x14ac:dyDescent="0.25">
      <c r="L578">
        <f t="shared" ref="L578:O578" si="252">ABS(L255)</f>
        <v>1.1160714285714295</v>
      </c>
      <c r="M578">
        <f t="shared" si="252"/>
        <v>0.87019579405366687</v>
      </c>
      <c r="N578">
        <f t="shared" si="252"/>
        <v>1.3422818791946345</v>
      </c>
      <c r="O578">
        <f t="shared" si="252"/>
        <v>1.6465422612513736</v>
      </c>
    </row>
    <row r="579" spans="12:15" x14ac:dyDescent="0.25">
      <c r="L579">
        <f t="shared" ref="L579:O579" si="253">ABS(L256)</f>
        <v>6.0889929742388702</v>
      </c>
      <c r="M579">
        <f t="shared" si="253"/>
        <v>2.3367697594501817</v>
      </c>
      <c r="N579">
        <f t="shared" si="253"/>
        <v>3.3439490445859841</v>
      </c>
      <c r="O579">
        <f t="shared" si="253"/>
        <v>3.8183694530443706</v>
      </c>
    </row>
    <row r="580" spans="12:15" x14ac:dyDescent="0.25">
      <c r="L580">
        <f t="shared" ref="L580:O580" si="254">ABS(L257)</f>
        <v>2.9978586723768705</v>
      </c>
      <c r="M580">
        <f t="shared" si="254"/>
        <v>1.6343595591030124</v>
      </c>
      <c r="N580">
        <f t="shared" si="254"/>
        <v>0.1242236024844756</v>
      </c>
      <c r="O580">
        <f t="shared" si="254"/>
        <v>0.58548009367681553</v>
      </c>
    </row>
    <row r="581" spans="12:15" x14ac:dyDescent="0.25">
      <c r="L581">
        <f t="shared" ref="L581:O581" si="255">ABS(L258)</f>
        <v>2.0270270270270223</v>
      </c>
      <c r="M581">
        <f t="shared" si="255"/>
        <v>0.82613593691326903</v>
      </c>
      <c r="N581">
        <f t="shared" si="255"/>
        <v>1.3253012048192816</v>
      </c>
      <c r="O581">
        <f t="shared" si="255"/>
        <v>1.9015659955257196</v>
      </c>
    </row>
    <row r="582" spans="12:15" x14ac:dyDescent="0.25">
      <c r="L582">
        <f t="shared" ref="L582:O582" si="256">ABS(L259)</f>
        <v>3.7641154328732784</v>
      </c>
      <c r="M582">
        <f t="shared" si="256"/>
        <v>2.9309141660851425</v>
      </c>
      <c r="N582">
        <f t="shared" si="256"/>
        <v>2.3047375160051167</v>
      </c>
      <c r="O582">
        <f t="shared" si="256"/>
        <v>3.0339805825242747</v>
      </c>
    </row>
    <row r="583" spans="12:15" x14ac:dyDescent="0.25">
      <c r="L583">
        <f t="shared" ref="L583:O583" si="257">ABS(L260)</f>
        <v>2.5912838633686777</v>
      </c>
      <c r="M583">
        <f t="shared" si="257"/>
        <v>0.40133779264213343</v>
      </c>
      <c r="N583">
        <f t="shared" si="257"/>
        <v>3.855140186915885</v>
      </c>
      <c r="O583">
        <f t="shared" si="257"/>
        <v>4.4324324324324245</v>
      </c>
    </row>
    <row r="584" spans="12:15" x14ac:dyDescent="0.25">
      <c r="L584">
        <f t="shared" ref="L584:O584" si="258">ABS(L261)</f>
        <v>7.4025974025973973</v>
      </c>
      <c r="M584">
        <f t="shared" si="258"/>
        <v>3.3133732534930038</v>
      </c>
      <c r="N584">
        <f t="shared" si="258"/>
        <v>0.54545454545454841</v>
      </c>
      <c r="O584">
        <f t="shared" si="258"/>
        <v>0.74257425742574668</v>
      </c>
    </row>
    <row r="585" spans="12:15" x14ac:dyDescent="0.25">
      <c r="L585">
        <f t="shared" ref="L585:O585" si="259">ABS(L262)</f>
        <v>5.350318471337574</v>
      </c>
      <c r="M585">
        <f t="shared" si="259"/>
        <v>0.88593576965668441</v>
      </c>
      <c r="N585">
        <f t="shared" si="259"/>
        <v>1.1555555555555639</v>
      </c>
      <c r="O585">
        <f t="shared" si="259"/>
        <v>4.1474654377880249</v>
      </c>
    </row>
    <row r="586" spans="12:15" x14ac:dyDescent="0.25">
      <c r="L586">
        <f t="shared" ref="L586:O586" si="260">ABS(L263)</f>
        <v>0.6666666666666704</v>
      </c>
      <c r="M586">
        <f t="shared" si="260"/>
        <v>5.2193645990922759</v>
      </c>
      <c r="N586">
        <f t="shared" si="260"/>
        <v>2.2687609075043556</v>
      </c>
      <c r="O586">
        <f t="shared" si="260"/>
        <v>2.6641294005708818</v>
      </c>
    </row>
    <row r="587" spans="12:15" x14ac:dyDescent="0.25">
      <c r="L587">
        <f t="shared" ref="L587:O587" si="261">ABS(L264)</f>
        <v>1.3071895424836673</v>
      </c>
      <c r="M587">
        <f t="shared" si="261"/>
        <v>1.3614703880190617</v>
      </c>
      <c r="N587">
        <f t="shared" si="261"/>
        <v>2.8368794326241211</v>
      </c>
      <c r="O587">
        <f t="shared" si="261"/>
        <v>2.1235521235521309</v>
      </c>
    </row>
    <row r="588" spans="12:15" x14ac:dyDescent="0.25">
      <c r="L588">
        <f t="shared" ref="L588:O588" si="262">ABS(L265)</f>
        <v>0.4434589800443432</v>
      </c>
      <c r="M588">
        <f t="shared" si="262"/>
        <v>3.8654812524155001E-2</v>
      </c>
      <c r="N588">
        <f t="shared" si="262"/>
        <v>0.90673575129534478</v>
      </c>
      <c r="O588">
        <f t="shared" si="262"/>
        <v>1.3986013986013972</v>
      </c>
    </row>
    <row r="589" spans="12:15" x14ac:dyDescent="0.25">
      <c r="L589">
        <f t="shared" ref="L589:O589" si="263">ABS(L266)</f>
        <v>4.137931034482766</v>
      </c>
      <c r="M589">
        <f t="shared" si="263"/>
        <v>1.7563117453347863</v>
      </c>
      <c r="N589">
        <f t="shared" si="263"/>
        <v>1.5645371577574871</v>
      </c>
      <c r="O589">
        <f t="shared" si="263"/>
        <v>9.9601593625500862E-2</v>
      </c>
    </row>
    <row r="590" spans="12:15" x14ac:dyDescent="0.25">
      <c r="L590">
        <f t="shared" ref="L590:O590" si="264">ABS(L267)</f>
        <v>0.97680097680097089</v>
      </c>
      <c r="M590">
        <f t="shared" si="264"/>
        <v>1.4872521246458859</v>
      </c>
      <c r="N590">
        <f t="shared" si="264"/>
        <v>2.4324324324324458</v>
      </c>
      <c r="O590">
        <f t="shared" si="264"/>
        <v>0.72090628218330821</v>
      </c>
    </row>
    <row r="591" spans="12:15" x14ac:dyDescent="0.25">
      <c r="L591">
        <f t="shared" ref="L591:O591" si="265">ABS(L268)</f>
        <v>0.24125452352232296</v>
      </c>
      <c r="M591">
        <f t="shared" si="265"/>
        <v>0.33692722371967682</v>
      </c>
      <c r="N591">
        <f t="shared" si="265"/>
        <v>0.64267352185090032</v>
      </c>
      <c r="O591">
        <f t="shared" si="265"/>
        <v>0.59701492537312373</v>
      </c>
    </row>
    <row r="592" spans="12:15" x14ac:dyDescent="0.25">
      <c r="L592">
        <f t="shared" ref="L592:O592" si="266">ABS(L269)</f>
        <v>1.4723926380368009</v>
      </c>
      <c r="M592">
        <f t="shared" si="266"/>
        <v>0.69071373752878884</v>
      </c>
      <c r="N592">
        <f t="shared" si="266"/>
        <v>0.78048780487805769</v>
      </c>
      <c r="O592">
        <f t="shared" si="266"/>
        <v>0</v>
      </c>
    </row>
    <row r="593" spans="12:15" x14ac:dyDescent="0.25">
      <c r="L593">
        <f t="shared" ref="L593:O593" si="267">ABS(L270)</f>
        <v>1.7814726840855124</v>
      </c>
      <c r="M593">
        <f t="shared" si="267"/>
        <v>1.0158013544018194</v>
      </c>
      <c r="N593">
        <f t="shared" si="267"/>
        <v>1.5887850467289657</v>
      </c>
      <c r="O593">
        <f t="shared" si="267"/>
        <v>0.92783505154638968</v>
      </c>
    </row>
    <row r="594" spans="12:15" x14ac:dyDescent="0.25">
      <c r="L594">
        <f t="shared" ref="L594:O594" si="268">ABS(L271)</f>
        <v>1.1160714285714295</v>
      </c>
      <c r="M594">
        <f t="shared" si="268"/>
        <v>1.137171286425011</v>
      </c>
      <c r="N594">
        <f t="shared" si="268"/>
        <v>1.7301038062283753</v>
      </c>
      <c r="O594">
        <f t="shared" si="268"/>
        <v>3.2258064516128995</v>
      </c>
    </row>
    <row r="595" spans="12:15" x14ac:dyDescent="0.25">
      <c r="L595">
        <f t="shared" ref="L595:O595" si="269">ABS(L272)</f>
        <v>0.22026431718062303</v>
      </c>
      <c r="M595">
        <f t="shared" si="269"/>
        <v>2.9737206085753791</v>
      </c>
      <c r="N595">
        <f t="shared" si="269"/>
        <v>1.7799352750809121</v>
      </c>
      <c r="O595">
        <f t="shared" si="269"/>
        <v>1.6877637130801586</v>
      </c>
    </row>
    <row r="596" spans="12:15" x14ac:dyDescent="0.25">
      <c r="L596">
        <f t="shared" ref="L596:O596" si="270">ABS(L273)</f>
        <v>3.8216560509554203</v>
      </c>
      <c r="M596">
        <f t="shared" si="270"/>
        <v>2.706766917293248</v>
      </c>
      <c r="N596">
        <f t="shared" si="270"/>
        <v>1.466992665036666</v>
      </c>
      <c r="O596">
        <f t="shared" si="270"/>
        <v>0.46349942062572141</v>
      </c>
    </row>
    <row r="597" spans="12:15" x14ac:dyDescent="0.25">
      <c r="L597">
        <f t="shared" ref="L597:O597" si="271">ABS(L274)</f>
        <v>2.2573363431151261</v>
      </c>
      <c r="M597">
        <f t="shared" si="271"/>
        <v>4.2718446601941782</v>
      </c>
      <c r="N597">
        <f t="shared" si="271"/>
        <v>1.3613861386138661</v>
      </c>
      <c r="O597">
        <f t="shared" si="271"/>
        <v>0.34090909090908494</v>
      </c>
    </row>
    <row r="598" spans="12:15" x14ac:dyDescent="0.25">
      <c r="L598">
        <f t="shared" ref="L598:O598" si="272">ABS(L275)</f>
        <v>0.12077294685990685</v>
      </c>
      <c r="M598">
        <f t="shared" si="272"/>
        <v>4.0388930441286366</v>
      </c>
      <c r="N598">
        <f t="shared" si="272"/>
        <v>1.9631901840490849</v>
      </c>
      <c r="O598">
        <f t="shared" si="272"/>
        <v>2.6376146788990784</v>
      </c>
    </row>
    <row r="599" spans="12:15" x14ac:dyDescent="0.25">
      <c r="L599">
        <f t="shared" ref="L599:O599" si="273">ABS(L276)</f>
        <v>3.6340852130325816</v>
      </c>
      <c r="M599">
        <f t="shared" si="273"/>
        <v>1.6512549537648626</v>
      </c>
      <c r="N599">
        <f t="shared" si="273"/>
        <v>0.48367593712212525</v>
      </c>
      <c r="O599">
        <f t="shared" si="273"/>
        <v>1.2290502793295977</v>
      </c>
    </row>
    <row r="600" spans="12:15" x14ac:dyDescent="0.25">
      <c r="L600">
        <f t="shared" ref="L600:O600" si="274">ABS(L277)</f>
        <v>0.12106537530265009</v>
      </c>
      <c r="M600">
        <f t="shared" si="274"/>
        <v>1.5220700152207016</v>
      </c>
      <c r="N600">
        <f t="shared" si="274"/>
        <v>0.36429872495446047</v>
      </c>
      <c r="O600">
        <f t="shared" si="274"/>
        <v>0.85261875761267492</v>
      </c>
    </row>
    <row r="601" spans="12:15" x14ac:dyDescent="0.25">
      <c r="L601">
        <f t="shared" ref="L601:O601" si="275">ABS(L278)</f>
        <v>2.7058823529411886</v>
      </c>
      <c r="M601">
        <f t="shared" si="275"/>
        <v>3.7257824143065936E-2</v>
      </c>
      <c r="N601">
        <f t="shared" si="275"/>
        <v>2.1120293847566542</v>
      </c>
      <c r="O601">
        <f t="shared" si="275"/>
        <v>1.339829476248465</v>
      </c>
    </row>
    <row r="602" spans="12:15" x14ac:dyDescent="0.25">
      <c r="L602">
        <f t="shared" ref="L602:O602" si="276">ABS(L279)</f>
        <v>0.6666666666666704</v>
      </c>
      <c r="M602">
        <f t="shared" si="276"/>
        <v>1.8301610541727689</v>
      </c>
      <c r="N602">
        <f t="shared" si="276"/>
        <v>0.60422960725077268</v>
      </c>
      <c r="O602">
        <f t="shared" si="276"/>
        <v>2.0522388059701564</v>
      </c>
    </row>
    <row r="603" spans="12:15" x14ac:dyDescent="0.25">
      <c r="L603">
        <f t="shared" ref="L603:O603" si="277">ABS(L280)</f>
        <v>1.1160714285714295</v>
      </c>
      <c r="M603">
        <f t="shared" si="277"/>
        <v>3.1878031878031825</v>
      </c>
      <c r="N603">
        <f t="shared" si="277"/>
        <v>1.0370370370370257</v>
      </c>
      <c r="O603">
        <f t="shared" si="277"/>
        <v>3.735144312393889</v>
      </c>
    </row>
    <row r="604" spans="12:15" x14ac:dyDescent="0.25">
      <c r="L604">
        <f t="shared" ref="L604:O604" si="278">ABS(L281)</f>
        <v>1.5217391304347809</v>
      </c>
      <c r="M604">
        <f t="shared" si="278"/>
        <v>0.85736554949336707</v>
      </c>
      <c r="N604">
        <f t="shared" si="278"/>
        <v>1.0775862068965378</v>
      </c>
      <c r="O604">
        <f t="shared" si="278"/>
        <v>3.5928143712574774</v>
      </c>
    </row>
    <row r="605" spans="12:15" x14ac:dyDescent="0.25">
      <c r="L605">
        <f t="shared" ref="L605:O605" si="279">ABS(L282)</f>
        <v>2.4886877828054224</v>
      </c>
      <c r="M605">
        <f t="shared" si="279"/>
        <v>1.5040352164343331</v>
      </c>
      <c r="N605">
        <f t="shared" si="279"/>
        <v>2.3102310231023155</v>
      </c>
      <c r="O605">
        <f t="shared" si="279"/>
        <v>0</v>
      </c>
    </row>
    <row r="606" spans="12:15" x14ac:dyDescent="0.25">
      <c r="L606">
        <f t="shared" ref="L606:O606" si="280">ABS(L283)</f>
        <v>4.6835443037974622</v>
      </c>
      <c r="M606">
        <f t="shared" si="280"/>
        <v>0.65123010130246883</v>
      </c>
      <c r="N606">
        <f t="shared" si="280"/>
        <v>1.5590200445434281</v>
      </c>
      <c r="O606">
        <f t="shared" si="280"/>
        <v>4.2682926829268242</v>
      </c>
    </row>
    <row r="607" spans="12:15" x14ac:dyDescent="0.25">
      <c r="L607">
        <f t="shared" ref="L607:O607" si="281">ABS(L284)</f>
        <v>4.2824074074074172</v>
      </c>
      <c r="M607">
        <f t="shared" si="281"/>
        <v>6.7114093959724161E-2</v>
      </c>
      <c r="N607">
        <f t="shared" si="281"/>
        <v>1.0834236186348873</v>
      </c>
      <c r="O607">
        <f t="shared" si="281"/>
        <v>0.59055118110236549</v>
      </c>
    </row>
    <row r="608" spans="12:15" x14ac:dyDescent="0.25">
      <c r="L608">
        <f t="shared" ref="L608:O608" si="282">ABS(L285)</f>
        <v>0.12077294685990685</v>
      </c>
      <c r="M608">
        <f t="shared" si="282"/>
        <v>0.69071373752878884</v>
      </c>
      <c r="N608">
        <f t="shared" si="282"/>
        <v>0.71033938437254285</v>
      </c>
      <c r="O608">
        <f t="shared" si="282"/>
        <v>1.1467889908256892</v>
      </c>
    </row>
    <row r="609" spans="12:15" x14ac:dyDescent="0.25">
      <c r="L609">
        <f t="shared" ref="L609:O609" si="283">ABS(L286)</f>
        <v>2.361275088547818</v>
      </c>
      <c r="M609">
        <f t="shared" si="283"/>
        <v>2.0430499817584802</v>
      </c>
      <c r="N609">
        <f t="shared" si="283"/>
        <v>3.9215686274509673</v>
      </c>
      <c r="O609">
        <f t="shared" si="283"/>
        <v>0.6607929515418538</v>
      </c>
    </row>
    <row r="610" spans="12:15" x14ac:dyDescent="0.25">
      <c r="L610">
        <f t="shared" ref="L610:O610" si="284">ABS(L287)</f>
        <v>0.22123893805310368</v>
      </c>
      <c r="M610">
        <f t="shared" si="284"/>
        <v>1.7954722872755633</v>
      </c>
      <c r="N610">
        <f t="shared" si="284"/>
        <v>0.46296296296297623</v>
      </c>
      <c r="O610">
        <f t="shared" si="284"/>
        <v>4.5098039215686212</v>
      </c>
    </row>
    <row r="611" spans="12:15" x14ac:dyDescent="0.25">
      <c r="L611">
        <f t="shared" ref="L611:O611" si="285">ABS(L288)</f>
        <v>2.2573363431151261</v>
      </c>
      <c r="M611">
        <f t="shared" si="285"/>
        <v>4.0560471976401216</v>
      </c>
      <c r="N611">
        <f t="shared" si="285"/>
        <v>2.1374045801526695</v>
      </c>
      <c r="O611">
        <f t="shared" si="285"/>
        <v>2.1978021978021971</v>
      </c>
    </row>
    <row r="612" spans="12:15" x14ac:dyDescent="0.25">
      <c r="L612">
        <f t="shared" ref="L612:O612" si="286">ABS(L289)</f>
        <v>0.4434589800443432</v>
      </c>
      <c r="M612">
        <f t="shared" si="286"/>
        <v>3.4230769230769305</v>
      </c>
      <c r="N612">
        <f t="shared" si="286"/>
        <v>0.21978021978021084</v>
      </c>
      <c r="O612">
        <f t="shared" si="286"/>
        <v>3.5196687370600417</v>
      </c>
    </row>
    <row r="613" spans="12:15" x14ac:dyDescent="0.25">
      <c r="L613">
        <f t="shared" ref="L613:O613" si="287">ABS(L290)</f>
        <v>3.661327231121275</v>
      </c>
      <c r="M613">
        <f t="shared" si="287"/>
        <v>0.57647963105303668</v>
      </c>
      <c r="N613">
        <f t="shared" si="287"/>
        <v>0.54585152838427997</v>
      </c>
      <c r="O613">
        <f t="shared" si="287"/>
        <v>4.1176470588235254</v>
      </c>
    </row>
    <row r="614" spans="12:15" x14ac:dyDescent="0.25">
      <c r="L614">
        <f t="shared" ref="L614:O614" si="288">ABS(L291)</f>
        <v>1.5970515970515917</v>
      </c>
      <c r="M614">
        <f t="shared" si="288"/>
        <v>2.028549962434266</v>
      </c>
      <c r="N614">
        <f t="shared" si="288"/>
        <v>0.79096045197740816</v>
      </c>
      <c r="O614">
        <f t="shared" si="288"/>
        <v>3.7610619469026552</v>
      </c>
    </row>
    <row r="615" spans="12:15" x14ac:dyDescent="0.25">
      <c r="L615">
        <f t="shared" ref="L615:O615" si="289">ABS(L292)</f>
        <v>0.60827250608272565</v>
      </c>
      <c r="M615">
        <f t="shared" si="289"/>
        <v>7.0921985815614721E-2</v>
      </c>
      <c r="N615">
        <f t="shared" si="289"/>
        <v>0.86580086580086058</v>
      </c>
      <c r="O615">
        <f t="shared" si="289"/>
        <v>5.1485148514851584</v>
      </c>
    </row>
    <row r="616" spans="12:15" x14ac:dyDescent="0.25">
      <c r="L616">
        <f t="shared" ref="L616:O616" si="290">ABS(L293)</f>
        <v>0.12106537530265009</v>
      </c>
      <c r="M616">
        <f t="shared" si="290"/>
        <v>3.9770554493307917</v>
      </c>
      <c r="N616">
        <f t="shared" si="290"/>
        <v>1.4240506329114002</v>
      </c>
      <c r="O616">
        <f t="shared" si="290"/>
        <v>2.3529411764705901</v>
      </c>
    </row>
    <row r="617" spans="12:15" x14ac:dyDescent="0.25">
      <c r="L617">
        <f t="shared" ref="L617:O617" si="291">ABS(L294)</f>
        <v>1.1002444987775037</v>
      </c>
      <c r="M617">
        <f t="shared" si="291"/>
        <v>0.84778420038534863</v>
      </c>
      <c r="N617">
        <f t="shared" si="291"/>
        <v>0.2369668246445456</v>
      </c>
      <c r="O617">
        <f t="shared" si="291"/>
        <v>1.5765765765765747</v>
      </c>
    </row>
    <row r="618" spans="12:15" x14ac:dyDescent="0.25">
      <c r="L618">
        <f t="shared" ref="L618:O618" si="292">ABS(L295)</f>
        <v>0</v>
      </c>
      <c r="M618">
        <f t="shared" si="292"/>
        <v>2.8391167192428961</v>
      </c>
      <c r="N618">
        <f t="shared" si="292"/>
        <v>2.8776978417266266</v>
      </c>
      <c r="O618">
        <f t="shared" si="292"/>
        <v>1.5294117647058771</v>
      </c>
    </row>
    <row r="619" spans="12:15" x14ac:dyDescent="0.25">
      <c r="L619">
        <f t="shared" ref="L619:O619" si="293">ABS(L296)</f>
        <v>2.0270270270270223</v>
      </c>
      <c r="M619">
        <f t="shared" si="293"/>
        <v>2.6224982746721861</v>
      </c>
      <c r="N619">
        <f t="shared" si="293"/>
        <v>0.50420168067226001</v>
      </c>
      <c r="O619">
        <f t="shared" si="293"/>
        <v>0.33333333333334292</v>
      </c>
    </row>
    <row r="620" spans="12:15" x14ac:dyDescent="0.25">
      <c r="L620">
        <f t="shared" ref="L620:O620" si="294">ABS(L297)</f>
        <v>0.89086859688195452</v>
      </c>
      <c r="M620">
        <f t="shared" si="294"/>
        <v>2.9752704791344611</v>
      </c>
      <c r="N620">
        <f t="shared" si="294"/>
        <v>2.5806451612903247</v>
      </c>
      <c r="O620">
        <f t="shared" si="294"/>
        <v>4.9751243781094576</v>
      </c>
    </row>
    <row r="621" spans="12:15" x14ac:dyDescent="0.25">
      <c r="L621">
        <f t="shared" ref="L621:O621" si="295">ABS(L298)</f>
        <v>2.5806451612903221</v>
      </c>
      <c r="M621">
        <f t="shared" si="295"/>
        <v>0.3047619047619135</v>
      </c>
      <c r="N621">
        <f t="shared" si="295"/>
        <v>0.49627791563275131</v>
      </c>
      <c r="O621">
        <f t="shared" si="295"/>
        <v>0.23201856148492545</v>
      </c>
    </row>
    <row r="622" spans="12:15" x14ac:dyDescent="0.25">
      <c r="L622">
        <f t="shared" ref="L622:O622" si="296">ABS(L299)</f>
        <v>2.7058823529411886</v>
      </c>
      <c r="M622">
        <f t="shared" si="296"/>
        <v>0</v>
      </c>
      <c r="N622">
        <f t="shared" si="296"/>
        <v>0.25839793281654488</v>
      </c>
      <c r="O622">
        <f t="shared" si="296"/>
        <v>0.84951456310680362</v>
      </c>
    </row>
    <row r="623" spans="12:15" x14ac:dyDescent="0.25">
      <c r="L623">
        <f t="shared" ref="L623:O623" si="297">ABS(L300)</f>
        <v>4.5512010113779926</v>
      </c>
      <c r="M623">
        <f t="shared" si="297"/>
        <v>2.6896551724137843</v>
      </c>
      <c r="N623">
        <f t="shared" si="297"/>
        <v>0.98522167487684142</v>
      </c>
      <c r="O623">
        <f t="shared" si="297"/>
        <v>2.5056947608200542</v>
      </c>
    </row>
    <row r="624" spans="12:15" x14ac:dyDescent="0.25">
      <c r="L624">
        <f t="shared" ref="L624:O624" si="298">ABS(L301)</f>
        <v>3.1615925058548102</v>
      </c>
      <c r="M624">
        <f t="shared" si="298"/>
        <v>1.258356272119558</v>
      </c>
      <c r="N624">
        <f t="shared" si="298"/>
        <v>2.7927927927927976</v>
      </c>
      <c r="O624">
        <f t="shared" si="298"/>
        <v>1.4796547472256554</v>
      </c>
    </row>
    <row r="625" spans="12:15" x14ac:dyDescent="0.25">
      <c r="L625">
        <f t="shared" ref="L625:O625" si="299">ABS(L302)</f>
        <v>1.5970515970515917</v>
      </c>
      <c r="M625">
        <f t="shared" si="299"/>
        <v>7.6365024818645849E-2</v>
      </c>
      <c r="N625">
        <f t="shared" si="299"/>
        <v>1.1970534069981542</v>
      </c>
      <c r="O625">
        <f t="shared" si="299"/>
        <v>0.12195121951219862</v>
      </c>
    </row>
    <row r="626" spans="12:15" x14ac:dyDescent="0.25">
      <c r="L626">
        <f t="shared" ref="L626:O626" si="300">ABS(L303)</f>
        <v>2.2573363431151261</v>
      </c>
      <c r="M626">
        <f t="shared" si="300"/>
        <v>1.0852713178294453</v>
      </c>
      <c r="N626">
        <f t="shared" si="300"/>
        <v>0.91240875912408836</v>
      </c>
      <c r="O626">
        <f t="shared" si="300"/>
        <v>1.4910536779324071</v>
      </c>
    </row>
    <row r="627" spans="12:15" x14ac:dyDescent="0.25">
      <c r="L627">
        <f t="shared" ref="L627:O627" si="301">ABS(L304)</f>
        <v>0.6666666666666704</v>
      </c>
      <c r="M627">
        <f t="shared" si="301"/>
        <v>5.2199850857569023</v>
      </c>
      <c r="N627">
        <f t="shared" si="301"/>
        <v>1.9130434782608761</v>
      </c>
      <c r="O627">
        <f t="shared" si="301"/>
        <v>2.2770398481973428</v>
      </c>
    </row>
    <row r="628" spans="12:15" x14ac:dyDescent="0.25">
      <c r="L628">
        <f t="shared" ref="L628:O628" si="302">ABS(L305)</f>
        <v>1.1160714285714295</v>
      </c>
      <c r="M628">
        <f t="shared" si="302"/>
        <v>0.23837902264600297</v>
      </c>
      <c r="N628">
        <f t="shared" si="302"/>
        <v>2.0806241872561642</v>
      </c>
      <c r="O628">
        <f t="shared" si="302"/>
        <v>1.4198782961460432</v>
      </c>
    </row>
    <row r="629" spans="12:15" x14ac:dyDescent="0.25">
      <c r="L629">
        <f t="shared" ref="L629:O629" si="303">ABS(L306)</f>
        <v>0.4434589800443432</v>
      </c>
      <c r="M629">
        <f t="shared" si="303"/>
        <v>1.7642642642642781</v>
      </c>
      <c r="N629">
        <f t="shared" si="303"/>
        <v>0.39164490861618106</v>
      </c>
      <c r="O629">
        <f t="shared" si="303"/>
        <v>0.30120481927710313</v>
      </c>
    </row>
    <row r="630" spans="12:15" x14ac:dyDescent="0.25">
      <c r="L630">
        <f t="shared" ref="L630:O630" si="304">ABS(L307)</f>
        <v>2.361275088547818</v>
      </c>
      <c r="M630">
        <f t="shared" si="304"/>
        <v>2.2488755622188927</v>
      </c>
      <c r="N630">
        <f t="shared" si="304"/>
        <v>0.27210884353740389</v>
      </c>
      <c r="O630">
        <f t="shared" si="304"/>
        <v>0.94142259414225726</v>
      </c>
    </row>
    <row r="631" spans="12:15" x14ac:dyDescent="0.25">
      <c r="L631">
        <f t="shared" ref="L631:O631" si="305">ABS(L308)</f>
        <v>1.5970515970515917</v>
      </c>
      <c r="M631">
        <f t="shared" si="305"/>
        <v>0.49365303244006076</v>
      </c>
      <c r="N631">
        <f t="shared" si="305"/>
        <v>3.9509536784741139</v>
      </c>
      <c r="O631">
        <f t="shared" si="305"/>
        <v>4.5647558386411866</v>
      </c>
    </row>
    <row r="632" spans="12:15" x14ac:dyDescent="0.25">
      <c r="L632">
        <f t="shared" ref="L632:O632" si="306">ABS(L309)</f>
        <v>0.24242424242423252</v>
      </c>
      <c r="M632">
        <f t="shared" si="306"/>
        <v>0.48019207683072379</v>
      </c>
      <c r="N632">
        <f t="shared" si="306"/>
        <v>0.29556650246304894</v>
      </c>
      <c r="O632">
        <f t="shared" si="306"/>
        <v>0.21574973031282832</v>
      </c>
    </row>
    <row r="633" spans="12:15" x14ac:dyDescent="0.25">
      <c r="L633">
        <f t="shared" ref="L633:O633" si="307">ABS(L310)</f>
        <v>1.8472906403940905</v>
      </c>
      <c r="M633">
        <f t="shared" si="307"/>
        <v>1.670551670551659</v>
      </c>
      <c r="N633">
        <f t="shared" si="307"/>
        <v>1.235741444866916</v>
      </c>
      <c r="O633">
        <f t="shared" si="307"/>
        <v>1.6580310880829059</v>
      </c>
    </row>
    <row r="634" spans="12:15" x14ac:dyDescent="0.25">
      <c r="L634">
        <f t="shared" ref="L634:O634" si="308">ABS(L311)</f>
        <v>2.5806451612903221</v>
      </c>
      <c r="M634">
        <f t="shared" si="308"/>
        <v>0.85073472544469442</v>
      </c>
      <c r="N634">
        <f t="shared" si="308"/>
        <v>2.3890784982935127</v>
      </c>
      <c r="O634">
        <f t="shared" si="308"/>
        <v>3.5754189944134018</v>
      </c>
    </row>
    <row r="635" spans="12:15" x14ac:dyDescent="0.25">
      <c r="L635">
        <f t="shared" ref="L635:O635" si="309">ABS(L312)</f>
        <v>0.87527352297592476</v>
      </c>
      <c r="M635">
        <f t="shared" si="309"/>
        <v>0</v>
      </c>
      <c r="N635">
        <f t="shared" si="309"/>
        <v>3.1096563011456611</v>
      </c>
      <c r="O635">
        <f t="shared" si="309"/>
        <v>1.3114754098360577</v>
      </c>
    </row>
    <row r="636" spans="12:15" x14ac:dyDescent="0.25">
      <c r="L636">
        <f t="shared" ref="L636:O636" si="310">ABS(L313)</f>
        <v>0.87527352297592476</v>
      </c>
      <c r="M636">
        <f t="shared" si="310"/>
        <v>2.9752704791344611</v>
      </c>
      <c r="N636">
        <f t="shared" si="310"/>
        <v>1.2422360248447215</v>
      </c>
      <c r="O636">
        <f t="shared" si="310"/>
        <v>1.4018691588784962</v>
      </c>
    </row>
    <row r="637" spans="12:15" x14ac:dyDescent="0.25">
      <c r="L637">
        <f t="shared" ref="L637:O637" si="311">ABS(L314)</f>
        <v>3.1890660592255089</v>
      </c>
      <c r="M637">
        <f t="shared" si="311"/>
        <v>1.0586011342155102</v>
      </c>
      <c r="N637">
        <f t="shared" si="311"/>
        <v>0.62111801242236075</v>
      </c>
      <c r="O637">
        <f t="shared" si="311"/>
        <v>0.46082949308755483</v>
      </c>
    </row>
    <row r="638" spans="12:15" x14ac:dyDescent="0.25">
      <c r="L638">
        <f t="shared" ref="L638:O638" si="312">ABS(L315)</f>
        <v>0.48134777376654347</v>
      </c>
      <c r="M638">
        <f t="shared" si="312"/>
        <v>2.3547880690737633</v>
      </c>
      <c r="N638">
        <f t="shared" si="312"/>
        <v>1.9710906701708295</v>
      </c>
      <c r="O638">
        <f t="shared" si="312"/>
        <v>2.896725440806041</v>
      </c>
    </row>
    <row r="639" spans="12:15" x14ac:dyDescent="0.25">
      <c r="L639">
        <f t="shared" ref="L639:O639" si="313">ABS(L316)</f>
        <v>1.7220172201721999</v>
      </c>
      <c r="M639">
        <f t="shared" si="313"/>
        <v>3.0240549828178609</v>
      </c>
      <c r="N639">
        <f t="shared" si="313"/>
        <v>2.9449423815620954</v>
      </c>
      <c r="O639">
        <f t="shared" si="313"/>
        <v>2.0262216924910526</v>
      </c>
    </row>
    <row r="640" spans="12:15" x14ac:dyDescent="0.25">
      <c r="L640">
        <f t="shared" ref="L640:O640" si="314">ABS(L317)</f>
        <v>1.5970515970515917</v>
      </c>
      <c r="M640">
        <f t="shared" si="314"/>
        <v>0.67246835443039343</v>
      </c>
      <c r="N640">
        <f t="shared" si="314"/>
        <v>1.2195121951219472</v>
      </c>
      <c r="O640">
        <f t="shared" si="314"/>
        <v>0.50314465408804732</v>
      </c>
    </row>
    <row r="641" spans="12:15" x14ac:dyDescent="0.25">
      <c r="L641">
        <f t="shared" ref="L641:O641" si="315">ABS(L318)</f>
        <v>1.6646848989298437</v>
      </c>
      <c r="M641">
        <f t="shared" si="315"/>
        <v>4.8477564102564106</v>
      </c>
      <c r="N641">
        <f t="shared" si="315"/>
        <v>0.72267389340560884</v>
      </c>
      <c r="O641">
        <f t="shared" si="315"/>
        <v>0.96735187424425051</v>
      </c>
    </row>
    <row r="642" spans="12:15" x14ac:dyDescent="0.25">
      <c r="L642">
        <f t="shared" ref="L642:O642" si="316">ABS(L319)</f>
        <v>3.8216560509554203</v>
      </c>
      <c r="M642">
        <f t="shared" si="316"/>
        <v>4.3988269794721448</v>
      </c>
      <c r="N642">
        <f t="shared" si="316"/>
        <v>4.9635036496350367</v>
      </c>
      <c r="O642">
        <f t="shared" si="316"/>
        <v>2.2088353413654556</v>
      </c>
    </row>
    <row r="643" spans="12:15" x14ac:dyDescent="0.25">
      <c r="L643">
        <f t="shared" ref="L643:O643" si="317">ABS(L320)</f>
        <v>2.1598272138228962</v>
      </c>
      <c r="M643">
        <f t="shared" si="317"/>
        <v>2.0818875780707859</v>
      </c>
      <c r="N643">
        <f t="shared" si="317"/>
        <v>1.9061583577712546</v>
      </c>
      <c r="O643">
        <f t="shared" si="317"/>
        <v>4.6428571428571388</v>
      </c>
    </row>
    <row r="644" spans="12:15" x14ac:dyDescent="0.25">
      <c r="L644">
        <f t="shared" ref="L644:O644" si="318">ABS(L321)</f>
        <v>1.0917030567685599</v>
      </c>
      <c r="M644">
        <f t="shared" si="318"/>
        <v>1.4135702746365117</v>
      </c>
      <c r="N644">
        <f t="shared" si="318"/>
        <v>4.0091638029782395</v>
      </c>
      <c r="O644">
        <f t="shared" si="318"/>
        <v>2.6431718061674001</v>
      </c>
    </row>
    <row r="645" spans="12:15" x14ac:dyDescent="0.25">
      <c r="L645">
        <f t="shared" ref="L645:O645" si="319">ABS(L322)</f>
        <v>0.87527352297592476</v>
      </c>
      <c r="M645">
        <f t="shared" si="319"/>
        <v>2.8582034149962827</v>
      </c>
      <c r="N645">
        <f t="shared" si="319"/>
        <v>1.4973262032085546</v>
      </c>
      <c r="O645">
        <f t="shared" si="319"/>
        <v>1.2121212121212188</v>
      </c>
    </row>
    <row r="646" spans="12:15" x14ac:dyDescent="0.25">
      <c r="L646">
        <f t="shared" ref="L646:O646" si="320">ABS(L323)</f>
        <v>2.1301775147929112</v>
      </c>
      <c r="M646">
        <f t="shared" si="320"/>
        <v>1.2422360248447131</v>
      </c>
      <c r="N646">
        <f t="shared" si="320"/>
        <v>2.1929824561403528</v>
      </c>
      <c r="O646">
        <f t="shared" si="320"/>
        <v>4.3956043956043995</v>
      </c>
    </row>
    <row r="647" spans="12:15" x14ac:dyDescent="0.25">
      <c r="L647">
        <f t="shared" ref="L647:O647" si="321">ABS(L324)</f>
        <v>0.72028811524610237</v>
      </c>
      <c r="M647">
        <f t="shared" si="321"/>
        <v>1.6570605187319858</v>
      </c>
      <c r="N647">
        <f t="shared" si="321"/>
        <v>0.54288816503800263</v>
      </c>
      <c r="O647">
        <f t="shared" si="321"/>
        <v>4.9603174603174649</v>
      </c>
    </row>
    <row r="648" spans="12:15" x14ac:dyDescent="0.25">
      <c r="L648">
        <f t="shared" ref="L648:O648" si="322">ABS(L325)</f>
        <v>0.24125452352232296</v>
      </c>
      <c r="M648">
        <f t="shared" si="322"/>
        <v>1.1684125705076494</v>
      </c>
      <c r="N648">
        <f t="shared" si="322"/>
        <v>0.97244732576985948</v>
      </c>
      <c r="O648">
        <f t="shared" si="322"/>
        <v>1.7156862745098018</v>
      </c>
    </row>
    <row r="649" spans="12:15" x14ac:dyDescent="0.25">
      <c r="L649">
        <f t="shared" ref="L649:O649" si="323">ABS(L326)</f>
        <v>2.2249690976514165</v>
      </c>
      <c r="M649">
        <f t="shared" si="323"/>
        <v>1.3555383423702569</v>
      </c>
      <c r="N649">
        <f t="shared" si="323"/>
        <v>0.55118110236220963</v>
      </c>
      <c r="O649">
        <f t="shared" si="323"/>
        <v>4.79302832244008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mulation</vt:lpstr>
      <vt:lpstr>Prediction</vt:lpstr>
      <vt:lpstr>Comparison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jma, Piter</dc:creator>
  <cp:lastModifiedBy>Bijma, Piter</cp:lastModifiedBy>
  <dcterms:created xsi:type="dcterms:W3CDTF">2013-10-16T08:09:28Z</dcterms:created>
  <dcterms:modified xsi:type="dcterms:W3CDTF">2014-07-03T15:17:48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